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44"/>
  <workbookPr defaultThemeVersion="166925"/>
  <mc:AlternateContent xmlns:mc="http://schemas.openxmlformats.org/markup-compatibility/2006">
    <mc:Choice Requires="x15">
      <x15ac:absPath xmlns:x15ac="http://schemas.microsoft.com/office/spreadsheetml/2010/11/ac" url="H:\Research Unit\19-519 Aidoc\ICH_Data\Submission\"/>
    </mc:Choice>
  </mc:AlternateContent>
  <xr:revisionPtr revIDLastSave="0" documentId="13_ncr:1_{BBBDFEBA-5EFF-4250-8EB2-FA6A6F6A7A7D}" xr6:coauthVersionLast="36" xr6:coauthVersionMax="36" xr10:uidLastSave="{00000000-0000-0000-0000-000000000000}"/>
  <bookViews>
    <workbookView xWindow="-5850" yWindow="705" windowWidth="29040" windowHeight="10890" xr2:uid="{00000000-000D-0000-FFFF-FFFF00000000}"/>
  </bookViews>
  <sheets>
    <sheet name="ALL_DATA" sheetId="8" r:id="rId1"/>
    <sheet name="Stats" sheetId="5" r:id="rId2"/>
  </sheets>
  <definedNames>
    <definedName name="_xlnm._FilterDatabase" localSheetId="0" hidden="1">ALL_DATA!$A$1:$K$1447</definedName>
  </definedNames>
  <calcPr calcId="191029"/>
</workbook>
</file>

<file path=xl/calcChain.xml><?xml version="1.0" encoding="utf-8"?>
<calcChain xmlns="http://schemas.openxmlformats.org/spreadsheetml/2006/main">
  <c r="D29" i="5" l="1"/>
  <c r="D31" i="5"/>
  <c r="D30" i="5"/>
  <c r="F32" i="5"/>
  <c r="F31" i="5"/>
  <c r="B29" i="5"/>
  <c r="B30" i="5"/>
  <c r="D32" i="5"/>
  <c r="B31" i="5"/>
  <c r="F29" i="5"/>
  <c r="B32" i="5"/>
  <c r="F30" i="5"/>
  <c r="B10" i="5"/>
  <c r="B14" i="5" s="1"/>
  <c r="F40" i="5" l="1"/>
  <c r="F38" i="5"/>
  <c r="F39" i="5"/>
  <c r="F37" i="5"/>
  <c r="D37" i="5"/>
  <c r="F33" i="5"/>
  <c r="F34" i="5" s="1"/>
  <c r="N3" i="5"/>
  <c r="N4" i="5"/>
  <c r="N5" i="5"/>
  <c r="N6" i="5"/>
  <c r="N7" i="5"/>
  <c r="N8" i="5"/>
  <c r="N19" i="5" s="1"/>
  <c r="N9" i="5"/>
  <c r="N10" i="5"/>
  <c r="N11" i="5"/>
  <c r="N12" i="5"/>
  <c r="N13" i="5"/>
  <c r="N14" i="5"/>
  <c r="N15" i="5"/>
  <c r="N16" i="5"/>
  <c r="N2" i="5"/>
  <c r="B33" i="5" l="1"/>
  <c r="B34" i="5" s="1"/>
  <c r="D33" i="5"/>
  <c r="D34" i="5" s="1"/>
  <c r="B40" i="5"/>
  <c r="B38" i="5"/>
  <c r="D38" i="5"/>
  <c r="D40" i="5"/>
  <c r="B37" i="5"/>
  <c r="B39" i="5"/>
  <c r="D39" i="5"/>
  <c r="B9" i="5"/>
  <c r="B15" i="5" s="1"/>
  <c r="E15" i="5" l="1"/>
  <c r="G15" i="5" s="1"/>
  <c r="B3" i="5"/>
  <c r="B2" i="5"/>
  <c r="B1" i="5"/>
  <c r="E14" i="5" l="1"/>
  <c r="F14" i="5" s="1"/>
  <c r="F15" i="5"/>
  <c r="C2" i="5"/>
  <c r="B18" i="5"/>
  <c r="B17" i="5"/>
  <c r="B16" i="5"/>
  <c r="G14" i="5" l="1"/>
  <c r="E16" i="5"/>
  <c r="F16" i="5" s="1"/>
  <c r="E17" i="5"/>
  <c r="F17" i="5" s="1"/>
  <c r="G17" i="5" l="1"/>
  <c r="G16" i="5"/>
</calcChain>
</file>

<file path=xl/sharedStrings.xml><?xml version="1.0" encoding="utf-8"?>
<sst xmlns="http://schemas.openxmlformats.org/spreadsheetml/2006/main" count="10411" uniqueCount="3124">
  <si>
    <t>Time</t>
  </si>
  <si>
    <t>Algorithm_Result</t>
  </si>
  <si>
    <t>Algorithm</t>
  </si>
  <si>
    <t>2019-10-24T00:03:46.548335Z</t>
  </si>
  <si>
    <t>positive</t>
  </si>
  <si>
    <t>2019-10-24T00:24:46.350227Z</t>
  </si>
  <si>
    <t>negative</t>
  </si>
  <si>
    <t>2019-10-24T00:44:05.499114Z</t>
  </si>
  <si>
    <t>2019-10-24T00:48:45.817278Z</t>
  </si>
  <si>
    <t>2019-10-24T00:52:45.758327Z</t>
  </si>
  <si>
    <t>2019-10-24T01:27:05.623777Z</t>
  </si>
  <si>
    <t>2019-10-24T01:50:46.335406Z</t>
  </si>
  <si>
    <t>2019-10-24T01:52:05.649192Z</t>
  </si>
  <si>
    <t>2019-10-24T02:17:25.565042Z</t>
  </si>
  <si>
    <t>2019-10-24T02:20:25.568004Z</t>
  </si>
  <si>
    <t>2019-10-24T02:40:25.717211Z</t>
  </si>
  <si>
    <t>2019-10-24T02:47:26.412476Z</t>
  </si>
  <si>
    <t>2019-10-24T02:51:25.869354Z</t>
  </si>
  <si>
    <t>2019-10-24T02:56:25.780341Z</t>
  </si>
  <si>
    <t>2019-10-24T03:32:15.27558Z</t>
  </si>
  <si>
    <t>2019-10-24T04:12:15.284874Z</t>
  </si>
  <si>
    <t>2019-10-24T04:41:55.706112Z</t>
  </si>
  <si>
    <t>2019-10-24T04:52:56.233321Z</t>
  </si>
  <si>
    <t>2019-10-24T05:15:55.567105Z</t>
  </si>
  <si>
    <t>2019-10-24T05:27:15.77223Z</t>
  </si>
  <si>
    <t>2019-10-24T05:33:15.813267Z</t>
  </si>
  <si>
    <t>2019-10-24T05:34:15.689529Z</t>
  </si>
  <si>
    <t>2019-10-24T05:47:16.077724Z</t>
  </si>
  <si>
    <t>2019-10-24T05:58:35.883123Z</t>
  </si>
  <si>
    <t>2019-10-24T06:05:35.593439Z</t>
  </si>
  <si>
    <t>2019-10-24T06:16:15.494832Z</t>
  </si>
  <si>
    <t>2019-10-24T06:35:56.079553Z</t>
  </si>
  <si>
    <t>2019-10-24T07:04:55.158368Z</t>
  </si>
  <si>
    <t>2019-10-24T07:10:15.116482Z</t>
  </si>
  <si>
    <t>2019-10-24T07:22:57.917614Z</t>
  </si>
  <si>
    <t>2019-10-24T08:25:56.340839Z</t>
  </si>
  <si>
    <t>2019-10-24T08:33:16.032867Z</t>
  </si>
  <si>
    <t>2019-10-24T09:05:35.857557Z</t>
  </si>
  <si>
    <t>2019-10-24T09:25:35.413103Z</t>
  </si>
  <si>
    <t>2019-10-24T10:09:55.364153Z</t>
  </si>
  <si>
    <t>2019-10-24T10:35:36.389936Z</t>
  </si>
  <si>
    <t>2019-10-24T10:38:15.364002Z</t>
  </si>
  <si>
    <t>2019-10-24T11:07:15.271052Z</t>
  </si>
  <si>
    <t>2019-10-24T11:51:35.663577Z</t>
  </si>
  <si>
    <t>2019-10-24T12:41:02.155666Z</t>
  </si>
  <si>
    <t>2019-10-24T13:32:21.680904Z</t>
  </si>
  <si>
    <t>2019-10-24T13:55:41.610342Z</t>
  </si>
  <si>
    <t>2019-10-24T15:02:01.61938Z</t>
  </si>
  <si>
    <t>2019-10-24T15:56:41.396777Z</t>
  </si>
  <si>
    <t>2019-10-24T16:12:01.532116Z</t>
  </si>
  <si>
    <t>2019-10-24T17:04:01.704158Z</t>
  </si>
  <si>
    <t>2019-10-24T17:32:22.238294Z</t>
  </si>
  <si>
    <t>2019-10-24T18:29:21.655746Z</t>
  </si>
  <si>
    <t>2019-10-24T21:17:41.71079Z</t>
  </si>
  <si>
    <t>2019-10-24T21:33:41.552829Z</t>
  </si>
  <si>
    <t>2019-10-24T21:56:02.803855Z</t>
  </si>
  <si>
    <t>2019-10-24T22:38:21.650967Z</t>
  </si>
  <si>
    <t>2019-10-24T22:40:41.531692Z</t>
  </si>
  <si>
    <t>2019-10-24T22:58:41.828594Z</t>
  </si>
  <si>
    <t>2019-10-24T23:13:01.871249Z</t>
  </si>
  <si>
    <t>2019-10-24T23:21:41.841713Z</t>
  </si>
  <si>
    <t>2019-10-25T00:37:21.693648Z</t>
  </si>
  <si>
    <t>2019-10-25T01:25:01.639737Z</t>
  </si>
  <si>
    <t>2019-10-25T01:37:42.254675Z</t>
  </si>
  <si>
    <t>2019-10-25T01:40:02.529304Z</t>
  </si>
  <si>
    <t>2019-10-25T02:18:21.933794Z</t>
  </si>
  <si>
    <t>2019-10-25T02:32:01.93083Z</t>
  </si>
  <si>
    <t>2019-10-25T02:32:21.649877Z</t>
  </si>
  <si>
    <t>2019-10-25T02:42:01.486855Z</t>
  </si>
  <si>
    <t>2019-10-25T03:23:58.622453Z</t>
  </si>
  <si>
    <t>2019-10-25T03:28:35.517417Z</t>
  </si>
  <si>
    <t>2019-10-25T03:40:36.045974Z</t>
  </si>
  <si>
    <t>2019-10-25T03:46:56.197829Z</t>
  </si>
  <si>
    <t>2019-10-25T04:04:34.837553Z</t>
  </si>
  <si>
    <t>2019-10-25T04:21:15.151208Z</t>
  </si>
  <si>
    <t>2019-10-25T04:41:35.460848Z</t>
  </si>
  <si>
    <t>2019-10-25T06:48:55.316942Z</t>
  </si>
  <si>
    <t>2019-10-25T07:19:35.359216Z</t>
  </si>
  <si>
    <t>2019-10-25T07:47:35.506706Z</t>
  </si>
  <si>
    <t>2019-10-25T08:37:16.794609Z</t>
  </si>
  <si>
    <t>2019-10-25T08:45:55.131048Z</t>
  </si>
  <si>
    <t>2019-10-25T09:09:55.48158Z</t>
  </si>
  <si>
    <t>2019-10-25T10:44:35.792111Z</t>
  </si>
  <si>
    <t>2019-10-25T11:13:55.007535Z</t>
  </si>
  <si>
    <t>2019-10-25T11:44:14.934903Z</t>
  </si>
  <si>
    <t>2019-10-25T11:55:14.883354Z</t>
  </si>
  <si>
    <t>2019-10-25T12:25:35.266234Z</t>
  </si>
  <si>
    <t>2019-10-25T12:42:55.561431Z</t>
  </si>
  <si>
    <t>2019-10-25T13:20:35.158565Z</t>
  </si>
  <si>
    <t>2019-10-25T14:20:55.103876Z</t>
  </si>
  <si>
    <t>2019-10-25T15:08:15.339484Z</t>
  </si>
  <si>
    <t>2019-10-25T15:08:35.105183Z</t>
  </si>
  <si>
    <t>2019-10-25T15:24:55.230611Z</t>
  </si>
  <si>
    <t>2019-10-25T16:01:55.366423Z</t>
  </si>
  <si>
    <t>2019-10-25T16:19:35.150153Z</t>
  </si>
  <si>
    <t>2019-10-25T16:44:55.152114Z</t>
  </si>
  <si>
    <t>2019-10-25T17:05:15.421455Z</t>
  </si>
  <si>
    <t>2019-10-25T17:18:55.37075Z</t>
  </si>
  <si>
    <t>2019-10-25T18:17:56.012153Z</t>
  </si>
  <si>
    <t>2019-10-25T18:47:55.198771Z</t>
  </si>
  <si>
    <t>2019-10-25T19:01:55.370012Z</t>
  </si>
  <si>
    <t>2019-10-25T19:12:55.627295Z</t>
  </si>
  <si>
    <t>2019-10-25T21:57:55.331486Z</t>
  </si>
  <si>
    <t>2019-10-25T22:00:55.36461Z</t>
  </si>
  <si>
    <t>2019-10-25T22:28:55.193233Z</t>
  </si>
  <si>
    <t>2019-10-25T22:44:55.197443Z</t>
  </si>
  <si>
    <t>2019-10-25T23:09:55.984971Z</t>
  </si>
  <si>
    <t>2019-10-25T23:49:35.08339Z</t>
  </si>
  <si>
    <t>2019-10-26T00:17:35.167445Z</t>
  </si>
  <si>
    <t>2019-10-26T00:39:16.484456Z</t>
  </si>
  <si>
    <t>2019-10-26T01:12:35.524348Z</t>
  </si>
  <si>
    <t>2019-10-26T01:27:56.059574Z</t>
  </si>
  <si>
    <t>2019-10-26T01:35:15.022432Z</t>
  </si>
  <si>
    <t>2019-10-26T01:46:15.196145Z</t>
  </si>
  <si>
    <t>2019-10-26T02:21:16.431776Z</t>
  </si>
  <si>
    <t>2019-10-26T02:21:35.166429Z</t>
  </si>
  <si>
    <t>2019-10-26T02:58:35.2339Z</t>
  </si>
  <si>
    <t>2019-10-26T03:15:33.907355Z</t>
  </si>
  <si>
    <t>2019-10-26T03:27:54.250165Z</t>
  </si>
  <si>
    <t>2019-10-26T03:31:13.976077Z</t>
  </si>
  <si>
    <t>2019-10-26T03:40:13.737753Z</t>
  </si>
  <si>
    <t>2019-10-26T04:21:13.764501Z</t>
  </si>
  <si>
    <t>2019-10-26T04:55:13.877075Z</t>
  </si>
  <si>
    <t>2019-10-26T04:57:33.707746Z</t>
  </si>
  <si>
    <t>2019-10-26T05:09:33.641396Z</t>
  </si>
  <si>
    <t>2019-10-26T06:06:13.983836Z</t>
  </si>
  <si>
    <t>2019-10-26T06:07:14.672448Z</t>
  </si>
  <si>
    <t>2019-10-26T06:19:53.844353Z</t>
  </si>
  <si>
    <t>2019-10-26T06:22:53.972814Z</t>
  </si>
  <si>
    <t>2019-10-26T07:12:33.700742Z</t>
  </si>
  <si>
    <t>2019-10-26T07:39:33.930496Z</t>
  </si>
  <si>
    <t>2019-10-26T08:16:53.748392Z</t>
  </si>
  <si>
    <t>2019-10-26T09:48:54.034536Z</t>
  </si>
  <si>
    <t>2019-10-26T09:49:33.707003Z</t>
  </si>
  <si>
    <t>2019-10-26T10:34:16.346914Z</t>
  </si>
  <si>
    <t>2019-10-26T11:12:33.456208Z</t>
  </si>
  <si>
    <t>2019-10-26T12:19:58.071218Z</t>
  </si>
  <si>
    <t>2019-10-26T12:20:00.164954Z</t>
  </si>
  <si>
    <t>2019-10-26T12:59:14.042042Z</t>
  </si>
  <si>
    <t>2019-10-26T13:01:53.888143Z</t>
  </si>
  <si>
    <t>2019-10-26T13:31:53.778916Z</t>
  </si>
  <si>
    <t>2019-10-26T13:40:13.887485Z</t>
  </si>
  <si>
    <t>2019-10-26T13:41:14.326148Z</t>
  </si>
  <si>
    <t>2019-10-26T13:55:33.69808Z</t>
  </si>
  <si>
    <t>2019-10-26T14:05:34.959088Z</t>
  </si>
  <si>
    <t>2019-10-26T14:21:53.799566Z</t>
  </si>
  <si>
    <t>2019-10-26T14:34:53.933669Z</t>
  </si>
  <si>
    <t>2019-10-26T15:20:33.97798Z</t>
  </si>
  <si>
    <t>2019-10-26T15:25:13.75379Z</t>
  </si>
  <si>
    <t>2019-10-26T15:42:53.675501Z</t>
  </si>
  <si>
    <t>2019-10-26T15:58:53.795419Z</t>
  </si>
  <si>
    <t>2019-10-26T16:37:53.636842Z</t>
  </si>
  <si>
    <t>2019-10-26T17:08:33.943248Z</t>
  </si>
  <si>
    <t>2019-10-26T18:11:53.985111Z</t>
  </si>
  <si>
    <t>2019-10-26T18:28:33.84638Z</t>
  </si>
  <si>
    <t>2019-10-26T21:19:33.814536Z</t>
  </si>
  <si>
    <t>2019-10-26T21:34:53.791646Z</t>
  </si>
  <si>
    <t>2019-10-26T22:37:34.034302Z</t>
  </si>
  <si>
    <t>2019-10-26T22:50:54.518212Z</t>
  </si>
  <si>
    <t>2019-10-26T23:04:55.344961Z</t>
  </si>
  <si>
    <t>2019-10-26T23:15:34.574188Z</t>
  </si>
  <si>
    <t>2019-10-26T23:45:54.807074Z</t>
  </si>
  <si>
    <t>2019-10-26T23:54:53.73398Z</t>
  </si>
  <si>
    <t>2019-10-27T00:35:54.857817Z</t>
  </si>
  <si>
    <t>2019-10-27T00:43:33.977151Z</t>
  </si>
  <si>
    <t>2019-10-27T01:31:33.793889Z</t>
  </si>
  <si>
    <t>2019-10-27T01:54:14.381568Z</t>
  </si>
  <si>
    <t>2019-10-27T02:29:34.541905Z</t>
  </si>
  <si>
    <t>2019-10-27T02:41:13.728795Z</t>
  </si>
  <si>
    <t>2019-10-27T03:06:34.301417Z</t>
  </si>
  <si>
    <t>2019-10-27T04:04:53.896147Z</t>
  </si>
  <si>
    <t>2019-10-27T04:35:14.019903Z</t>
  </si>
  <si>
    <t>2019-10-27T04:50:13.821438Z</t>
  </si>
  <si>
    <t>2019-10-27T05:08:34.480522Z</t>
  </si>
  <si>
    <t>2019-10-27T05:08:53.73085Z</t>
  </si>
  <si>
    <t>2019-10-27T05:24:33.875459Z</t>
  </si>
  <si>
    <t>2019-10-27T06:20:34.79375Z</t>
  </si>
  <si>
    <t>2019-10-27T06:48:33.998601Z</t>
  </si>
  <si>
    <t>2019-10-27T07:44:35.308437Z</t>
  </si>
  <si>
    <t>2019-10-27T09:23:53.991071Z</t>
  </si>
  <si>
    <t>2019-10-27T10:30:34.588549Z</t>
  </si>
  <si>
    <t>2019-10-27T11:43:13.850009Z</t>
  </si>
  <si>
    <t>2019-10-27T12:12:13.783063Z</t>
  </si>
  <si>
    <t>2019-10-27T12:26:14.452738Z</t>
  </si>
  <si>
    <t>2019-10-27T13:03:13.863909Z</t>
  </si>
  <si>
    <t>2019-10-27T14:26:53.561858Z</t>
  </si>
  <si>
    <t>2019-10-27T14:44:33.84169Z</t>
  </si>
  <si>
    <t>2019-10-27T15:00:34.183602Z</t>
  </si>
  <si>
    <t>2019-10-27T15:17:54.032332Z</t>
  </si>
  <si>
    <t>2019-10-27T15:24:14.289143Z</t>
  </si>
  <si>
    <t>2019-10-27T15:38:34.075789Z</t>
  </si>
  <si>
    <t>2019-10-27T16:53:34.120082Z</t>
  </si>
  <si>
    <t>2019-10-27T17:54:13.958461Z</t>
  </si>
  <si>
    <t>2019-10-27T20:55:14.882983Z</t>
  </si>
  <si>
    <t>2019-10-27T21:39:53.931028Z</t>
  </si>
  <si>
    <t>2019-10-27T21:40:33.853928Z</t>
  </si>
  <si>
    <t>2019-10-27T22:01:53.862984Z</t>
  </si>
  <si>
    <t>2019-10-27T22:39:13.814688Z</t>
  </si>
  <si>
    <t>2019-10-27T22:54:33.529266Z</t>
  </si>
  <si>
    <t>2019-10-27T23:41:34.048452Z</t>
  </si>
  <si>
    <t>2019-10-27T23:49:54.290864Z</t>
  </si>
  <si>
    <t>2019-10-28T00:08:13.965062Z</t>
  </si>
  <si>
    <t>2019-10-28T00:39:14.630533Z</t>
  </si>
  <si>
    <t>2019-10-28T01:06:13.974149Z</t>
  </si>
  <si>
    <t>2019-10-28T01:27:13.931264Z</t>
  </si>
  <si>
    <t>2019-10-28T01:36:13.501308Z</t>
  </si>
  <si>
    <t>2019-10-28T01:47:14.350397Z</t>
  </si>
  <si>
    <t>2019-10-28T01:48:13.976596Z</t>
  </si>
  <si>
    <t>2019-10-28T01:54:13.919526Z</t>
  </si>
  <si>
    <t>2019-10-28T02:24:13.843312Z</t>
  </si>
  <si>
    <t>2019-10-28T02:36:54.264802Z</t>
  </si>
  <si>
    <t>2019-10-28T02:37:13.749577Z</t>
  </si>
  <si>
    <t>2019-10-28T02:51:53.763234Z</t>
  </si>
  <si>
    <t>2019-10-28T03:16:35.373521Z</t>
  </si>
  <si>
    <t>2019-10-28T03:33:15.763622Z</t>
  </si>
  <si>
    <t>2019-10-28T03:41:35.143763Z</t>
  </si>
  <si>
    <t>2019-10-28T03:47:35.215997Z</t>
  </si>
  <si>
    <t>2019-10-28T04:08:55.100967Z</t>
  </si>
  <si>
    <t>2019-10-28T04:20:15.338363Z</t>
  </si>
  <si>
    <t>2019-10-28T04:27:15.094618Z</t>
  </si>
  <si>
    <t>2019-10-28T04:38:15.942857Z</t>
  </si>
  <si>
    <t>2019-10-28T04:41:34.868005Z</t>
  </si>
  <si>
    <t>2019-10-28T04:42:34.946942Z</t>
  </si>
  <si>
    <t>2019-10-28T04:56:59.72628Z</t>
  </si>
  <si>
    <t>2019-10-28T05:04:55.702179Z</t>
  </si>
  <si>
    <t>2019-10-28T05:07:35.282712Z</t>
  </si>
  <si>
    <t>2019-10-28T05:09:37.1288Z</t>
  </si>
  <si>
    <t>2019-10-28T05:12:55.179454Z</t>
  </si>
  <si>
    <t>2019-10-28T05:14:14.990201Z</t>
  </si>
  <si>
    <t>2019-10-28T05:33:15.08622Z</t>
  </si>
  <si>
    <t>2019-10-28T06:16:35.490776Z</t>
  </si>
  <si>
    <t>2019-10-28T06:20:15.307276Z</t>
  </si>
  <si>
    <t>2019-10-28T06:22:35.324649Z</t>
  </si>
  <si>
    <t>2019-10-28T06:33:16.05097Z</t>
  </si>
  <si>
    <t>2019-10-28T06:42:15.777711Z</t>
  </si>
  <si>
    <t>2019-10-28T06:56:35.01013Z</t>
  </si>
  <si>
    <t>2019-10-28T07:14:15.246871Z</t>
  </si>
  <si>
    <t>2019-10-28T07:36:35.23895Z</t>
  </si>
  <si>
    <t>2019-10-28T07:56:15.045927Z</t>
  </si>
  <si>
    <t>2019-10-28T08:19:15.144906Z</t>
  </si>
  <si>
    <t>2019-10-28T08:32:35.036933Z</t>
  </si>
  <si>
    <t>2019-10-28T08:52:55.277496Z</t>
  </si>
  <si>
    <t>2019-10-28T09:19:15.207645Z</t>
  </si>
  <si>
    <t>2019-10-28T09:38:35.059306Z</t>
  </si>
  <si>
    <t>2019-10-28T11:19:15.165994Z</t>
  </si>
  <si>
    <t>2019-10-28T11:57:35.335896Z</t>
  </si>
  <si>
    <t>2019-10-28T12:07:35.218998Z</t>
  </si>
  <si>
    <t>2019-10-28T12:09:55.033715Z</t>
  </si>
  <si>
    <t>2019-10-28T13:19:35.218247Z</t>
  </si>
  <si>
    <t>2019-10-28T15:10:35.1057Z</t>
  </si>
  <si>
    <t>2019-10-28T15:25:55.871238Z</t>
  </si>
  <si>
    <t>2019-10-28T16:20:15.042588Z</t>
  </si>
  <si>
    <t>2019-10-28T16:41:55.274802Z</t>
  </si>
  <si>
    <t>2019-10-28T16:45:15.041283Z</t>
  </si>
  <si>
    <t>2019-10-28T18:16:55.151343Z</t>
  </si>
  <si>
    <t>2019-10-28T21:14:55.094526Z</t>
  </si>
  <si>
    <t>2019-10-28T21:28:35.328578Z</t>
  </si>
  <si>
    <t>2019-10-28T21:37:15.777111Z</t>
  </si>
  <si>
    <t>2019-10-28T21:42:55.25406Z</t>
  </si>
  <si>
    <t>2019-10-28T21:52:15.403549Z</t>
  </si>
  <si>
    <t>2019-10-28T22:17:54.900779Z</t>
  </si>
  <si>
    <t>2019-10-28T22:52:55.302053Z</t>
  </si>
  <si>
    <t>2019-10-28T23:16:15.106999Z</t>
  </si>
  <si>
    <t>2019-10-28T23:26:15.401603Z</t>
  </si>
  <si>
    <t>2019-10-28T23:35:14.963124Z</t>
  </si>
  <si>
    <t>2019-10-29T00:05:55.587992Z</t>
  </si>
  <si>
    <t>2019-10-29T00:26:54.916298Z</t>
  </si>
  <si>
    <t>2019-10-29T00:33:15.001305Z</t>
  </si>
  <si>
    <t>2019-10-29T00:57:55.092188Z</t>
  </si>
  <si>
    <t>2019-10-29T01:18:15.49964Z</t>
  </si>
  <si>
    <t>2019-10-29T01:30:55.65112Z</t>
  </si>
  <si>
    <t>2019-10-29T01:37:55.039066Z</t>
  </si>
  <si>
    <t>2019-10-29T02:04:15.064973Z</t>
  </si>
  <si>
    <t>2019-10-29T02:09:55.148373Z</t>
  </si>
  <si>
    <t>2019-10-29T02:19:16.18125Z</t>
  </si>
  <si>
    <t>2019-10-29T02:36:15.197854Z</t>
  </si>
  <si>
    <t>2019-10-29T02:46:34.985866Z</t>
  </si>
  <si>
    <t>2019-10-29T02:50:14.802722Z</t>
  </si>
  <si>
    <t>2019-10-29T02:54:15.103234Z</t>
  </si>
  <si>
    <t>2019-10-29T03:40:18.624273Z</t>
  </si>
  <si>
    <t>2019-10-29T03:53:18.526773Z</t>
  </si>
  <si>
    <t>2019-10-29T03:56:18.498455Z</t>
  </si>
  <si>
    <t>2019-10-29T04:06:38.602049Z</t>
  </si>
  <si>
    <t>2019-10-29T04:24:59.308513Z</t>
  </si>
  <si>
    <t>2019-10-29T04:41:59.170877Z</t>
  </si>
  <si>
    <t>2019-10-29T04:43:18.563702Z</t>
  </si>
  <si>
    <t>2019-10-29T04:50:18.340169Z</t>
  </si>
  <si>
    <t>2019-10-29T05:12:18.657514Z</t>
  </si>
  <si>
    <t>2019-10-29T05:16:19.364203Z</t>
  </si>
  <si>
    <t>2019-10-29T05:18:58.726021Z</t>
  </si>
  <si>
    <t>2019-10-29T05:23:18.996627Z</t>
  </si>
  <si>
    <t>2019-10-29T05:41:19.739059Z</t>
  </si>
  <si>
    <t>2019-10-29T05:44:18.663585Z</t>
  </si>
  <si>
    <t>2019-10-29T05:49:58.512373Z</t>
  </si>
  <si>
    <t>2019-10-29T05:53:58.594097Z</t>
  </si>
  <si>
    <t>2019-10-29T06:26:38.423631Z</t>
  </si>
  <si>
    <t>2019-10-29T06:57:38.709781Z</t>
  </si>
  <si>
    <t>2019-10-29T06:59:38.508427Z</t>
  </si>
  <si>
    <t>2019-10-29T07:51:38.722952Z</t>
  </si>
  <si>
    <t>2019-10-29T08:34:18.552878Z</t>
  </si>
  <si>
    <t>2019-10-29T08:39:38.660822Z</t>
  </si>
  <si>
    <t>2019-10-29T09:02:58.890727Z</t>
  </si>
  <si>
    <t>2019-10-29T10:05:18.534812Z</t>
  </si>
  <si>
    <t>2019-10-29T10:34:58.496433Z</t>
  </si>
  <si>
    <t>2019-10-29T10:57:39.482835Z</t>
  </si>
  <si>
    <t>2019-10-29T11:19:38.613575Z</t>
  </si>
  <si>
    <t>2019-10-29T11:44:58.597698Z</t>
  </si>
  <si>
    <t>2019-10-29T11:58:58.939394Z</t>
  </si>
  <si>
    <t>2019-10-29T12:29:39.654616Z</t>
  </si>
  <si>
    <t>2019-10-29T12:55:38.765203Z</t>
  </si>
  <si>
    <t>2019-10-29T14:36:18.545073Z</t>
  </si>
  <si>
    <t>2019-10-29T14:51:38.576611Z</t>
  </si>
  <si>
    <t>2019-10-29T16:23:39.3745Z</t>
  </si>
  <si>
    <t>2019-10-29T17:37:39.697084Z</t>
  </si>
  <si>
    <t>2019-10-29T18:24:59.427329Z</t>
  </si>
  <si>
    <t>2019-10-29T19:01:58.514138Z</t>
  </si>
  <si>
    <t>2019-10-29T19:32:18.394346Z</t>
  </si>
  <si>
    <t>2019-10-29T20:25:18.618763Z</t>
  </si>
  <si>
    <t>2019-10-29T21:04:38.70804Z</t>
  </si>
  <si>
    <t>2019-10-29T21:22:38.76753Z</t>
  </si>
  <si>
    <t>2019-10-29T22:04:18.618335Z</t>
  </si>
  <si>
    <t>2019-10-29T22:19:18.475734Z</t>
  </si>
  <si>
    <t>2019-10-29T22:31:38.293126Z</t>
  </si>
  <si>
    <t>2019-10-29T22:36:38.509626Z</t>
  </si>
  <si>
    <t>2019-10-29T22:41:38.681266Z</t>
  </si>
  <si>
    <t>2019-10-29T22:51:19.065343Z</t>
  </si>
  <si>
    <t>2019-10-29T23:30:58.993259Z</t>
  </si>
  <si>
    <t>2019-10-29T23:33:18.620674Z</t>
  </si>
  <si>
    <t>2019-10-29T23:48:18.213615Z</t>
  </si>
  <si>
    <t>2019-10-29T23:57:39.300118Z</t>
  </si>
  <si>
    <t>2019-10-29T23:57:58.112925Z</t>
  </si>
  <si>
    <t>2019-10-30T00:07:19.544923Z</t>
  </si>
  <si>
    <t>2019-10-30T00:11:58.622996Z</t>
  </si>
  <si>
    <t>2019-10-30T00:18:40.557364Z</t>
  </si>
  <si>
    <t>2019-10-30T00:20:58.51091Z</t>
  </si>
  <si>
    <t>2019-10-30T01:13:38.627838Z</t>
  </si>
  <si>
    <t>2019-10-30T01:14:58.535454Z</t>
  </si>
  <si>
    <t>2019-10-30T01:51:38.66884Z</t>
  </si>
  <si>
    <t>2019-10-30T01:51:58.450441Z</t>
  </si>
  <si>
    <t>2019-10-30T02:02:39.101828Z</t>
  </si>
  <si>
    <t>2019-10-30T02:08:58.842538Z</t>
  </si>
  <si>
    <t>2019-10-30T02:28:18.547Z</t>
  </si>
  <si>
    <t>2019-10-30T02:50:38.765111Z</t>
  </si>
  <si>
    <t>2019-10-30T03:06:14.765592Z</t>
  </si>
  <si>
    <t>2019-10-30T03:08:14.783084Z</t>
  </si>
  <si>
    <t>2019-10-30T03:24:34.580358Z</t>
  </si>
  <si>
    <t>2019-10-30T03:46:34.622984Z</t>
  </si>
  <si>
    <t>2019-10-30T03:48:54.608527Z</t>
  </si>
  <si>
    <t>2019-10-30T03:59:54.525724Z</t>
  </si>
  <si>
    <t>2019-10-30T04:20:54.515836Z</t>
  </si>
  <si>
    <t>2019-10-30T04:36:54.541047Z</t>
  </si>
  <si>
    <t>2019-10-30T05:28:15.71808Z</t>
  </si>
  <si>
    <t>2019-10-30T05:43:14.530203Z</t>
  </si>
  <si>
    <t>2019-10-30T05:55:14.69829Z</t>
  </si>
  <si>
    <t>2019-10-30T06:18:15.018936Z</t>
  </si>
  <si>
    <t>2019-10-30T06:43:57.788983Z</t>
  </si>
  <si>
    <t>2019-10-30T07:53:54.68281Z</t>
  </si>
  <si>
    <t>2019-10-30T08:52:55.253874Z</t>
  </si>
  <si>
    <t>2019-10-30T10:21:14.70207Z</t>
  </si>
  <si>
    <t>2019-10-30T10:32:15.155238Z</t>
  </si>
  <si>
    <t>2019-10-30T10:56:55.367068Z</t>
  </si>
  <si>
    <t>2019-10-30T10:56:56.882745Z</t>
  </si>
  <si>
    <t>2019-10-30T11:31:54.665513Z</t>
  </si>
  <si>
    <t>2019-10-30T11:57:34.998183Z</t>
  </si>
  <si>
    <t>2019-10-30T12:15:54.624802Z</t>
  </si>
  <si>
    <t>2019-10-30T13:30:34.589379Z</t>
  </si>
  <si>
    <t>2019-10-30T13:51:54.621009Z</t>
  </si>
  <si>
    <t>2019-10-30T14:51:35.304479Z</t>
  </si>
  <si>
    <t>2019-10-30T17:07:34.510429Z</t>
  </si>
  <si>
    <t>2019-10-30T17:12:15.577574Z</t>
  </si>
  <si>
    <t>2019-10-30T17:37:14.652568Z</t>
  </si>
  <si>
    <t>2019-10-30T17:58:54.752368Z</t>
  </si>
  <si>
    <t>2019-10-30T18:08:16.652391Z</t>
  </si>
  <si>
    <t>2019-10-30T18:19:55.257506Z</t>
  </si>
  <si>
    <t>2019-10-30T19:05:15.463707Z</t>
  </si>
  <si>
    <t>2019-10-30T21:34:34.498046Z</t>
  </si>
  <si>
    <t>2019-10-30T22:14:54.52306Z</t>
  </si>
  <si>
    <t>2019-10-30T22:55:55.053335Z</t>
  </si>
  <si>
    <t>2019-10-30T23:09:35.09799Z</t>
  </si>
  <si>
    <t>2019-10-30T23:18:36.449897Z</t>
  </si>
  <si>
    <t>2019-10-30T23:41:14.504827Z</t>
  </si>
  <si>
    <t>2019-10-30T23:59:15.399935Z</t>
  </si>
  <si>
    <t>2019-10-31T01:04:16.437631Z</t>
  </si>
  <si>
    <t>2019-10-31T01:15:34.674632Z</t>
  </si>
  <si>
    <t>2019-10-31T01:26:35.097592Z</t>
  </si>
  <si>
    <t>2019-10-31T01:43:34.775962Z</t>
  </si>
  <si>
    <t>2019-10-31T02:10:55.241438Z</t>
  </si>
  <si>
    <t>2019-10-31T02:43:54.636684Z</t>
  </si>
  <si>
    <t>2019-10-31T03:15:37.674777Z</t>
  </si>
  <si>
    <t>2019-10-31T03:32:17.569574Z</t>
  </si>
  <si>
    <t>2019-10-31T03:45:57.845513Z</t>
  </si>
  <si>
    <t>2019-10-31T04:05:18.00446Z</t>
  </si>
  <si>
    <t>2019-10-31T04:31:37.706083Z</t>
  </si>
  <si>
    <t>2019-10-31T04:33:37.677175Z</t>
  </si>
  <si>
    <t>2019-10-31T04:56:18.136595Z</t>
  </si>
  <si>
    <t>2019-10-31T05:20:37.662397Z</t>
  </si>
  <si>
    <t>2019-10-31T05:46:37.537014Z</t>
  </si>
  <si>
    <t>2019-10-31T06:12:17.670357Z</t>
  </si>
  <si>
    <t>2019-10-31T06:22:38.203821Z</t>
  </si>
  <si>
    <t>2019-10-31T06:29:17.764124Z</t>
  </si>
  <si>
    <t>2019-10-31T06:29:37.530296Z</t>
  </si>
  <si>
    <t>2019-10-31T06:43:57.68826Z</t>
  </si>
  <si>
    <t>2019-10-31T06:49:57.740943Z</t>
  </si>
  <si>
    <t>2019-10-31T08:21:17.747845Z</t>
  </si>
  <si>
    <t>2019-10-31T08:35:37.809833Z</t>
  </si>
  <si>
    <t>2019-10-31T08:49:37.80842Z</t>
  </si>
  <si>
    <t>2019-10-31T09:10:37.501242Z</t>
  </si>
  <si>
    <t>2019-10-31T09:28:17.630126Z</t>
  </si>
  <si>
    <t>2019-10-31T09:45:17.55934Z</t>
  </si>
  <si>
    <t>2019-10-31T10:47:37.590316Z</t>
  </si>
  <si>
    <t>2019-10-31T11:06:17.734132Z</t>
  </si>
  <si>
    <t>2019-10-31T11:17:17.699094Z</t>
  </si>
  <si>
    <t>2019-10-31T11:22:57.579149Z</t>
  </si>
  <si>
    <t>2019-10-31T11:34:37.517359Z</t>
  </si>
  <si>
    <t>2019-10-31T11:42:17.572131Z</t>
  </si>
  <si>
    <t>2019-10-31T12:51:37.738004Z</t>
  </si>
  <si>
    <t>2019-10-31T13:03:37.999896Z</t>
  </si>
  <si>
    <t>2019-10-31T13:58:57.684675Z</t>
  </si>
  <si>
    <t>2019-10-31T14:15:37.748065Z</t>
  </si>
  <si>
    <t>2019-10-31T14:27:57.874764Z</t>
  </si>
  <si>
    <t>2019-10-31T14:40:17.766553Z</t>
  </si>
  <si>
    <t>2019-10-31T14:54:37.571821Z</t>
  </si>
  <si>
    <t>2019-10-31T15:35:37.921169Z</t>
  </si>
  <si>
    <t>2019-10-31T16:11:37.80108Z</t>
  </si>
  <si>
    <t>2019-10-31T16:13:57.662879Z</t>
  </si>
  <si>
    <t>2019-10-31T16:43:18.003628Z</t>
  </si>
  <si>
    <t>2019-10-31T17:12:37.687046Z</t>
  </si>
  <si>
    <t>2019-10-31T17:56:38.392125Z</t>
  </si>
  <si>
    <t>2019-10-31T18:36:17.65127Z</t>
  </si>
  <si>
    <t>2019-10-31T18:49:17.699449Z</t>
  </si>
  <si>
    <t>2019-10-31T19:31:57.635346Z</t>
  </si>
  <si>
    <t>2019-10-31T20:01:37.82156Z</t>
  </si>
  <si>
    <t>2019-10-31T22:13:37.868276Z</t>
  </si>
  <si>
    <t>2019-10-31T22:25:38.50556Z</t>
  </si>
  <si>
    <t>2019-10-31T22:33:57.785615Z</t>
  </si>
  <si>
    <t>2019-10-31T22:43:38.495804Z</t>
  </si>
  <si>
    <t>2019-10-31T23:16:17.55958Z</t>
  </si>
  <si>
    <t>2019-11-01T00:36:57.859781Z</t>
  </si>
  <si>
    <t>2019-11-01T00:39:58.053934Z</t>
  </si>
  <si>
    <t>2019-11-01T00:57:37.700952Z</t>
  </si>
  <si>
    <t>2019-11-01T01:08:57.70348Z</t>
  </si>
  <si>
    <t>2019-11-01T01:17:18.219395Z</t>
  </si>
  <si>
    <t>2019-11-01T01:51:17.820788Z</t>
  </si>
  <si>
    <t>2019-11-01T02:06:17.71003Z</t>
  </si>
  <si>
    <t>2019-11-01T02:16:18.495366Z</t>
  </si>
  <si>
    <t>2019-11-01T02:34:17.980464Z</t>
  </si>
  <si>
    <t>2019-11-01T03:06:36.552517Z</t>
  </si>
  <si>
    <t>2019-11-01T03:41:16.652366Z</t>
  </si>
  <si>
    <t>2019-11-01T04:05:16.236619Z</t>
  </si>
  <si>
    <t>2019-11-01T04:18:36.456005Z</t>
  </si>
  <si>
    <t>2019-11-01T04:22:56.222131Z</t>
  </si>
  <si>
    <t>2019-11-01T04:24:36.176109Z</t>
  </si>
  <si>
    <t>2019-11-01T04:47:56.269047Z</t>
  </si>
  <si>
    <t>2019-11-01T04:52:56.118134Z</t>
  </si>
  <si>
    <t>2019-11-01T04:57:16.200654Z</t>
  </si>
  <si>
    <t>2019-11-01T05:20:56.599302Z</t>
  </si>
  <si>
    <t>2019-11-01T05:55:56.328974Z</t>
  </si>
  <si>
    <t>2019-11-01T06:06:35.996335Z</t>
  </si>
  <si>
    <t>2019-11-01T06:22:36.15326Z</t>
  </si>
  <si>
    <t>2019-11-01T06:26:00.125243Z</t>
  </si>
  <si>
    <t>2019-11-01T06:38:56.142687Z</t>
  </si>
  <si>
    <t>2019-11-01T06:52:36.186801Z</t>
  </si>
  <si>
    <t>2019-11-01T06:55:36.893776Z</t>
  </si>
  <si>
    <t>2019-11-01T07:14:16.64677Z</t>
  </si>
  <si>
    <t>2019-11-01T08:03:16.293728Z</t>
  </si>
  <si>
    <t>2019-11-01T08:55:56.381914Z</t>
  </si>
  <si>
    <t>2019-11-01T08:56:56.226678Z</t>
  </si>
  <si>
    <t>2019-11-01T09:13:16.14919Z</t>
  </si>
  <si>
    <t>2019-11-01T09:21:56.361235Z</t>
  </si>
  <si>
    <t>2019-11-01T09:44:36.105402Z</t>
  </si>
  <si>
    <t>2019-11-01T09:55:56.226804Z</t>
  </si>
  <si>
    <t>2019-11-01T10:00:16.152584Z</t>
  </si>
  <si>
    <t>2019-11-01T10:18:16.248578Z</t>
  </si>
  <si>
    <t>2019-11-01T10:39:16.170143Z</t>
  </si>
  <si>
    <t>2019-11-01T10:59:36.144057Z</t>
  </si>
  <si>
    <t>2019-11-01T11:47:16.347189Z</t>
  </si>
  <si>
    <t>2019-11-01T12:02:56.376587Z</t>
  </si>
  <si>
    <t>2019-11-01T12:13:56.277989Z</t>
  </si>
  <si>
    <t>2019-11-01T12:14:56.278959Z</t>
  </si>
  <si>
    <t>2019-11-01T12:21:16.192015Z</t>
  </si>
  <si>
    <t>2019-11-01T13:45:36.271231Z</t>
  </si>
  <si>
    <t>2019-11-01T14:52:56.233525Z</t>
  </si>
  <si>
    <t>2019-11-01T16:24:42.7486Z</t>
  </si>
  <si>
    <t>2019-11-01T16:26:56.313261Z</t>
  </si>
  <si>
    <t>2019-11-01T16:27:55.987739Z</t>
  </si>
  <si>
    <t>2019-11-01T17:13:56.14995Z</t>
  </si>
  <si>
    <t>2019-11-01T17:31:36.247141Z</t>
  </si>
  <si>
    <t>2019-11-01T18:12:16.41122Z</t>
  </si>
  <si>
    <t>2019-11-01T18:50:16.224523Z</t>
  </si>
  <si>
    <t>2019-11-01T21:27:36.933098Z</t>
  </si>
  <si>
    <t>2019-11-01T22:37:36.228518Z</t>
  </si>
  <si>
    <t>2019-11-01T22:38:56.93544Z</t>
  </si>
  <si>
    <t>2019-11-01T23:08:16.243583Z</t>
  </si>
  <si>
    <t>2019-11-01T23:28:37.033183Z</t>
  </si>
  <si>
    <t>2019-11-02T00:11:36.295107Z</t>
  </si>
  <si>
    <t>2019-11-02T01:01:15.923207Z</t>
  </si>
  <si>
    <t>2019-11-02T01:16:56.362036Z</t>
  </si>
  <si>
    <t>2019-11-02T01:21:56.931904Z</t>
  </si>
  <si>
    <t>2019-11-02T01:57:56.207269Z</t>
  </si>
  <si>
    <t>2019-11-02T02:03:36.81835Z</t>
  </si>
  <si>
    <t>2019-11-02T02:31:56.487155Z</t>
  </si>
  <si>
    <t>2019-11-02T02:49:56.165753Z</t>
  </si>
  <si>
    <t>2019-11-02T03:27:13.639355Z</t>
  </si>
  <si>
    <t>2019-11-02T03:36:13.986125Z</t>
  </si>
  <si>
    <t>2019-11-02T03:58:33.441916Z</t>
  </si>
  <si>
    <t>2019-11-02T04:26:53.49171Z</t>
  </si>
  <si>
    <t>2019-11-02T04:57:13.441935Z</t>
  </si>
  <si>
    <t>2019-11-02T05:15:53.441719Z</t>
  </si>
  <si>
    <t>2019-11-02T05:54:14.087495Z</t>
  </si>
  <si>
    <t>2019-11-02T05:57:33.337059Z</t>
  </si>
  <si>
    <t>2019-11-02T06:14:53.617058Z</t>
  </si>
  <si>
    <t>2019-11-02T06:36:17.082901Z</t>
  </si>
  <si>
    <t>2019-11-02T07:10:17.33523Z</t>
  </si>
  <si>
    <t>2019-11-02T08:00:53.438533Z</t>
  </si>
  <si>
    <t>2019-11-02T08:40:33.454397Z</t>
  </si>
  <si>
    <t>2019-11-02T08:51:33.400745Z</t>
  </si>
  <si>
    <t>2019-11-02T09:07:33.415552Z</t>
  </si>
  <si>
    <t>2019-11-02T10:04:53.285105Z</t>
  </si>
  <si>
    <t>2019-11-02T10:06:13.568782Z</t>
  </si>
  <si>
    <t>2019-11-02T10:14:33.389604Z</t>
  </si>
  <si>
    <t>2019-11-02T10:19:33.581839Z</t>
  </si>
  <si>
    <t>2019-11-02T10:22:13.381297Z</t>
  </si>
  <si>
    <t>2019-11-02T10:43:34.506031Z</t>
  </si>
  <si>
    <t>2019-11-02T11:36:33.454276Z</t>
  </si>
  <si>
    <t>2019-11-02T12:21:13.401125Z</t>
  </si>
  <si>
    <t>2019-11-02T12:45:33.619373Z</t>
  </si>
  <si>
    <t>2019-11-02T12:52:33.528452Z</t>
  </si>
  <si>
    <t>2019-11-02T13:06:53.526761Z</t>
  </si>
  <si>
    <t>2019-11-02T13:49:53.821602Z</t>
  </si>
  <si>
    <t>2019-11-02T15:23:34.256177Z</t>
  </si>
  <si>
    <t>2019-11-02T15:44:53.451305Z</t>
  </si>
  <si>
    <t>2019-11-02T16:35:33.512425Z</t>
  </si>
  <si>
    <t>2019-11-02T16:45:33.49276Z</t>
  </si>
  <si>
    <t>2019-11-02T16:56:13.483754Z</t>
  </si>
  <si>
    <t>2019-11-02T17:02:13.489454Z</t>
  </si>
  <si>
    <t>2019-11-02T18:25:33.56885Z</t>
  </si>
  <si>
    <t>2019-11-02T18:37:53.387388Z</t>
  </si>
  <si>
    <t>2019-11-02T21:41:13.377831Z</t>
  </si>
  <si>
    <t>2019-11-02T22:48:53.950845Z</t>
  </si>
  <si>
    <t>2019-11-02T22:54:13.408174Z</t>
  </si>
  <si>
    <t>2019-11-03T00:40:14.053772Z</t>
  </si>
  <si>
    <t>2019-11-03T00:47:53.436943Z</t>
  </si>
  <si>
    <t>2019-11-03T01:51:33.566925Z</t>
  </si>
  <si>
    <t>2019-11-03T02:08:53.564433Z</t>
  </si>
  <si>
    <t>2019-11-03T02:44:14.263018Z</t>
  </si>
  <si>
    <t>2019-11-03T02:54:53.48598Z</t>
  </si>
  <si>
    <t>2019-11-03T02:56:53.593412Z</t>
  </si>
  <si>
    <t>2019-11-03T02:58:33.827142Z</t>
  </si>
  <si>
    <t>2019-11-03T03:50:35.69554Z</t>
  </si>
  <si>
    <t>2019-11-03T04:30:55.791063Z</t>
  </si>
  <si>
    <t>2019-11-03T05:29:55.637421Z</t>
  </si>
  <si>
    <t>2019-11-03T05:41:36.202954Z</t>
  </si>
  <si>
    <t>2019-11-03T05:56:55.779206Z</t>
  </si>
  <si>
    <t>2019-11-03T05:58:15.639244Z</t>
  </si>
  <si>
    <t>2019-11-03T06:36:35.591974Z</t>
  </si>
  <si>
    <t>2019-11-03T07:11:35.608498Z</t>
  </si>
  <si>
    <t>2019-11-03T07:34:36.815696Z</t>
  </si>
  <si>
    <t>2019-11-03T08:00:35.626102Z</t>
  </si>
  <si>
    <t>2019-11-03T08:32:35.759547Z</t>
  </si>
  <si>
    <t>2019-11-03T08:40:36.206374Z</t>
  </si>
  <si>
    <t>2019-11-03T09:00:15.63323Z</t>
  </si>
  <si>
    <t>2019-11-03T10:44:15.619119Z</t>
  </si>
  <si>
    <t>2019-11-03T11:02:15.794398Z</t>
  </si>
  <si>
    <t>2019-11-03T11:25:35.304616Z</t>
  </si>
  <si>
    <t>2019-11-03T12:11:35.600907Z</t>
  </si>
  <si>
    <t>2019-11-03T12:25:35.943219Z</t>
  </si>
  <si>
    <t>2019-11-03T12:32:40.418771Z</t>
  </si>
  <si>
    <t>2019-11-03T12:57:55.669336Z</t>
  </si>
  <si>
    <t>2019-11-03T14:04:36.283635Z</t>
  </si>
  <si>
    <t>2019-11-03T14:21:56.894908Z</t>
  </si>
  <si>
    <t>2019-11-03T15:02:35.629131Z</t>
  </si>
  <si>
    <t>2019-11-03T16:45:16.652828Z</t>
  </si>
  <si>
    <t>2019-11-03T21:24:15.927587Z</t>
  </si>
  <si>
    <t>2019-11-03T21:42:56.49312Z</t>
  </si>
  <si>
    <t>2019-11-03T22:25:16.125935Z</t>
  </si>
  <si>
    <t>2019-11-03T22:41:55.85149Z</t>
  </si>
  <si>
    <t>2019-11-03T23:20:56.17166Z</t>
  </si>
  <si>
    <t>2019-11-03T23:39:42.229219Z</t>
  </si>
  <si>
    <t>2019-11-04T00:53:35.682229Z</t>
  </si>
  <si>
    <t>2019-11-04T01:01:35.764544Z</t>
  </si>
  <si>
    <t>2019-11-04T02:06:24.976285Z</t>
  </si>
  <si>
    <t>2019-11-04T02:08:35.805508Z</t>
  </si>
  <si>
    <t>2019-11-04T02:17:35.721735Z</t>
  </si>
  <si>
    <t>2019-11-04T02:39:15.907493Z</t>
  </si>
  <si>
    <t>2019-11-04T02:43:03.698011Z</t>
  </si>
  <si>
    <t>2019-11-04T02:48:55.750075Z</t>
  </si>
  <si>
    <t>2019-11-04T03:16:14.508365Z</t>
  </si>
  <si>
    <t>2019-11-04T03:17:14.712446Z</t>
  </si>
  <si>
    <t>2019-11-04T03:28:56.36196Z</t>
  </si>
  <si>
    <t>2019-11-04T03:57:14.244813Z</t>
  </si>
  <si>
    <t>2019-11-04T04:39:34.329006Z</t>
  </si>
  <si>
    <t>2019-11-04T04:44:54.322577Z</t>
  </si>
  <si>
    <t>2019-11-04T05:07:54.363356Z</t>
  </si>
  <si>
    <t>2019-11-04T06:00:34.371286Z</t>
  </si>
  <si>
    <t>2019-11-04T06:09:55.234781Z</t>
  </si>
  <si>
    <t>2019-11-04T06:31:14.21842Z</t>
  </si>
  <si>
    <t>2019-11-04T07:33:37.985266Z</t>
  </si>
  <si>
    <t>2019-11-04T07:40:35.023676Z</t>
  </si>
  <si>
    <t>2019-11-04T07:41:13.930505Z</t>
  </si>
  <si>
    <t>2019-11-04T07:49:34.344187Z</t>
  </si>
  <si>
    <t>2019-11-04T08:17:35.217687Z</t>
  </si>
  <si>
    <t>2019-11-04T08:56:14.794086Z</t>
  </si>
  <si>
    <t>2019-11-04T09:46:14.345144Z</t>
  </si>
  <si>
    <t>2019-11-04T09:51:14.303069Z</t>
  </si>
  <si>
    <t>2019-11-04T10:33:04.830083Z</t>
  </si>
  <si>
    <t>2019-11-04T10:47:44.977893Z</t>
  </si>
  <si>
    <t>2019-11-04T11:05:43.937028Z</t>
  </si>
  <si>
    <t>2019-11-04T11:10:03.937209Z</t>
  </si>
  <si>
    <t>2019-11-04T11:20:23.872543Z</t>
  </si>
  <si>
    <t>2019-11-04T11:39:05.060216Z</t>
  </si>
  <si>
    <t>2019-11-04T12:07:03.929651Z</t>
  </si>
  <si>
    <t>2019-11-04T13:13:04.892Z</t>
  </si>
  <si>
    <t>2019-11-04T13:40:04.050091Z</t>
  </si>
  <si>
    <t>2019-11-04T14:32:44.714015Z</t>
  </si>
  <si>
    <t>2019-11-04T15:32:43.934977Z</t>
  </si>
  <si>
    <t>2019-11-04T16:09:43.765899Z</t>
  </si>
  <si>
    <t>2019-11-04T16:15:03.835501Z</t>
  </si>
  <si>
    <t>2019-11-04T16:34:44.437392Z</t>
  </si>
  <si>
    <t>2019-11-04T18:16:04.342649Z</t>
  </si>
  <si>
    <t>2019-11-04T18:40:03.823956Z</t>
  </si>
  <si>
    <t>2019-11-04T19:29:04.401153Z</t>
  </si>
  <si>
    <t>2019-11-04T21:12:03.998257Z</t>
  </si>
  <si>
    <t>2019-11-04T21:42:23.655797Z</t>
  </si>
  <si>
    <t>2019-11-04T22:48:23.870296Z</t>
  </si>
  <si>
    <t>2019-11-04T23:21:23.79163Z</t>
  </si>
  <si>
    <t>2019-11-04T23:33:23.948737Z</t>
  </si>
  <si>
    <t>2019-11-04T23:53:11.252863Z</t>
  </si>
  <si>
    <t>2019-11-04T23:54:25.160219Z</t>
  </si>
  <si>
    <t>2019-11-05T00:14:23.695783Z</t>
  </si>
  <si>
    <t>2019-11-05T01:36:24.480004Z</t>
  </si>
  <si>
    <t>2019-11-05T01:50:53.160243Z</t>
  </si>
  <si>
    <t>2019-11-05T01:53:43.787757Z</t>
  </si>
  <si>
    <t>2019-11-05T02:00:43.731465Z</t>
  </si>
  <si>
    <t>2019-11-05T02:54:43.898744Z</t>
  </si>
  <si>
    <t>2019-11-05T02:56:43.916729Z</t>
  </si>
  <si>
    <t>2019-11-05T02:58:43.897527Z</t>
  </si>
  <si>
    <t>2019-11-05T03:21:33.861106Z</t>
  </si>
  <si>
    <t>2019-11-05T04:32:34.502583Z</t>
  </si>
  <si>
    <t>2019-11-05T04:42:53.797692Z</t>
  </si>
  <si>
    <t>2019-11-05T05:35:34.876906Z</t>
  </si>
  <si>
    <t>2019-11-05T06:11:34.731208Z</t>
  </si>
  <si>
    <t>2019-11-05T06:29:14.188729Z</t>
  </si>
  <si>
    <t>2019-11-05T06:57:39.638642Z</t>
  </si>
  <si>
    <t>2019-11-05T07:18:33.77206Z</t>
  </si>
  <si>
    <t>2019-11-05T07:33:33.662105Z</t>
  </si>
  <si>
    <t>2019-11-05T07:46:13.816458Z</t>
  </si>
  <si>
    <t>2019-11-05T07:54:15.214786Z</t>
  </si>
  <si>
    <t>2019-11-05T07:56:13.699992Z</t>
  </si>
  <si>
    <t>2019-11-05T08:12:13.776492Z</t>
  </si>
  <si>
    <t>2019-11-05T08:56:33.983592Z</t>
  </si>
  <si>
    <t>2019-11-05T08:58:13.699208Z</t>
  </si>
  <si>
    <t>2019-11-05T09:16:14.003948Z</t>
  </si>
  <si>
    <t>2019-11-05T09:29:13.688834Z</t>
  </si>
  <si>
    <t>2019-11-05T10:14:34.582784Z</t>
  </si>
  <si>
    <t>2019-11-05T10:17:33.757213Z</t>
  </si>
  <si>
    <t>2019-11-05T10:40:53.35001Z</t>
  </si>
  <si>
    <t>2019-11-05T11:04:34.717253Z</t>
  </si>
  <si>
    <t>2019-11-05T11:13:53.64537Z</t>
  </si>
  <si>
    <t>2019-11-05T11:29:33.39851Z</t>
  </si>
  <si>
    <t>2019-11-05T11:39:33.661767Z</t>
  </si>
  <si>
    <t>2019-11-05T11:39:53.834198Z</t>
  </si>
  <si>
    <t>2019-11-05T12:00:33.854837Z</t>
  </si>
  <si>
    <t>2019-11-05T12:34:13.723323Z</t>
  </si>
  <si>
    <t>2019-11-05T12:46:14.14124Z</t>
  </si>
  <si>
    <t>2019-11-05T12:50:54.549827Z</t>
  </si>
  <si>
    <t>2019-11-05T14:06:34.301673Z</t>
  </si>
  <si>
    <t>2019-11-05T15:38:13.558852Z</t>
  </si>
  <si>
    <t>2019-11-05T16:21:54.674252Z</t>
  </si>
  <si>
    <t>2019-11-05T17:03:34.069489Z</t>
  </si>
  <si>
    <t>2019-11-05T17:22:33.932188Z</t>
  </si>
  <si>
    <t>2019-11-05T17:22:39.104152Z</t>
  </si>
  <si>
    <t>2019-11-05T20:31:53.905617Z</t>
  </si>
  <si>
    <t>2019-11-05T21:07:13.734778Z</t>
  </si>
  <si>
    <t>2019-11-05T21:42:13.683713Z</t>
  </si>
  <si>
    <t>2019-11-05T21:53:13.914207Z</t>
  </si>
  <si>
    <t>2019-11-05T22:38:13.540104Z</t>
  </si>
  <si>
    <t>2019-11-05T22:42:13.684266Z</t>
  </si>
  <si>
    <t>2019-11-05T22:44:54.343055Z</t>
  </si>
  <si>
    <t>2019-11-05T22:57:53.702307Z</t>
  </si>
  <si>
    <t>2019-11-06T00:04:53.880206Z</t>
  </si>
  <si>
    <t>2019-11-06T00:09:53.431513Z</t>
  </si>
  <si>
    <t>2019-11-06T00:22:53.742017Z</t>
  </si>
  <si>
    <t>2019-11-06T00:26:13.718618Z</t>
  </si>
  <si>
    <t>2019-11-06T00:52:36.248706Z</t>
  </si>
  <si>
    <t>2019-11-06T00:53:53.827954Z</t>
  </si>
  <si>
    <t>2019-11-06T01:40:53.796911Z</t>
  </si>
  <si>
    <t>2019-11-06T02:28:13.922573Z</t>
  </si>
  <si>
    <t>2019-11-06T02:29:54.314705Z</t>
  </si>
  <si>
    <t>2019-11-06T02:36:54.901886Z</t>
  </si>
  <si>
    <t>2019-11-06T03:06:38.978966Z</t>
  </si>
  <si>
    <t>2019-11-06T03:22:04.431466Z</t>
  </si>
  <si>
    <t>2019-11-06T03:45:58.842198Z</t>
  </si>
  <si>
    <t>2019-11-06T04:00:39.114198Z</t>
  </si>
  <si>
    <t>2019-11-06T04:03:59.398326Z</t>
  </si>
  <si>
    <t>2019-11-06T04:34:18.418233Z</t>
  </si>
  <si>
    <t>2019-11-06T05:01:18.882988Z</t>
  </si>
  <si>
    <t>2019-11-06T05:10:39.398345Z</t>
  </si>
  <si>
    <t>2019-11-06T05:25:18.860597Z</t>
  </si>
  <si>
    <t>2019-11-06T05:35:58.513932Z</t>
  </si>
  <si>
    <t>2019-11-06T06:11:18.735732Z</t>
  </si>
  <si>
    <t>2019-11-06T06:40:58.9553Z</t>
  </si>
  <si>
    <t>2019-11-06T07:11:58.927506Z</t>
  </si>
  <si>
    <t>2019-11-06T07:36:58.876641Z</t>
  </si>
  <si>
    <t>2019-11-06T07:54:58.972766Z</t>
  </si>
  <si>
    <t>2019-11-06T08:01:18.916621Z</t>
  </si>
  <si>
    <t>2019-11-06T08:45:58.991236Z</t>
  </si>
  <si>
    <t>2019-11-06T09:03:18.978005Z</t>
  </si>
  <si>
    <t>2019-11-06T09:17:18.803611Z</t>
  </si>
  <si>
    <t>2019-11-06T09:37:58.497681Z</t>
  </si>
  <si>
    <t>2019-11-06T09:53:38.839053Z</t>
  </si>
  <si>
    <t>2019-11-06T10:25:58.776045Z</t>
  </si>
  <si>
    <t>2019-11-06T10:49:38.750882Z</t>
  </si>
  <si>
    <t>2019-11-06T11:01:39.014056Z</t>
  </si>
  <si>
    <t>2019-11-06T11:16:59.70191Z</t>
  </si>
  <si>
    <t>2019-11-06T11:29:39.856247Z</t>
  </si>
  <si>
    <t>2019-11-06T11:38:58.747238Z</t>
  </si>
  <si>
    <t>2019-11-06T12:08:39.726685Z</t>
  </si>
  <si>
    <t>2019-11-06T12:26:03.619424Z</t>
  </si>
  <si>
    <t>2019-11-06T12:42:38.877118Z</t>
  </si>
  <si>
    <t>2019-11-06T13:06:39.837574Z</t>
  </si>
  <si>
    <t>2019-11-06T13:35:58.812722Z</t>
  </si>
  <si>
    <t>2019-11-06T14:04:59.074323Z</t>
  </si>
  <si>
    <t>2019-11-06T14:30:59.023911Z</t>
  </si>
  <si>
    <t>2019-11-06T14:40:19.047741Z</t>
  </si>
  <si>
    <t>2019-11-06T14:50:58.862457Z</t>
  </si>
  <si>
    <t>2019-11-06T14:53:59.314526Z</t>
  </si>
  <si>
    <t>2019-11-06T15:35:59.187867Z</t>
  </si>
  <si>
    <t>2019-11-06T16:21:38.9024Z</t>
  </si>
  <si>
    <t>2019-11-06T16:37:59.732458Z</t>
  </si>
  <si>
    <t>2019-11-06T16:57:38.943068Z</t>
  </si>
  <si>
    <t>2019-11-06T17:45:58.762948Z</t>
  </si>
  <si>
    <t>2019-11-06T17:56:58.816446Z</t>
  </si>
  <si>
    <t>2019-11-06T21:36:38.978819Z</t>
  </si>
  <si>
    <t>2019-11-06T21:45:18.721881Z</t>
  </si>
  <si>
    <t>2019-11-06T22:11:00.338575Z</t>
  </si>
  <si>
    <t>2019-11-06T22:28:58.813005Z</t>
  </si>
  <si>
    <t>2019-11-06T22:36:58.962384Z</t>
  </si>
  <si>
    <t>2019-11-06T22:55:18.890684Z</t>
  </si>
  <si>
    <t>2019-11-06T23:23:18.867704Z</t>
  </si>
  <si>
    <t>2019-11-07T00:21:39.07632Z</t>
  </si>
  <si>
    <t>2019-11-07T00:37:18.684626Z</t>
  </si>
  <si>
    <t>2019-11-07T00:45:38.786989Z</t>
  </si>
  <si>
    <t>2019-11-07T00:57:39.705801Z</t>
  </si>
  <si>
    <t>2019-11-07T01:20:38.937578Z</t>
  </si>
  <si>
    <t>2019-11-07T01:30:38.883781Z</t>
  </si>
  <si>
    <t>2019-11-07T01:36:58.827141Z</t>
  </si>
  <si>
    <t>2019-11-07T02:10:38.95477Z</t>
  </si>
  <si>
    <t>2019-11-07T02:29:38.951653Z</t>
  </si>
  <si>
    <t>2019-11-07T03:11:00.38612Z</t>
  </si>
  <si>
    <t>2019-11-07T03:24:41.17737Z</t>
  </si>
  <si>
    <t>2019-11-07T04:10:34.40756Z</t>
  </si>
  <si>
    <t>2019-11-07T04:10:36.26697Z</t>
  </si>
  <si>
    <t>2019-11-07T04:11:20.142649Z</t>
  </si>
  <si>
    <t>2019-11-07T04:19:20.97868Z</t>
  </si>
  <si>
    <t>2019-11-07T04:19:21.869196Z</t>
  </si>
  <si>
    <t>2019-11-07T04:24:20.217603Z</t>
  </si>
  <si>
    <t>2019-11-07T04:50:40.426985Z</t>
  </si>
  <si>
    <t>2019-11-07T05:10:40.864266Z</t>
  </si>
  <si>
    <t>2019-11-07T05:33:41.002961Z</t>
  </si>
  <si>
    <t>2019-11-07T05:39:40.262973Z</t>
  </si>
  <si>
    <t>2019-11-07T06:00:00.964964Z</t>
  </si>
  <si>
    <t>2019-11-07T06:12:44.087274Z</t>
  </si>
  <si>
    <t>2019-11-07T06:22:41.315861Z</t>
  </si>
  <si>
    <t>2019-11-07T06:44:46.845096Z</t>
  </si>
  <si>
    <t>2019-11-07T06:55:20.498641Z</t>
  </si>
  <si>
    <t>2019-11-07T06:55:40.092558Z</t>
  </si>
  <si>
    <t>2019-11-07T07:16:41.034633Z</t>
  </si>
  <si>
    <t>2019-11-07T07:24:40.508785Z</t>
  </si>
  <si>
    <t>2019-11-07T07:49:20.378765Z</t>
  </si>
  <si>
    <t>2019-11-07T08:19:41.488411Z</t>
  </si>
  <si>
    <t>2019-11-07T08:28:00.27084Z</t>
  </si>
  <si>
    <t>2019-11-07T08:35:20.351777Z</t>
  </si>
  <si>
    <t>2019-11-07T08:50:20.667874Z</t>
  </si>
  <si>
    <t>2019-11-07T09:35:00.392634Z</t>
  </si>
  <si>
    <t>2019-11-07T09:46:00.520362Z</t>
  </si>
  <si>
    <t>2019-11-07T09:46:59.896336Z</t>
  </si>
  <si>
    <t>2019-11-07T10:07:40.729496Z</t>
  </si>
  <si>
    <t>2019-11-07T10:25:40.484645Z</t>
  </si>
  <si>
    <t>2019-11-07T11:03:00.35426Z</t>
  </si>
  <si>
    <t>2019-11-07T11:04:40.93404Z</t>
  </si>
  <si>
    <t>2019-11-07T11:14:20.147414Z</t>
  </si>
  <si>
    <t>2019-11-07T11:38:20.172653Z</t>
  </si>
  <si>
    <t>2019-11-07T12:07:20.186969Z</t>
  </si>
  <si>
    <t>2019-11-07T12:30:40.244814Z</t>
  </si>
  <si>
    <t>2019-11-07T13:17:00.55741Z</t>
  </si>
  <si>
    <t>2019-11-07T13:33:20.324046Z</t>
  </si>
  <si>
    <t>ICH</t>
  </si>
  <si>
    <t>Notes</t>
  </si>
  <si>
    <t>True/False</t>
  </si>
  <si>
    <t>Y</t>
  </si>
  <si>
    <t>N</t>
  </si>
  <si>
    <t>FU Scan</t>
  </si>
  <si>
    <t>3 days later, neg for haem</t>
  </si>
  <si>
    <t>No haem seen</t>
  </si>
  <si>
    <t>Y+MRI, MR suspricious for intralesional haemorrhage</t>
  </si>
  <si>
    <t>cavernoma - hyperdense lesion, ?recent haem, looks similar to prior CTs</t>
  </si>
  <si>
    <t>vessel identified</t>
  </si>
  <si>
    <t>bilateral subdurals, hypodense</t>
  </si>
  <si>
    <t>artefact, one area called equivocal, nil on follow up</t>
  </si>
  <si>
    <t>also identified normal dural venous sinus</t>
  </si>
  <si>
    <t>identified high density - stable - dystrophic calcification</t>
  </si>
  <si>
    <t>hyperdense focus ?cavernoma vs bleed, bleed confrimed on follow up imaging</t>
  </si>
  <si>
    <t>Artefact inferior brain, choroid plexus, no follow up scan</t>
  </si>
  <si>
    <t>missed haem - thin L subdural haemotoma, ED informed. Aidoc highlighted different region, so this is a false positive and false negative.</t>
  </si>
  <si>
    <t>subdural hygroma - no hyperdense component</t>
  </si>
  <si>
    <t>post op change, dural calcification</t>
  </si>
  <si>
    <t>also noted transverse sinus</t>
  </si>
  <si>
    <t>yes</t>
  </si>
  <si>
    <t>tiny hyperdensity left frontal, equivocal for haem vs hyperdense lesion &gt;similar at 24h, but nearly resolved by 3 days --&gt; haem</t>
  </si>
  <si>
    <t>report mentioned hyperdensities, favoured artifact, nil on F/u MRI</t>
  </si>
  <si>
    <t>falx calcification</t>
  </si>
  <si>
    <t xml:space="preserve"> </t>
  </si>
  <si>
    <t>identifed two intraparenchymal contusions, also an area of artefact.</t>
  </si>
  <si>
    <t>alo artefact right temporal, right tentorium</t>
  </si>
  <si>
    <t>identifed one of two probable meningiomas (hyperdense)</t>
  </si>
  <si>
    <t>thin isodense left subdural</t>
  </si>
  <si>
    <t>subdural hygroma</t>
  </si>
  <si>
    <t>2019-11-07T14:11:20.145905Z</t>
  </si>
  <si>
    <t>2019-11-07T14:37:20.223764Z</t>
  </si>
  <si>
    <t>2019-11-07T15:30:00.385605Z</t>
  </si>
  <si>
    <t>2019-11-07T16:37:00.77458Z</t>
  </si>
  <si>
    <t>2019-11-07T16:37:01.758982Z</t>
  </si>
  <si>
    <t>2019-11-07T17:30:40.327303Z</t>
  </si>
  <si>
    <t>2019-11-07T20:41:40.267591Z</t>
  </si>
  <si>
    <t>2019-11-07T21:19:20.398781Z</t>
  </si>
  <si>
    <t>2019-11-07T21:41:40.535596Z</t>
  </si>
  <si>
    <t>2019-11-07T22:00:40.429358Z</t>
  </si>
  <si>
    <t>2019-11-07T22:08:40.327209Z</t>
  </si>
  <si>
    <t>2019-11-07T22:14:20.427477Z</t>
  </si>
  <si>
    <t>2019-11-07T22:19:40.885939Z</t>
  </si>
  <si>
    <t>2019-11-07T23:08:00.719578Z</t>
  </si>
  <si>
    <t>2019-11-07T23:46:00.560932Z</t>
  </si>
  <si>
    <t>2019-11-08T00:18:20.687105Z</t>
  </si>
  <si>
    <t>2019-11-08T00:30:20.514731Z</t>
  </si>
  <si>
    <t>2019-11-08T00:45:40.920964Z</t>
  </si>
  <si>
    <t>2019-11-08T02:06:21.036976Z</t>
  </si>
  <si>
    <t>2019-11-08T02:54:01.275443Z</t>
  </si>
  <si>
    <t>2019-11-08T03:05:35.911663Z</t>
  </si>
  <si>
    <t>2019-11-08T03:12:36.731328Z</t>
  </si>
  <si>
    <t>2019-11-08T03:26:15.776347Z</t>
  </si>
  <si>
    <t>2019-11-08T03:49:56.226074Z</t>
  </si>
  <si>
    <t>2019-11-08T03:54:15.839757Z</t>
  </si>
  <si>
    <t>2019-11-08T04:00:56.174482Z</t>
  </si>
  <si>
    <t>2019-11-08T04:09:35.745843Z</t>
  </si>
  <si>
    <t>2019-11-08T04:22:35.744748Z</t>
  </si>
  <si>
    <t>2019-11-08T04:40:56.047298Z</t>
  </si>
  <si>
    <t>2019-11-08T04:41:15.719358Z</t>
  </si>
  <si>
    <t>2019-11-08T05:32:16.201016Z</t>
  </si>
  <si>
    <t>2019-11-08T05:44:15.42467Z</t>
  </si>
  <si>
    <t>2019-11-08T05:51:35.867297Z</t>
  </si>
  <si>
    <t>2019-11-08T06:30:36.340533Z</t>
  </si>
  <si>
    <t>2019-11-08T06:47:55.714213Z</t>
  </si>
  <si>
    <t>2019-11-08T07:13:35.991575Z</t>
  </si>
  <si>
    <t>2019-11-08T08:05:35.918562Z</t>
  </si>
  <si>
    <t>2019-11-08T08:23:35.797335Z</t>
  </si>
  <si>
    <t>2019-11-08T08:40:02.503626Z</t>
  </si>
  <si>
    <t>2019-11-08T09:07:55.829244Z</t>
  </si>
  <si>
    <t>2019-11-08T09:20:36.13899Z</t>
  </si>
  <si>
    <t>2019-11-08T09:39:16.160855Z</t>
  </si>
  <si>
    <t>2019-11-08T10:03:35.96574Z</t>
  </si>
  <si>
    <t>2019-11-08T10:44:17.293589Z</t>
  </si>
  <si>
    <t>2019-11-08T11:10:15.834855Z</t>
  </si>
  <si>
    <t>2019-11-08T11:22:56.332346Z</t>
  </si>
  <si>
    <t>2019-11-08T11:41:40.277459Z</t>
  </si>
  <si>
    <t>2019-11-08T12:33:36.022245Z</t>
  </si>
  <si>
    <t>2019-11-08T13:07:36.524137Z</t>
  </si>
  <si>
    <t>2019-11-08T13:10:55.964333Z</t>
  </si>
  <si>
    <t>2019-11-08T14:00:20.407207Z</t>
  </si>
  <si>
    <t>2019-11-08T14:07:35.726147Z</t>
  </si>
  <si>
    <t>2019-11-08T14:42:15.766953Z</t>
  </si>
  <si>
    <t>2019-11-08T15:27:36.173521Z</t>
  </si>
  <si>
    <t>2019-11-08T15:39:55.874653Z</t>
  </si>
  <si>
    <t>2019-11-08T15:59:15.706344Z</t>
  </si>
  <si>
    <t>2019-11-08T16:34:36.962467Z</t>
  </si>
  <si>
    <t>2019-11-08T17:21:16.470934Z</t>
  </si>
  <si>
    <t>2019-11-08T17:38:36.047215Z</t>
  </si>
  <si>
    <t>2019-11-08T19:19:15.967202Z</t>
  </si>
  <si>
    <t>2019-11-08T20:11:36.754977Z</t>
  </si>
  <si>
    <t>2019-11-08T20:44:36.588625Z</t>
  </si>
  <si>
    <t>2019-11-08T22:15:16.153028Z</t>
  </si>
  <si>
    <t>2019-11-08T22:19:16.053981Z</t>
  </si>
  <si>
    <t>2019-11-09T00:09:55.86954Z</t>
  </si>
  <si>
    <t>2019-11-09T01:27:16.338774Z</t>
  </si>
  <si>
    <t>2019-11-09T01:49:56.060777Z</t>
  </si>
  <si>
    <t>2019-11-09T02:45:56.092341Z</t>
  </si>
  <si>
    <t>2019-11-09T02:55:15.8043Z</t>
  </si>
  <si>
    <t>2019-11-09T03:01:01.200034Z</t>
  </si>
  <si>
    <t>2019-11-09T03:08:00.887647Z</t>
  </si>
  <si>
    <t>2019-11-09T03:21:41.373651Z</t>
  </si>
  <si>
    <t>2019-11-09T03:43:01.620733Z</t>
  </si>
  <si>
    <t>2019-11-09T04:02:03.048859Z</t>
  </si>
  <si>
    <t>2019-11-09T04:04:40.970704Z</t>
  </si>
  <si>
    <t>2019-11-09T04:46:21.257611Z</t>
  </si>
  <si>
    <t>2019-11-09T04:59:21.081689Z</t>
  </si>
  <si>
    <t>2019-11-09T05:51:21.11879Z</t>
  </si>
  <si>
    <t>2019-11-09T06:22:41.883197Z</t>
  </si>
  <si>
    <t>2019-11-09T06:26:00.822692Z</t>
  </si>
  <si>
    <t>2019-11-09T07:06:21.008012Z</t>
  </si>
  <si>
    <t>2019-11-09T07:21:20.86912Z</t>
  </si>
  <si>
    <t>2019-11-09T07:51:20.937782Z</t>
  </si>
  <si>
    <t>2019-11-09T08:12:41.018475Z</t>
  </si>
  <si>
    <t>2019-11-09T08:49:41.041872Z</t>
  </si>
  <si>
    <t>2019-11-09T09:11:01.443148Z</t>
  </si>
  <si>
    <t>2019-11-09T09:26:20.961705Z</t>
  </si>
  <si>
    <t>2019-11-09T09:39:40.783816Z</t>
  </si>
  <si>
    <t>2019-11-09T10:07:00.948233Z</t>
  </si>
  <si>
    <t>2019-11-09T10:28:00.921108Z</t>
  </si>
  <si>
    <t>2019-11-09T11:36:41.024843Z</t>
  </si>
  <si>
    <t>2019-11-09T12:34:00.837752Z</t>
  </si>
  <si>
    <t>2019-11-09T12:44:11.45567Z</t>
  </si>
  <si>
    <t>2019-11-09T13:03:40.967852Z</t>
  </si>
  <si>
    <t>2019-11-09T13:43:00.976202Z</t>
  </si>
  <si>
    <t>2019-11-09T14:56:20.858814Z</t>
  </si>
  <si>
    <t>2019-11-09T15:48:21.124987Z</t>
  </si>
  <si>
    <t>2019-11-09T17:00:20.962212Z</t>
  </si>
  <si>
    <t>2019-11-09T17:55:42.742241Z</t>
  </si>
  <si>
    <t>2019-11-09T18:14:20.995516Z</t>
  </si>
  <si>
    <t>2019-11-09T21:47:01.163437Z</t>
  </si>
  <si>
    <t>2019-11-09T23:02:21.03761Z</t>
  </si>
  <si>
    <t>2019-11-09T23:07:20.964429Z</t>
  </si>
  <si>
    <t>2019-11-09T23:25:21.046668Z</t>
  </si>
  <si>
    <t>2019-11-09T23:32:21.074779Z</t>
  </si>
  <si>
    <t>2019-11-10T00:29:41.81885Z</t>
  </si>
  <si>
    <t>2019-11-10T00:33:41.761325Z</t>
  </si>
  <si>
    <t>2019-11-10T00:36:00.951774Z</t>
  </si>
  <si>
    <t>2019-11-10T00:54:21.003683Z</t>
  </si>
  <si>
    <t>2019-11-10T01:15:01.711109Z</t>
  </si>
  <si>
    <t>2019-11-10T01:33:41.05833Z</t>
  </si>
  <si>
    <t>2019-11-10T01:43:20.871311Z</t>
  </si>
  <si>
    <t>2019-11-10T02:44:40.885898Z</t>
  </si>
  <si>
    <t>2019-11-10T02:48:01.155125Z</t>
  </si>
  <si>
    <t>2019-11-10T03:15:35.197936Z</t>
  </si>
  <si>
    <t>2019-11-10T03:33:55.387888Z</t>
  </si>
  <si>
    <t>2019-11-10T03:46:34.890959Z</t>
  </si>
  <si>
    <t>2019-11-10T03:50:14.598449Z</t>
  </si>
  <si>
    <t>2019-11-10T04:14:54.340785Z</t>
  </si>
  <si>
    <t>2019-11-10T04:38:54.647101Z</t>
  </si>
  <si>
    <t>2019-11-10T04:43:55.276494Z</t>
  </si>
  <si>
    <t>2019-11-10T05:08:14.830602Z</t>
  </si>
  <si>
    <t>2019-11-10T05:16:34.446428Z</t>
  </si>
  <si>
    <t>2019-11-10T05:34:34.947861Z</t>
  </si>
  <si>
    <t>2019-11-10T06:13:14.802389Z</t>
  </si>
  <si>
    <t>2019-11-10T06:13:54.48997Z</t>
  </si>
  <si>
    <t>2019-11-10T07:02:14.769353Z</t>
  </si>
  <si>
    <t>2019-11-10T07:33:34.75574Z</t>
  </si>
  <si>
    <t>2019-11-10T08:43:54.709549Z</t>
  </si>
  <si>
    <t>2019-11-10T09:16:34.954424Z</t>
  </si>
  <si>
    <t>2019-11-10T09:42:34.615475Z</t>
  </si>
  <si>
    <t>2019-11-10T10:07:14.59167Z</t>
  </si>
  <si>
    <t>2019-11-10T10:20:34.403341Z</t>
  </si>
  <si>
    <t>2019-11-10T11:24:34.612095Z</t>
  </si>
  <si>
    <t>2019-11-10T11:42:34.601936Z</t>
  </si>
  <si>
    <t>2019-11-10T12:10:34.964082Z</t>
  </si>
  <si>
    <t>2019-11-10T12:30:34.791926Z</t>
  </si>
  <si>
    <t>2019-11-10T13:11:14.898444Z</t>
  </si>
  <si>
    <t>2019-11-10T13:44:14.608641Z</t>
  </si>
  <si>
    <t>2019-11-10T13:57:34.793552Z</t>
  </si>
  <si>
    <t>2019-11-10T14:37:34.619684Z</t>
  </si>
  <si>
    <t>2019-11-10T15:03:54.61329Z</t>
  </si>
  <si>
    <t>2019-11-10T15:54:54.495972Z</t>
  </si>
  <si>
    <t>2019-11-10T16:13:14.389679Z</t>
  </si>
  <si>
    <t>2019-11-10T17:24:14.575256Z</t>
  </si>
  <si>
    <t>2019-11-10T17:35:35.161421Z</t>
  </si>
  <si>
    <t>2019-11-10T17:47:54.805154Z</t>
  </si>
  <si>
    <t>2019-11-10T18:19:54.614913Z</t>
  </si>
  <si>
    <t>2019-11-10T18:29:34.915269Z</t>
  </si>
  <si>
    <t>2019-11-10T18:47:14.578747Z</t>
  </si>
  <si>
    <t>2019-11-10T19:06:34.752541Z</t>
  </si>
  <si>
    <t>2019-11-10T19:39:54.723323Z</t>
  </si>
  <si>
    <t>2019-11-10T21:45:14.984752Z</t>
  </si>
  <si>
    <t>2019-11-10T22:09:14.80587Z</t>
  </si>
  <si>
    <t>2019-11-10T22:34:14.816643Z</t>
  </si>
  <si>
    <t>2019-11-10T22:59:14.746794Z</t>
  </si>
  <si>
    <t>2019-11-10T23:04:36.157912Z</t>
  </si>
  <si>
    <t>2019-11-10T23:14:14.737693Z</t>
  </si>
  <si>
    <t>2019-11-10T23:23:15.06686Z</t>
  </si>
  <si>
    <t>2019-11-11T00:02:54.843208Z</t>
  </si>
  <si>
    <t>2019-11-11T00:19:35.656541Z</t>
  </si>
  <si>
    <t>2019-11-11T00:46:54.564787Z</t>
  </si>
  <si>
    <t>2019-11-11T00:57:15.137066Z</t>
  </si>
  <si>
    <t>2019-11-11T01:03:54.768946Z</t>
  </si>
  <si>
    <t>2019-11-11T01:17:55.097825Z</t>
  </si>
  <si>
    <t>2019-11-11T01:23:14.834622Z</t>
  </si>
  <si>
    <t>2019-11-11T02:08:55.056065Z</t>
  </si>
  <si>
    <t>2019-11-11T02:32:54.680857Z</t>
  </si>
  <si>
    <t>2019-11-11T03:01:24.925484Z</t>
  </si>
  <si>
    <t>2019-11-11T03:19:04.692933Z</t>
  </si>
  <si>
    <t>2019-11-11T04:05:04.842423Z</t>
  </si>
  <si>
    <t>2019-11-11T04:21:05.268938Z</t>
  </si>
  <si>
    <t>2019-11-11T04:31:25.451132Z</t>
  </si>
  <si>
    <t>2019-11-11T04:48:05.140574Z</t>
  </si>
  <si>
    <t>2019-11-11T04:51:46.004406Z</t>
  </si>
  <si>
    <t>2019-11-11T05:03:45.358013Z</t>
  </si>
  <si>
    <t>2019-11-11T05:15:05.149193Z</t>
  </si>
  <si>
    <t>2019-11-11T05:17:44.777211Z</t>
  </si>
  <si>
    <t>2019-11-11T05:32:44.552058Z</t>
  </si>
  <si>
    <t>2019-11-11T05:49:44.869097Z</t>
  </si>
  <si>
    <t>2019-11-11T05:52:44.934569Z</t>
  </si>
  <si>
    <t>2019-11-11T06:02:04.799141Z</t>
  </si>
  <si>
    <t>2019-11-11T06:27:04.971753Z</t>
  </si>
  <si>
    <t>2019-11-11T06:41:05.38031Z</t>
  </si>
  <si>
    <t>2019-11-11T07:18:44.776648Z</t>
  </si>
  <si>
    <t>2019-11-11T07:36:45.263759Z</t>
  </si>
  <si>
    <t>2019-11-11T08:44:45.042216Z</t>
  </si>
  <si>
    <t>2019-11-11T08:48:05.046128Z</t>
  </si>
  <si>
    <t>2019-11-11T09:07:25.205872Z</t>
  </si>
  <si>
    <t>2019-11-11T09:51:44.859124Z</t>
  </si>
  <si>
    <t>2019-11-11T10:00:05.178883Z</t>
  </si>
  <si>
    <t>2019-11-11T10:12:24.861725Z</t>
  </si>
  <si>
    <t>2019-11-11T10:38:05.299187Z</t>
  </si>
  <si>
    <t>2019-11-11T10:49:45.251817Z</t>
  </si>
  <si>
    <t>2019-11-11T11:36:24.895907Z</t>
  </si>
  <si>
    <t>2019-11-11T12:13:04.887473Z</t>
  </si>
  <si>
    <t>2019-11-11T12:34:04.924807Z</t>
  </si>
  <si>
    <t>2019-11-11T12:52:44.807612Z</t>
  </si>
  <si>
    <t>2019-11-11T13:03:25.223343Z</t>
  </si>
  <si>
    <t>2019-11-11T14:07:04.924104Z</t>
  </si>
  <si>
    <t>2019-11-11T14:17:44.756211Z</t>
  </si>
  <si>
    <t>2019-11-11T14:59:24.861998Z</t>
  </si>
  <si>
    <t>2019-11-11T15:47:04.758739Z</t>
  </si>
  <si>
    <t>2019-11-11T16:19:05.749293Z</t>
  </si>
  <si>
    <t>2019-11-11T16:42:25.034566Z</t>
  </si>
  <si>
    <t>2019-11-11T17:01:05.0244Z</t>
  </si>
  <si>
    <t>2019-11-11T17:16:44.883485Z</t>
  </si>
  <si>
    <t>2019-11-11T17:21:44.839135Z</t>
  </si>
  <si>
    <t>2019-11-11T17:55:04.678415Z</t>
  </si>
  <si>
    <t>2019-11-11T18:24:44.743092Z</t>
  </si>
  <si>
    <t>2019-11-11T21:49:05.162804Z</t>
  </si>
  <si>
    <t>2019-11-11T22:16:45.727872Z</t>
  </si>
  <si>
    <t>2019-11-11T22:18:25.492548Z</t>
  </si>
  <si>
    <t>2019-11-11T22:25:45.666528Z</t>
  </si>
  <si>
    <t>2019-11-11T22:33:52.882719Z</t>
  </si>
  <si>
    <t>2019-11-11T22:42:05.050528Z</t>
  </si>
  <si>
    <t>2019-11-11T23:39:45.185242Z</t>
  </si>
  <si>
    <t>2019-11-11T23:53:25.214735Z</t>
  </si>
  <si>
    <t>2019-11-11T23:56:06.15481Z</t>
  </si>
  <si>
    <t>2019-11-12T00:29:45.215867Z</t>
  </si>
  <si>
    <t>2019-11-12T01:06:06.051552Z</t>
  </si>
  <si>
    <t>2019-11-12T01:24:25.537399Z</t>
  </si>
  <si>
    <t>2019-11-12T01:54:53.689247Z</t>
  </si>
  <si>
    <t>2019-11-12T02:19:25.200114Z</t>
  </si>
  <si>
    <t>2019-11-12T02:20:27.559565Z</t>
  </si>
  <si>
    <t>2019-11-12T02:30:25.491914Z</t>
  </si>
  <si>
    <t>2019-11-12T02:33:05.426982Z</t>
  </si>
  <si>
    <t>2019-11-12T02:38:24.863581Z</t>
  </si>
  <si>
    <t>2019-11-12T02:57:24.964255Z</t>
  </si>
  <si>
    <t>2019-11-12T03:17:01.077555Z</t>
  </si>
  <si>
    <t>2019-11-12T03:32:41.033046Z</t>
  </si>
  <si>
    <t>2019-11-12T04:04:21.595842Z</t>
  </si>
  <si>
    <t>2019-11-12T04:11:41.259742Z</t>
  </si>
  <si>
    <t>2019-11-12T04:12:40.93255Z</t>
  </si>
  <si>
    <t>2019-11-12T04:24:20.693715Z</t>
  </si>
  <si>
    <t>2019-11-12T04:36:41.191455Z</t>
  </si>
  <si>
    <t>2019-11-12T05:11:02.069848Z</t>
  </si>
  <si>
    <t>2019-11-12T05:13:02.212263Z</t>
  </si>
  <si>
    <t>2019-11-12T05:14:40.651208Z</t>
  </si>
  <si>
    <t>2019-11-12T05:44:40.750533Z</t>
  </si>
  <si>
    <t>2019-11-12T05:53:00.649752Z</t>
  </si>
  <si>
    <t>2019-11-12T06:08:00.804812Z</t>
  </si>
  <si>
    <t>2019-11-12T06:36:21.005887Z</t>
  </si>
  <si>
    <t>2019-11-12T06:37:00.662699Z</t>
  </si>
  <si>
    <t>2019-11-12T06:56:20.83817Z</t>
  </si>
  <si>
    <t>2019-11-12T07:10:00.88373Z</t>
  </si>
  <si>
    <t>2019-11-12T07:51:01.30665Z</t>
  </si>
  <si>
    <t>2019-11-12T08:08:47.981014Z</t>
  </si>
  <si>
    <t>2019-11-12T08:46:40.363023Z</t>
  </si>
  <si>
    <t>2019-11-12T09:25:41.203283Z</t>
  </si>
  <si>
    <t>2019-11-12T09:40:20.765005Z</t>
  </si>
  <si>
    <t>2019-11-12T10:00:00.831679Z</t>
  </si>
  <si>
    <t>2019-11-12T10:47:40.777424Z</t>
  </si>
  <si>
    <t>2019-11-12T10:56:40.582292Z</t>
  </si>
  <si>
    <t>2019-11-12T11:09:00.829179Z</t>
  </si>
  <si>
    <t>2019-11-12T11:42:44.161419Z</t>
  </si>
  <si>
    <t>2019-11-12T12:11:20.669585Z</t>
  </si>
  <si>
    <t>2019-11-12T12:27:20.42395Z</t>
  </si>
  <si>
    <t>2019-11-12T12:55:40.817343Z</t>
  </si>
  <si>
    <t>2019-11-12T13:10:40.90959Z</t>
  </si>
  <si>
    <t>2019-11-12T13:23:40.787741Z</t>
  </si>
  <si>
    <t>2019-11-12T16:33:20.67373Z</t>
  </si>
  <si>
    <t>2019-11-12T17:13:00.998178Z</t>
  </si>
  <si>
    <t>2019-11-12T17:18:00.974975Z</t>
  </si>
  <si>
    <t>2019-11-12T17:39:21.082529Z</t>
  </si>
  <si>
    <t>2019-11-12T21:30:40.691493Z</t>
  </si>
  <si>
    <t>2019-11-12T21:45:22.415877Z</t>
  </si>
  <si>
    <t>2019-11-12T21:54:21.106939Z</t>
  </si>
  <si>
    <t>2019-11-12T22:33:42.824677Z</t>
  </si>
  <si>
    <t>2019-11-12T22:36:20.93981Z</t>
  </si>
  <si>
    <t>2019-11-12T22:43:01.071139Z</t>
  </si>
  <si>
    <t>2019-11-12T23:47:02.01285Z</t>
  </si>
  <si>
    <t>2019-11-12T23:49:21.06473Z</t>
  </si>
  <si>
    <t>2019-11-13T00:34:00.96112Z</t>
  </si>
  <si>
    <t>2019-11-13T00:44:41.892064Z</t>
  </si>
  <si>
    <t>2019-11-13T01:19:00.618021Z</t>
  </si>
  <si>
    <t>2019-11-13T01:46:00.775911Z</t>
  </si>
  <si>
    <t>2019-11-13T02:04:20.494714Z</t>
  </si>
  <si>
    <t>2019-11-13T02:26:00.807842Z</t>
  </si>
  <si>
    <t>2019-11-13T02:36:22.29661Z</t>
  </si>
  <si>
    <t>2019-11-13T02:44:20.496279Z</t>
  </si>
  <si>
    <t>2019-11-13T02:51:21.03383Z</t>
  </si>
  <si>
    <t>2019-11-13T03:31:38.570173Z</t>
  </si>
  <si>
    <t>2019-11-13T04:06:38.834296Z</t>
  </si>
  <si>
    <t>2019-11-13T04:18:59.202326Z</t>
  </si>
  <si>
    <t>2019-11-13T04:21:38.831831Z</t>
  </si>
  <si>
    <t>2019-11-13T04:48:19.18538Z</t>
  </si>
  <si>
    <t>2019-11-13T05:15:59.024727Z</t>
  </si>
  <si>
    <t>2019-11-13T05:44:58.809833Z</t>
  </si>
  <si>
    <t>2019-11-13T05:59:59.669277Z</t>
  </si>
  <si>
    <t>2019-11-13T06:15:38.699114Z</t>
  </si>
  <si>
    <t>2019-11-13T06:21:18.815678Z</t>
  </si>
  <si>
    <t>2019-11-13T06:39:59.823055Z</t>
  </si>
  <si>
    <t>2019-11-13T06:53:18.787394Z</t>
  </si>
  <si>
    <t>2019-11-13T07:56:19.587673Z</t>
  </si>
  <si>
    <t>2019-11-13T08:01:59.110375Z</t>
  </si>
  <si>
    <t>2019-11-13T08:36:18.74465Z</t>
  </si>
  <si>
    <t>2019-11-13T08:52:59.47882Z</t>
  </si>
  <si>
    <t>2019-11-13T09:16:18.873542Z</t>
  </si>
  <si>
    <t>2019-11-13T09:22:19.222182Z</t>
  </si>
  <si>
    <t>2019-11-13T09:37:58.722518Z</t>
  </si>
  <si>
    <t>2019-11-13T09:51:39.149179Z</t>
  </si>
  <si>
    <t>2019-11-13T10:04:41.430319Z</t>
  </si>
  <si>
    <t>2019-11-13T10:18:18.856334Z</t>
  </si>
  <si>
    <t>2019-11-13T10:20:18.703252Z</t>
  </si>
  <si>
    <t>2019-11-13T11:11:59.10753Z</t>
  </si>
  <si>
    <t>2019-11-13T11:45:58.818333Z</t>
  </si>
  <si>
    <t>2019-11-13T12:30:44.082889Z</t>
  </si>
  <si>
    <t>2019-11-13T12:50:07.026732Z</t>
  </si>
  <si>
    <t>2019-11-13T13:09:38.780177Z</t>
  </si>
  <si>
    <t>2019-11-13T14:31:19.290572Z</t>
  </si>
  <si>
    <t>2019-11-13T14:35:19.00002Z</t>
  </si>
  <si>
    <t>2019-11-13T16:38:58.834879Z</t>
  </si>
  <si>
    <t>2019-11-13T16:59:38.696105Z</t>
  </si>
  <si>
    <t>2019-11-13T21:54:19.397554Z</t>
  </si>
  <si>
    <t>2019-11-13T23:05:38.849589Z</t>
  </si>
  <si>
    <t>2019-11-13T23:13:18.787591Z</t>
  </si>
  <si>
    <t>2019-11-13T23:43:18.897484Z</t>
  </si>
  <si>
    <t>2019-11-14T00:05:59.286224Z</t>
  </si>
  <si>
    <t>2019-11-14T00:15:00.467593Z</t>
  </si>
  <si>
    <t>2019-11-14T00:35:19.51384Z</t>
  </si>
  <si>
    <t>2019-11-14T00:45:39.523031Z</t>
  </si>
  <si>
    <t>2019-11-14T01:02:18.695065Z</t>
  </si>
  <si>
    <t>2019-11-14T01:31:18.75223Z</t>
  </si>
  <si>
    <t>2019-11-14T01:35:58.700145Z</t>
  </si>
  <si>
    <t>2019-11-14T01:48:58.444659Z</t>
  </si>
  <si>
    <t>2019-11-14T02:04:59.02853Z</t>
  </si>
  <si>
    <t>2019-11-14T02:24:59.187517Z</t>
  </si>
  <si>
    <t>2019-11-14T02:34:18.951615Z</t>
  </si>
  <si>
    <t>2019-11-14T02:49:39.015526Z</t>
  </si>
  <si>
    <t>2019-11-14T03:08:49.130597Z</t>
  </si>
  <si>
    <t>2019-11-14T03:16:08.916016Z</t>
  </si>
  <si>
    <t>2019-11-14T03:19:49.076503Z</t>
  </si>
  <si>
    <t>2019-11-14T03:33:28.99795Z</t>
  </si>
  <si>
    <t>2019-11-14T03:56:49.010608Z</t>
  </si>
  <si>
    <t>2019-11-14T04:28:48.792242Z</t>
  </si>
  <si>
    <t>2019-11-14T04:46:10.563293Z</t>
  </si>
  <si>
    <t>2019-11-14T05:04:08.987216Z</t>
  </si>
  <si>
    <t>2019-11-14T05:09:48.916284Z</t>
  </si>
  <si>
    <t>2019-11-14T05:25:09.218861Z</t>
  </si>
  <si>
    <t>2019-11-14T05:36:29.32602Z</t>
  </si>
  <si>
    <t>2019-11-14T05:38:48.894083Z</t>
  </si>
  <si>
    <t>2019-11-14T06:21:08.963685Z</t>
  </si>
  <si>
    <t>2019-11-14T06:27:28.861595Z</t>
  </si>
  <si>
    <t>2019-11-14T07:00:49.337316Z</t>
  </si>
  <si>
    <t>2019-11-14T07:15:48.958798Z</t>
  </si>
  <si>
    <t>2019-11-14T07:45:08.939855Z</t>
  </si>
  <si>
    <t>2019-11-14T08:30:09.101647Z</t>
  </si>
  <si>
    <t>2019-11-14T08:35:49.319492Z</t>
  </si>
  <si>
    <t>2019-11-14T08:50:28.801934Z</t>
  </si>
  <si>
    <t>2019-11-14T09:53:49.584634Z</t>
  </si>
  <si>
    <t>2019-11-14T10:15:08.873753Z</t>
  </si>
  <si>
    <t>2019-11-14T11:03:49.39382Z</t>
  </si>
  <si>
    <t>2019-11-14T11:23:29.292138Z</t>
  </si>
  <si>
    <t>2019-11-14T11:27:29.209285Z</t>
  </si>
  <si>
    <t>2019-11-14T11:34:49.271498Z</t>
  </si>
  <si>
    <t>2019-11-14T11:59:28.842414Z</t>
  </si>
  <si>
    <t>2019-11-14T12:23:49.005811Z</t>
  </si>
  <si>
    <t>2019-11-14T12:49:09.150548Z</t>
  </si>
  <si>
    <t>2019-11-14T13:25:49.279256Z</t>
  </si>
  <si>
    <t>2019-11-14T13:43:49.550102Z</t>
  </si>
  <si>
    <t>2019-11-14T13:43:50.487595Z</t>
  </si>
  <si>
    <t>2019-11-14T14:09:29.277989Z</t>
  </si>
  <si>
    <t>2019-11-14T14:58:49.582439Z</t>
  </si>
  <si>
    <t>2019-11-14T15:32:49.090415Z</t>
  </si>
  <si>
    <t>2019-11-14T16:09:49.255053Z</t>
  </si>
  <si>
    <t>2019-11-14T16:41:28.659529Z</t>
  </si>
  <si>
    <t>2019-11-14T18:06:49.046619Z</t>
  </si>
  <si>
    <t>2019-11-14T21:03:49.144747Z</t>
  </si>
  <si>
    <t>2019-11-14T22:12:29.333496Z</t>
  </si>
  <si>
    <t>2019-11-14T22:35:29.008484Z</t>
  </si>
  <si>
    <t>2019-11-14T23:05:51.03549Z</t>
  </si>
  <si>
    <t>2019-11-14T23:14:29.161122Z</t>
  </si>
  <si>
    <t>2019-11-14T23:30:52.5521Z</t>
  </si>
  <si>
    <t>2019-11-14T23:33:09.323566Z</t>
  </si>
  <si>
    <t>2019-11-14T23:33:49.028224Z</t>
  </si>
  <si>
    <t>2019-11-14T23:53:08.861463Z</t>
  </si>
  <si>
    <t>2019-11-15T01:14:09.120942Z</t>
  </si>
  <si>
    <t>2019-11-15T01:24:29.007426Z</t>
  </si>
  <si>
    <t>2019-11-15T01:37:28.999465Z</t>
  </si>
  <si>
    <t>2019-11-15T01:58:08.815252Z</t>
  </si>
  <si>
    <t>2019-11-15T02:17:48.80276Z</t>
  </si>
  <si>
    <t>2019-11-15T02:46:09.435124Z</t>
  </si>
  <si>
    <t>2019-11-15T02:46:10.653933Z</t>
  </si>
  <si>
    <t>2019-11-15T02:47:49.388293Z</t>
  </si>
  <si>
    <t>2019-11-15T03:09:16.110593Z</t>
  </si>
  <si>
    <t>2019-11-15T03:38:16.988821Z</t>
  </si>
  <si>
    <t>2019-11-15T03:40:35.849446Z</t>
  </si>
  <si>
    <t>2019-11-15T04:12:56.069895Z</t>
  </si>
  <si>
    <t>2019-11-15T04:19:36.6387Z</t>
  </si>
  <si>
    <t>2019-11-15T04:36:35.954912Z</t>
  </si>
  <si>
    <t>2019-11-15T04:40:36.00808Z</t>
  </si>
  <si>
    <t>2019-11-15T04:52:15.767625Z</t>
  </si>
  <si>
    <t>2019-11-15T05:02:56.066839Z</t>
  </si>
  <si>
    <t>2019-11-15T05:02:56.863698Z</t>
  </si>
  <si>
    <t>2019-11-15T05:10:55.989562Z</t>
  </si>
  <si>
    <t>2019-11-15T05:27:36.322741Z</t>
  </si>
  <si>
    <t>2019-11-15T06:27:56.219686Z</t>
  </si>
  <si>
    <t>2019-11-15T06:36:56.898845Z</t>
  </si>
  <si>
    <t>2019-11-15T06:37:36.275132Z</t>
  </si>
  <si>
    <t>2019-11-15T06:55:55.981612Z</t>
  </si>
  <si>
    <t>2019-11-15T07:40:36.043474Z</t>
  </si>
  <si>
    <t>2019-11-15T08:02:16.126175Z</t>
  </si>
  <si>
    <t>2019-11-15T08:21:15.627982Z</t>
  </si>
  <si>
    <t>2019-11-15T08:46:55.911136Z</t>
  </si>
  <si>
    <t>2019-11-15T09:15:56.518771Z</t>
  </si>
  <si>
    <t>2019-11-15T09:25:15.946629Z</t>
  </si>
  <si>
    <t>2019-11-15T09:39:15.965145Z</t>
  </si>
  <si>
    <t>2019-11-15T09:51:35.996725Z</t>
  </si>
  <si>
    <t>2019-11-15T10:03:56.164267Z</t>
  </si>
  <si>
    <t>2019-11-15T10:25:55.876955Z</t>
  </si>
  <si>
    <t>2019-11-15T10:37:36.045096Z</t>
  </si>
  <si>
    <t>2019-11-15T11:26:36.092851Z</t>
  </si>
  <si>
    <t>2019-11-15T12:26:56.133322Z</t>
  </si>
  <si>
    <t>2019-11-15T12:34:16.478825Z</t>
  </si>
  <si>
    <t>2019-11-15T12:47:16.401257Z</t>
  </si>
  <si>
    <t>2019-11-15T13:38:56.024887Z</t>
  </si>
  <si>
    <t>2019-11-15T13:51:37.271141Z</t>
  </si>
  <si>
    <t>2019-11-15T14:15:15.915068Z</t>
  </si>
  <si>
    <t>2019-11-15T14:44:36.16641Z</t>
  </si>
  <si>
    <t>2019-11-15T16:33:36.009103Z</t>
  </si>
  <si>
    <t>2019-11-15T16:57:15.771983Z</t>
  </si>
  <si>
    <t>2019-11-15T17:36:36.129065Z</t>
  </si>
  <si>
    <t>2019-11-15T18:04:56.038225Z</t>
  </si>
  <si>
    <t>2019-11-15T19:27:56.140517Z</t>
  </si>
  <si>
    <t>2019-11-15T19:36:16.043908Z</t>
  </si>
  <si>
    <t>2019-11-15T21:00:16.867727Z</t>
  </si>
  <si>
    <t>2019-11-15T21:48:55.853702Z</t>
  </si>
  <si>
    <t>2019-11-15T22:09:55.96156Z</t>
  </si>
  <si>
    <t>2019-11-15T23:43:55.668544Z</t>
  </si>
  <si>
    <t>2019-11-16T00:08:35.860664Z</t>
  </si>
  <si>
    <t>2019-11-16T01:04:15.878078Z</t>
  </si>
  <si>
    <t>2019-11-16T02:35:35.974847Z</t>
  </si>
  <si>
    <t>2019-11-16T03:34:24.342694Z</t>
  </si>
  <si>
    <t>2019-11-16T04:02:24.038152Z</t>
  </si>
  <si>
    <t>2019-11-16T04:03:03.835869Z</t>
  </si>
  <si>
    <t>2019-11-16T04:09:43.963639Z</t>
  </si>
  <si>
    <t>2019-11-16T04:19:23.522771Z</t>
  </si>
  <si>
    <t>2019-11-16T04:49:23.994098Z</t>
  </si>
  <si>
    <t>2019-11-16T04:51:03.980613Z</t>
  </si>
  <si>
    <t>2019-11-16T05:04:03.786991Z</t>
  </si>
  <si>
    <t>2019-11-16T05:44:04.925218Z</t>
  </si>
  <si>
    <t>2019-11-16T05:56:24.263789Z</t>
  </si>
  <si>
    <t>2019-11-16T06:07:04.850712Z</t>
  </si>
  <si>
    <t>2019-11-16T06:19:04.255431Z</t>
  </si>
  <si>
    <t>2019-11-16T06:28:24.076875Z</t>
  </si>
  <si>
    <t>2019-11-16T07:12:43.812056Z</t>
  </si>
  <si>
    <t>2019-11-16T07:19:44.895244Z</t>
  </si>
  <si>
    <t>2019-11-16T07:30:03.819702Z</t>
  </si>
  <si>
    <t>2019-11-16T07:41:03.750119Z</t>
  </si>
  <si>
    <t>2019-11-16T08:08:05.085285Z</t>
  </si>
  <si>
    <t>2019-11-16T08:37:03.785888Z</t>
  </si>
  <si>
    <t>2019-11-16T09:04:43.854222Z</t>
  </si>
  <si>
    <t>2019-11-16T09:58:43.43039Z</t>
  </si>
  <si>
    <t>2019-11-16T10:15:43.64871Z</t>
  </si>
  <si>
    <t>2019-11-16T11:15:03.710921Z</t>
  </si>
  <si>
    <t>2019-11-16T11:19:23.464777Z</t>
  </si>
  <si>
    <t>2019-11-16T11:54:43.762744Z</t>
  </si>
  <si>
    <t>2019-11-16T12:23:24.06358Z</t>
  </si>
  <si>
    <t>2019-11-16T12:35:43.740675Z</t>
  </si>
  <si>
    <t>2019-11-16T13:14:43.769817Z</t>
  </si>
  <si>
    <t>2019-11-16T13:22:04.110587Z</t>
  </si>
  <si>
    <t>2019-11-16T13:24:03.472887Z</t>
  </si>
  <si>
    <t>2019-11-16T13:39:03.978043Z</t>
  </si>
  <si>
    <t>2019-11-16T15:20:03.672647Z</t>
  </si>
  <si>
    <t>2019-11-16T15:30:03.984836Z</t>
  </si>
  <si>
    <t>2019-11-16T15:40:04.044396Z</t>
  </si>
  <si>
    <t>2019-11-16T16:14:44.406981Z</t>
  </si>
  <si>
    <t>2019-11-16T16:31:23.738431Z</t>
  </si>
  <si>
    <t>2019-11-16T17:12:43.949784Z</t>
  </si>
  <si>
    <t>2019-11-16T17:39:03.971437Z</t>
  </si>
  <si>
    <t>2019-11-16T19:07:03.85648Z</t>
  </si>
  <si>
    <t>2019-11-16T21:52:04.595534Z</t>
  </si>
  <si>
    <t>2019-11-16T22:28:24.021405Z</t>
  </si>
  <si>
    <t>2019-11-16T22:41:04.317526Z</t>
  </si>
  <si>
    <t>2019-11-16T23:21:05.40959Z</t>
  </si>
  <si>
    <t>2019-11-16T23:23:43.929315Z</t>
  </si>
  <si>
    <t>2019-11-17T00:09:04.034833Z</t>
  </si>
  <si>
    <t>2019-11-17T00:12:04.27339Z</t>
  </si>
  <si>
    <t>2019-11-17T00:35:04.258411Z</t>
  </si>
  <si>
    <t>2019-11-17T01:25:44.40555Z</t>
  </si>
  <si>
    <t>2019-11-17T01:33:04.125937Z</t>
  </si>
  <si>
    <t>2019-11-17T01:40:23.777956Z</t>
  </si>
  <si>
    <t>2019-11-17T02:18:23.78178Z</t>
  </si>
  <si>
    <t>2019-11-17T02:31:03.889639Z</t>
  </si>
  <si>
    <t>2019-11-17T03:30:39.906022Z</t>
  </si>
  <si>
    <t>2019-11-17T03:53:20.011322Z</t>
  </si>
  <si>
    <t>2019-11-17T04:26:19.98264Z</t>
  </si>
  <si>
    <t>2019-11-17T04:39:19.947192Z</t>
  </si>
  <si>
    <t>2019-11-17T05:03:20.1015Z</t>
  </si>
  <si>
    <t>2019-11-17T05:17:40.019425Z</t>
  </si>
  <si>
    <t>2019-11-17T05:33:40.508827Z</t>
  </si>
  <si>
    <t>2019-11-17T05:59:40.925778Z</t>
  </si>
  <si>
    <t>2019-11-17T06:18:40.255274Z</t>
  </si>
  <si>
    <t>2019-11-17T07:09:40.108485Z</t>
  </si>
  <si>
    <t>2019-11-17T08:01:40.441321Z</t>
  </si>
  <si>
    <t>2019-11-17T08:27:19.911294Z</t>
  </si>
  <si>
    <t>2019-11-17T09:06:20.068373Z</t>
  </si>
  <si>
    <t>2019-11-17T09:22:39.990138Z</t>
  </si>
  <si>
    <t>2019-11-17T09:51:40.112432Z</t>
  </si>
  <si>
    <t>2019-11-17T10:11:00.131242Z</t>
  </si>
  <si>
    <t>2019-11-17T11:32:00.640012Z</t>
  </si>
  <si>
    <t>2019-11-17T12:08:40.257887Z</t>
  </si>
  <si>
    <t>2019-11-17T12:21:00.157544Z</t>
  </si>
  <si>
    <t>2019-11-17T12:23:19.972967Z</t>
  </si>
  <si>
    <t>2019-11-17T12:39:00.205967Z</t>
  </si>
  <si>
    <t>2019-11-17T13:03:41.189963Z</t>
  </si>
  <si>
    <t>2019-11-17T13:27:59.974269Z</t>
  </si>
  <si>
    <t>2019-11-17T13:46:40.165972Z</t>
  </si>
  <si>
    <t>2019-11-17T14:05:20.089774Z</t>
  </si>
  <si>
    <t>2019-11-17T14:36:40.358831Z</t>
  </si>
  <si>
    <t>2019-11-17T16:02:40.109232Z</t>
  </si>
  <si>
    <t>2019-11-17T16:55:39.965837Z</t>
  </si>
  <si>
    <t>2019-11-17T17:19:20.256898Z</t>
  </si>
  <si>
    <t>2019-11-17T17:25:20.230642Z</t>
  </si>
  <si>
    <t>2019-11-17T17:32:00.328239Z</t>
  </si>
  <si>
    <t>2019-11-17T17:57:40.237925Z</t>
  </si>
  <si>
    <t>2019-11-17T18:04:19.953761Z</t>
  </si>
  <si>
    <t>2019-11-17T19:05:40.059315Z</t>
  </si>
  <si>
    <t>2019-11-17T20:40:00.145528Z</t>
  </si>
  <si>
    <t>2019-11-17T21:28:43.775482Z</t>
  </si>
  <si>
    <t>2019-11-17T21:49:20.394196Z</t>
  </si>
  <si>
    <t>2019-11-17T22:07:20.223351Z</t>
  </si>
  <si>
    <t>2019-11-17T22:11:00.460109Z</t>
  </si>
  <si>
    <t>2019-11-17T22:34:00.169632Z</t>
  </si>
  <si>
    <t>2019-11-17T23:23:00.117004Z</t>
  </si>
  <si>
    <t>2019-11-17T23:52:01.910174Z</t>
  </si>
  <si>
    <t>2019-11-17T23:54:40.861778Z</t>
  </si>
  <si>
    <t>2019-11-18T00:15:41.408144Z</t>
  </si>
  <si>
    <t>2019-11-18T00:27:21.165019Z</t>
  </si>
  <si>
    <t>2019-11-18T00:29:40.137786Z</t>
  </si>
  <si>
    <t>2019-11-18T00:31:01.187068Z</t>
  </si>
  <si>
    <t>2019-11-18T00:49:20.100037Z</t>
  </si>
  <si>
    <t>2019-11-18T01:06:40.193098Z</t>
  </si>
  <si>
    <t>2019-11-18T01:27:00.385901Z</t>
  </si>
  <si>
    <t>2019-11-18T01:55:40.574789Z</t>
  </si>
  <si>
    <t>2019-11-18T02:12:40.787992Z</t>
  </si>
  <si>
    <t>2019-11-18T02:35:40.148672Z</t>
  </si>
  <si>
    <t>2019-11-18T02:57:20.080032Z</t>
  </si>
  <si>
    <t>2019-11-18T02:59:39.973591Z</t>
  </si>
  <si>
    <t>2019-11-18T03:07:06.023686Z</t>
  </si>
  <si>
    <t>2019-11-18T03:11:46.779484Z</t>
  </si>
  <si>
    <t>2019-11-18T03:20:05.732479Z</t>
  </si>
  <si>
    <t>2019-11-18T03:55:25.744935Z</t>
  </si>
  <si>
    <t>2019-11-18T04:46:06.30354Z</t>
  </si>
  <si>
    <t>2019-11-18T04:47:46.476296Z</t>
  </si>
  <si>
    <t>2019-11-18T04:53:46.04511Z</t>
  </si>
  <si>
    <t>2019-11-18T05:05:47.57136Z</t>
  </si>
  <si>
    <t>2019-11-18T05:15:25.804107Z</t>
  </si>
  <si>
    <t>2019-11-18T05:33:25.913474Z</t>
  </si>
  <si>
    <t>2019-11-18T05:38:45.866861Z</t>
  </si>
  <si>
    <t>2019-11-18T05:56:27.448902Z</t>
  </si>
  <si>
    <t>2019-11-18T05:59:06.502424Z</t>
  </si>
  <si>
    <t>2019-11-18T06:32:45.411636Z</t>
  </si>
  <si>
    <t>2019-11-18T08:02:26.163171Z</t>
  </si>
  <si>
    <t>2019-11-18T08:20:46.138704Z</t>
  </si>
  <si>
    <t>2019-11-18T08:20:48.904399Z</t>
  </si>
  <si>
    <t>2019-11-18T09:40:05.859993Z</t>
  </si>
  <si>
    <t>2019-11-18T10:43:25.878507Z</t>
  </si>
  <si>
    <t>2019-11-18T11:57:45.840101Z</t>
  </si>
  <si>
    <t>2019-11-18T12:11:06.198051Z</t>
  </si>
  <si>
    <t>2019-11-18T14:06:26.211278Z</t>
  </si>
  <si>
    <t>2019-11-18T15:04:45.771562Z</t>
  </si>
  <si>
    <t>2019-11-18T15:36:46.551003Z</t>
  </si>
  <si>
    <t>2019-11-18T16:16:05.991005Z</t>
  </si>
  <si>
    <t>2019-11-18T17:15:06.004938Z</t>
  </si>
  <si>
    <t>2019-11-18T17:39:26.016773Z</t>
  </si>
  <si>
    <t>2019-11-18T18:32:05.926019Z</t>
  </si>
  <si>
    <t>2019-11-18T20:21:26.859889Z</t>
  </si>
  <si>
    <t>2019-11-18T20:41:25.968128Z</t>
  </si>
  <si>
    <t>2019-11-18T21:09:25.802764Z</t>
  </si>
  <si>
    <t>2019-11-18T21:26:25.896408Z</t>
  </si>
  <si>
    <t>2019-11-18T21:33:25.91411Z</t>
  </si>
  <si>
    <t>2019-11-18T21:39:46.146487Z</t>
  </si>
  <si>
    <t>2019-11-18T22:00:06.249534Z</t>
  </si>
  <si>
    <t>2019-11-18T22:01:45.689826Z</t>
  </si>
  <si>
    <t>2019-11-18T22:56:25.781877Z</t>
  </si>
  <si>
    <t>2019-11-18T23:10:05.996105Z</t>
  </si>
  <si>
    <t>2019-11-18T23:43:05.923214Z</t>
  </si>
  <si>
    <t>2019-11-18T23:52:25.429687Z</t>
  </si>
  <si>
    <t>2019-11-18T23:56:09.152306Z</t>
  </si>
  <si>
    <t>2019-11-19T00:13:05.872193Z</t>
  </si>
  <si>
    <t>2019-11-19T00:27:25.824772Z</t>
  </si>
  <si>
    <t>2019-11-19T01:00:06.045905Z</t>
  </si>
  <si>
    <t>2019-11-19T01:42:05.95591Z</t>
  </si>
  <si>
    <t>2019-11-19T02:14:25.672197Z</t>
  </si>
  <si>
    <t>2019-11-19T02:41:05.86085Z</t>
  </si>
  <si>
    <t>2019-11-19T03:09:19.395445Z</t>
  </si>
  <si>
    <t>2019-11-19T03:16:20.457129Z</t>
  </si>
  <si>
    <t>2019-11-19T03:18:39.745813Z</t>
  </si>
  <si>
    <t>2019-11-19T03:33:39.239478Z</t>
  </si>
  <si>
    <t>2019-11-19T03:51:59.947731Z</t>
  </si>
  <si>
    <t>2019-11-19T04:03:58.997314Z</t>
  </si>
  <si>
    <t>2019-11-19T04:13:19.289158Z</t>
  </si>
  <si>
    <t>2019-11-19T04:15:39.092703Z</t>
  </si>
  <si>
    <t>2019-11-19T05:29:39.147199Z</t>
  </si>
  <si>
    <t>2019-11-19T05:34:00.087858Z</t>
  </si>
  <si>
    <t>2019-11-19T05:37:19.050818Z</t>
  </si>
  <si>
    <t>2019-11-19T06:05:38.934017Z</t>
  </si>
  <si>
    <t>2019-11-19T06:31:19.129906Z</t>
  </si>
  <si>
    <t>2019-11-19T08:24:59.229927Z</t>
  </si>
  <si>
    <t>2019-11-19T09:10:19.757273Z</t>
  </si>
  <si>
    <t>2019-11-19T10:07:58.987311Z</t>
  </si>
  <si>
    <t>2019-11-19T11:05:20.465939Z</t>
  </si>
  <si>
    <t>2019-11-19T11:29:19.188995Z</t>
  </si>
  <si>
    <t>2019-11-19T12:36:19.049263Z</t>
  </si>
  <si>
    <t>2019-11-19T13:28:00.030976Z</t>
  </si>
  <si>
    <t>2019-11-19T13:43:23.813026Z</t>
  </si>
  <si>
    <t>2019-11-19T13:52:39.172887Z</t>
  </si>
  <si>
    <t>2019-11-19T14:21:19.03494Z</t>
  </si>
  <si>
    <t>2019-11-19T14:35:58.940221Z</t>
  </si>
  <si>
    <t>2019-11-19T15:10:19.184343Z</t>
  </si>
  <si>
    <t>2019-11-19T15:53:59.289202Z</t>
  </si>
  <si>
    <t>2019-11-19T16:29:38.953365Z</t>
  </si>
  <si>
    <t>2019-11-19T16:48:39.058627Z</t>
  </si>
  <si>
    <t>2019-11-19T18:20:59.282051Z</t>
  </si>
  <si>
    <t>2019-11-19T19:04:19.000077Z</t>
  </si>
  <si>
    <t>2019-11-19T19:24:39.034298Z</t>
  </si>
  <si>
    <t>2019-11-19T19:47:58.992748Z</t>
  </si>
  <si>
    <t>2019-11-19T21:20:39.223104Z</t>
  </si>
  <si>
    <t>2019-11-19T22:12:59.339649Z</t>
  </si>
  <si>
    <t>2019-11-19T22:45:58.881795Z</t>
  </si>
  <si>
    <t>2019-11-19T22:57:39.119323Z</t>
  </si>
  <si>
    <t>2019-11-19T23:01:39.220508Z</t>
  </si>
  <si>
    <t>2019-11-19T23:25:19.26197Z</t>
  </si>
  <si>
    <t>2019-11-19T23:49:39.854222Z</t>
  </si>
  <si>
    <t>2019-11-20T00:46:39.93039Z</t>
  </si>
  <si>
    <t>2019-11-20T00:53:19.347177Z</t>
  </si>
  <si>
    <t>2019-11-20T01:00:39.628904Z</t>
  </si>
  <si>
    <t>2019-11-20T01:09:39.530893Z</t>
  </si>
  <si>
    <t>2019-11-20T01:44:59.574369Z</t>
  </si>
  <si>
    <t>2019-11-20T01:47:59.599227Z</t>
  </si>
  <si>
    <t>2019-11-20T01:59:59.165006Z</t>
  </si>
  <si>
    <t>2019-11-20T02:16:19.256063Z</t>
  </si>
  <si>
    <t>2019-11-20T02:32:39.397051Z</t>
  </si>
  <si>
    <t>2019-11-20T02:44:19.032354Z</t>
  </si>
  <si>
    <t>2019-11-20T03:11:55.314492Z</t>
  </si>
  <si>
    <t>2019-11-20T03:12:34.956365Z</t>
  </si>
  <si>
    <t>2019-11-20T03:30:14.649034Z</t>
  </si>
  <si>
    <t>2019-11-20T03:42:34.844032Z</t>
  </si>
  <si>
    <t>2019-11-20T04:04:55.549896Z</t>
  </si>
  <si>
    <t>2019-11-20T04:11:14.784759Z</t>
  </si>
  <si>
    <t>2019-11-20T04:33:14.773353Z</t>
  </si>
  <si>
    <t>2019-11-20T05:43:55.273562Z</t>
  </si>
  <si>
    <t>2019-11-20T05:44:34.822552Z</t>
  </si>
  <si>
    <t>2019-11-20T05:47:55.534637Z</t>
  </si>
  <si>
    <t>2019-11-20T06:01:35.50701Z</t>
  </si>
  <si>
    <t>2019-11-20T06:59:14.9527Z</t>
  </si>
  <si>
    <t>2019-11-20T07:24:35.153Z</t>
  </si>
  <si>
    <t>2019-11-20T07:36:35.011509Z</t>
  </si>
  <si>
    <t>2019-11-20T07:48:14.542617Z</t>
  </si>
  <si>
    <t>2019-11-20T08:17:34.765845Z</t>
  </si>
  <si>
    <t>2019-11-20T08:40:55.00057Z</t>
  </si>
  <si>
    <t>2019-11-20T09:05:35.210784Z</t>
  </si>
  <si>
    <t>2019-11-20T09:07:35.966263Z</t>
  </si>
  <si>
    <t>2019-11-20T09:29:14.980625Z</t>
  </si>
  <si>
    <t>2019-11-20T10:03:15.053391Z</t>
  </si>
  <si>
    <t>2019-11-20T10:14:55.142665Z</t>
  </si>
  <si>
    <t>2019-11-20T10:26:14.791615Z</t>
  </si>
  <si>
    <t>2019-11-20T11:00:55.111081Z</t>
  </si>
  <si>
    <t>2019-11-20T11:25:54.849719Z</t>
  </si>
  <si>
    <t>2019-11-20T11:41:35.135696Z</t>
  </si>
  <si>
    <t>2019-11-20T11:49:35.499986Z</t>
  </si>
  <si>
    <t>2019-11-20T12:10:15.017894Z</t>
  </si>
  <si>
    <t>2019-11-20T12:28:54.884818Z</t>
  </si>
  <si>
    <t>no</t>
  </si>
  <si>
    <t>identified vessel through area of encephalomalacia and falx calcificaiton</t>
  </si>
  <si>
    <t>report ?cavernoma vs haem</t>
  </si>
  <si>
    <t>may have also highlighted some normal brain</t>
  </si>
  <si>
    <t>hyperdense tumour</t>
  </si>
  <si>
    <t>also identified norml vessels, sinus, brain, falx</t>
  </si>
  <si>
    <t>Positive but picked up something else as well</t>
  </si>
  <si>
    <t>near complete resolution of previoulsy demonstrated haemorrhage</t>
  </si>
  <si>
    <t>also identified falx and left cerebellum</t>
  </si>
  <si>
    <t>identified falx and dural thickening under craniotomy</t>
  </si>
  <si>
    <t>missed small volume right temporal subarachnoid haem.</t>
  </si>
  <si>
    <t>subacute-old contusions</t>
  </si>
  <si>
    <t>colloid cyst</t>
  </si>
  <si>
    <t>tiny focus ?haem vs calcification</t>
  </si>
  <si>
    <t>MRI - no def haem, no f/u CT brain.</t>
  </si>
  <si>
    <t>identified artefact/dural venous sinus</t>
  </si>
  <si>
    <t>possible trace residual subarachnoid haemorrahge reported.</t>
  </si>
  <si>
    <t>AIDOC missed left frotnal subdural</t>
  </si>
  <si>
    <t>y</t>
  </si>
  <si>
    <t>identified meningioma (seen on subsequent MRI brain)</t>
  </si>
  <si>
    <t>identified artefact</t>
  </si>
  <si>
    <t>also identified calcification</t>
  </si>
  <si>
    <t>also identified dural venous sinus. Small areas of haem in hygromas, not reported but present (hence Y in brackets) and also evident on F/u.</t>
  </si>
  <si>
    <t>possibly tiny bits of haem in GBM (not reported, evidence of haem on prior MRI)</t>
  </si>
  <si>
    <t>identified tentorium</t>
  </si>
  <si>
    <t>identified ligamentous thickening/pannus at C1-2</t>
  </si>
  <si>
    <t>also identified calcification, tentorium</t>
  </si>
  <si>
    <t>cavernoma with intralesional haemorrhage</t>
  </si>
  <si>
    <t>small focus acute blood in hygroma still present.</t>
  </si>
  <si>
    <t>Two tiny foci equivocal for subarachnoid haem, probably artefact, no follow up scan.</t>
  </si>
  <si>
    <t>trace haemorrhage deep to craniplasty</t>
  </si>
  <si>
    <t>did not identify several areas of subarachnoid blood</t>
  </si>
  <si>
    <t>also identified small focus near vertex which looks normal</t>
  </si>
  <si>
    <t>missed left ant temporal subarachnoid haem</t>
  </si>
  <si>
    <t>missed right parietal subarachnoid haem, identified left frontal region and dura which I think is normal</t>
  </si>
  <si>
    <t>(missed on prelim report)</t>
  </si>
  <si>
    <t>missed small contusions/subarachnoid haem</t>
  </si>
  <si>
    <t>identified a meningioma</t>
  </si>
  <si>
    <t>also identified the falx which is probably normal</t>
  </si>
  <si>
    <t>missed a low density subdural</t>
  </si>
  <si>
    <t xml:space="preserve">Total </t>
  </si>
  <si>
    <t>True Pos</t>
  </si>
  <si>
    <t>True Neg</t>
  </si>
  <si>
    <t>False Pos</t>
  </si>
  <si>
    <t>False Neg</t>
  </si>
  <si>
    <t>Sensitivity</t>
  </si>
  <si>
    <t>Specificity</t>
  </si>
  <si>
    <t>vessel</t>
  </si>
  <si>
    <t>artefact</t>
  </si>
  <si>
    <t>dystrophic ca</t>
  </si>
  <si>
    <t>cavernoma</t>
  </si>
  <si>
    <t>dural ca</t>
  </si>
  <si>
    <t>falx ca</t>
  </si>
  <si>
    <t>meningioma</t>
  </si>
  <si>
    <t>encephalomalacia</t>
  </si>
  <si>
    <t>hyperdence tumour</t>
  </si>
  <si>
    <t>falx thickening</t>
  </si>
  <si>
    <t>during thickening</t>
  </si>
  <si>
    <t>ligamentous thickening</t>
  </si>
  <si>
    <t>tentorium</t>
  </si>
  <si>
    <t>ICH present</t>
  </si>
  <si>
    <t>area picked up was reported as haem but I think prob artefact, f/u reported as artefact.</t>
  </si>
  <si>
    <t>epidual haematoma evident only on venogram, not appreciable on non-con brain</t>
  </si>
  <si>
    <t>two small hyperdense foci, prob artefact, nil seen on f/u</t>
  </si>
  <si>
    <t>falx</t>
  </si>
  <si>
    <t>tiny focus of haemorrhage along surgical tract</t>
  </si>
  <si>
    <t>linear hyperdensity, favoured not haem in report, unchanged on follow up</t>
  </si>
  <si>
    <t>small vol subarachnoid haemorrhage L frontal</t>
  </si>
  <si>
    <t>missed isodense subdural</t>
  </si>
  <si>
    <t>small left parafalcine lesion ?subacute haematoma, resolved on follow up scans</t>
  </si>
  <si>
    <t>probable right cerebellar DVA, similar to prior CT</t>
  </si>
  <si>
    <t>AI identified area of dural thickening/post surgical.</t>
  </si>
  <si>
    <t>AI also idnetified left cerebellar calc and normal superior sagittal sinus</t>
  </si>
  <si>
    <t>AI also identified soft tissue mass in bone</t>
  </si>
  <si>
    <t>AI also identified left SAH - felt normal</t>
  </si>
  <si>
    <t>equivocal area of SAH, nil on follow up</t>
  </si>
  <si>
    <t>identified normal falx/superior sagittal sinus</t>
  </si>
  <si>
    <t>report ?equivocal focus of haem</t>
  </si>
  <si>
    <t>small focus right frontal extra axial haem</t>
  </si>
  <si>
    <t>tiny trace SAH</t>
  </si>
  <si>
    <t>also identified small area of probable artefact in the left temporal lobe</t>
  </si>
  <si>
    <t>AI also identified probable artefact in the right cerebellar hemisphere</t>
  </si>
  <si>
    <t>AI identified dural thickening deep to craniotomy site</t>
  </si>
  <si>
    <t>thin left isodense subdural</t>
  </si>
  <si>
    <t>small parafalcine isodense lesion, resolves on follow up, likely haemorrhage</t>
  </si>
  <si>
    <t>identified normal appearing falx</t>
  </si>
  <si>
    <t>also identified normal falx</t>
  </si>
  <si>
    <t>identified choroid</t>
  </si>
  <si>
    <t>identified dural thickening deep to craniectomy and circle of Willis vessels</t>
  </si>
  <si>
    <t>also identified normal appearing tentorium</t>
  </si>
  <si>
    <t>I broke the link sorry!!</t>
  </si>
  <si>
    <t>also identified choroid</t>
  </si>
  <si>
    <t>probable trace haem at cervicomedullary junction and resection site</t>
  </si>
  <si>
    <t>Y (MRI)</t>
  </si>
  <si>
    <t>large mixed-low density subdural</t>
  </si>
  <si>
    <t>left SAH not picked up in AIDOC pics</t>
  </si>
  <si>
    <t>aidoc identified dural thickening deep to craniotomy and parafalcine hyperdensity, unchagned compared to prior probably vascular</t>
  </si>
  <si>
    <t>N but previous studies available</t>
  </si>
  <si>
    <t>aidoc identified normal falx, basal ganglia calcification, choroid etc</t>
  </si>
  <si>
    <t>aidoc identified normal falx</t>
  </si>
  <si>
    <t>aidoc identified normal falx, areas of dural thickening post op</t>
  </si>
  <si>
    <t>thin left subdural</t>
  </si>
  <si>
    <t>new subdural hygroma</t>
  </si>
  <si>
    <t>left extra axial haem and right occipital extra axial haem</t>
  </si>
  <si>
    <t>low density collection which probably contains some mildly hyperdense blood</t>
  </si>
  <si>
    <t>aidoc identified calcified choroid</t>
  </si>
  <si>
    <t>trace residual right frontal subarachnoid haemorrhage</t>
  </si>
  <si>
    <t>thin left tentorial subdural</t>
  </si>
  <si>
    <t>identified falx</t>
  </si>
  <si>
    <t>trace hyperdensity adjacent to shunt tubing</t>
  </si>
  <si>
    <t>N but prior studies available</t>
  </si>
  <si>
    <t>area of calcification</t>
  </si>
  <si>
    <t>hypodense subdural - aidoc only picked small bits</t>
  </si>
  <si>
    <t>aidoc identified ?vessel vs artefact</t>
  </si>
  <si>
    <t>The aidoc image looks degraded by artefact ?scan repeated.</t>
  </si>
  <si>
    <t>ICH+</t>
  </si>
  <si>
    <t>ICH-</t>
  </si>
  <si>
    <t>PPV</t>
  </si>
  <si>
    <t>NPV</t>
  </si>
  <si>
    <t>Accuracy</t>
  </si>
  <si>
    <t>False positives:</t>
  </si>
  <si>
    <t>normal falx/falx calcification</t>
  </si>
  <si>
    <t>cerebellar developmental venous anomaly</t>
  </si>
  <si>
    <t>dural thickening or calcification (post-surgical)</t>
  </si>
  <si>
    <t>choroid/calcified choroid</t>
  </si>
  <si>
    <t>calcification (unspecified)</t>
  </si>
  <si>
    <t xml:space="preserve">encephalomalacia </t>
  </si>
  <si>
    <t>dural venous sinus</t>
  </si>
  <si>
    <t>Ligamentous thickening c1-2</t>
  </si>
  <si>
    <t>%</t>
  </si>
  <si>
    <t>CI lower</t>
  </si>
  <si>
    <t>CI upper</t>
  </si>
  <si>
    <t>SE</t>
  </si>
  <si>
    <t>CI</t>
  </si>
  <si>
    <t>EDCT</t>
  </si>
  <si>
    <t>EDCT2</t>
  </si>
  <si>
    <t>SHCT</t>
  </si>
  <si>
    <t>AHCT2</t>
  </si>
  <si>
    <t>AHCT</t>
  </si>
  <si>
    <t>ACCT</t>
  </si>
  <si>
    <t>ED</t>
  </si>
  <si>
    <t>IP</t>
  </si>
  <si>
    <t>OP</t>
  </si>
  <si>
    <t>TP</t>
  </si>
  <si>
    <t>FP</t>
  </si>
  <si>
    <t>TN</t>
  </si>
  <si>
    <t>FN</t>
  </si>
  <si>
    <t>ED 95% CI</t>
  </si>
  <si>
    <t>IP 95% CI</t>
  </si>
  <si>
    <t>OP 95% CI</t>
  </si>
  <si>
    <t xml:space="preserve">hypodense, bilateral subdurals </t>
  </si>
  <si>
    <t>hyperdense, inferior right frontal lobe</t>
  </si>
  <si>
    <t>hyperdense, left frontal lobe</t>
  </si>
  <si>
    <t xml:space="preserve">isodense subdural </t>
  </si>
  <si>
    <t xml:space="preserve">isodense, left subdural </t>
  </si>
  <si>
    <t xml:space="preserve">hypodense, left frontal intraparenchymal </t>
  </si>
  <si>
    <t>hyperdense, right basal ganglia</t>
  </si>
  <si>
    <t>hypodense, frontal lobe</t>
  </si>
  <si>
    <t>hyperdense, hygroma</t>
  </si>
  <si>
    <t>hypodense</t>
  </si>
  <si>
    <t>hypodense, subdural</t>
  </si>
  <si>
    <t>hypdense, surgical tract</t>
  </si>
  <si>
    <t xml:space="preserve">hypodense, frontal subarachnoid </t>
  </si>
  <si>
    <t>hypodense, parafalcine</t>
  </si>
  <si>
    <t>hyperdense, intra-axial</t>
  </si>
  <si>
    <t xml:space="preserve">isodense, subdural </t>
  </si>
  <si>
    <t>isodense, parafalcine</t>
  </si>
  <si>
    <t xml:space="preserve">lowdense, subdural </t>
  </si>
  <si>
    <t>hyperdensity</t>
  </si>
  <si>
    <t xml:space="preserve">hyperdensity, body of right caudete nucleus </t>
  </si>
  <si>
    <t xml:space="preserve"> postsurgical cervicomedullary junction</t>
  </si>
  <si>
    <t>hyperdense</t>
  </si>
  <si>
    <t>subacute</t>
  </si>
  <si>
    <t xml:space="preserve">subacute </t>
  </si>
  <si>
    <t>E</t>
  </si>
  <si>
    <t>I</t>
  </si>
  <si>
    <t>O</t>
  </si>
  <si>
    <t>Wokplace_Code</t>
  </si>
  <si>
    <t>Total</t>
  </si>
  <si>
    <t>Prev</t>
  </si>
  <si>
    <t>69.60% to 91.09%</t>
  </si>
  <si>
    <t>95.58% to 98.04%</t>
  </si>
  <si>
    <t>55.10% to 73.39%</t>
  </si>
  <si>
    <t>97.86% to 99.29%</t>
  </si>
  <si>
    <t>83.90% to 94.46%</t>
  </si>
  <si>
    <t>94.79% to 98.72%</t>
  </si>
  <si>
    <t>88.08% to 96.42%</t>
  </si>
  <si>
    <t>93.19% to 97.37%</t>
  </si>
  <si>
    <t>25.13% to 80.78%</t>
  </si>
  <si>
    <t>85.10% to 97.33%</t>
  </si>
  <si>
    <t>31.72% to 74.55%</t>
  </si>
  <si>
    <t>87.81% to 95.91%</t>
  </si>
  <si>
    <t>subdural, mixed density, acute on chronic</t>
  </si>
  <si>
    <t>predominantly isodense blood products, with foci and layering of more acute hyperdense blood products</t>
  </si>
  <si>
    <t xml:space="preserve">Admission_type </t>
  </si>
  <si>
    <t>ID</t>
  </si>
  <si>
    <t>ProspVal-1</t>
  </si>
  <si>
    <t>ProspVal-2</t>
  </si>
  <si>
    <t>ProspVal-3</t>
  </si>
  <si>
    <t>ProspVal-4</t>
  </si>
  <si>
    <t>ProspVal-5</t>
  </si>
  <si>
    <t>ProspVal-6</t>
  </si>
  <si>
    <t>ProspVal-7</t>
  </si>
  <si>
    <t>ProspVal-8</t>
  </si>
  <si>
    <t>ProspVal-9</t>
  </si>
  <si>
    <t>ProspVal-10</t>
  </si>
  <si>
    <t>ProspVal-11</t>
  </si>
  <si>
    <t>ProspVal-12</t>
  </si>
  <si>
    <t>ProspVal-13</t>
  </si>
  <si>
    <t>ProspVal-14</t>
  </si>
  <si>
    <t>ProspVal-15</t>
  </si>
  <si>
    <t>ProspVal-16</t>
  </si>
  <si>
    <t>ProspVal-17</t>
  </si>
  <si>
    <t>ProspVal-18</t>
  </si>
  <si>
    <t>ProspVal-19</t>
  </si>
  <si>
    <t>ProspVal-20</t>
  </si>
  <si>
    <t>ProspVal-21</t>
  </si>
  <si>
    <t>ProspVal-22</t>
  </si>
  <si>
    <t>ProspVal-23</t>
  </si>
  <si>
    <t>ProspVal-24</t>
  </si>
  <si>
    <t>ProspVal-25</t>
  </si>
  <si>
    <t>ProspVal-26</t>
  </si>
  <si>
    <t>ProspVal-27</t>
  </si>
  <si>
    <t>ProspVal-28</t>
  </si>
  <si>
    <t>ProspVal-29</t>
  </si>
  <si>
    <t>ProspVal-30</t>
  </si>
  <si>
    <t>ProspVal-31</t>
  </si>
  <si>
    <t>ProspVal-32</t>
  </si>
  <si>
    <t>ProspVal-33</t>
  </si>
  <si>
    <t>ProspVal-34</t>
  </si>
  <si>
    <t>ProspVal-35</t>
  </si>
  <si>
    <t>ProspVal-36</t>
  </si>
  <si>
    <t>ProspVal-37</t>
  </si>
  <si>
    <t>ProspVal-38</t>
  </si>
  <si>
    <t>ProspVal-39</t>
  </si>
  <si>
    <t>ProspVal-40</t>
  </si>
  <si>
    <t>ProspVal-41</t>
  </si>
  <si>
    <t>ProspVal-42</t>
  </si>
  <si>
    <t>ProspVal-43</t>
  </si>
  <si>
    <t>ProspVal-44</t>
  </si>
  <si>
    <t>ProspVal-45</t>
  </si>
  <si>
    <t>ProspVal-46</t>
  </si>
  <si>
    <t>ProspVal-47</t>
  </si>
  <si>
    <t>ProspVal-48</t>
  </si>
  <si>
    <t>ProspVal-49</t>
  </si>
  <si>
    <t>ProspVal-50</t>
  </si>
  <si>
    <t>ProspVal-51</t>
  </si>
  <si>
    <t>ProspVal-52</t>
  </si>
  <si>
    <t>ProspVal-53</t>
  </si>
  <si>
    <t>ProspVal-54</t>
  </si>
  <si>
    <t>ProspVal-55</t>
  </si>
  <si>
    <t>ProspVal-56</t>
  </si>
  <si>
    <t>ProspVal-57</t>
  </si>
  <si>
    <t>ProspVal-58</t>
  </si>
  <si>
    <t>ProspVal-59</t>
  </si>
  <si>
    <t>ProspVal-60</t>
  </si>
  <si>
    <t>ProspVal-61</t>
  </si>
  <si>
    <t>ProspVal-62</t>
  </si>
  <si>
    <t>ProspVal-63</t>
  </si>
  <si>
    <t>ProspVal-64</t>
  </si>
  <si>
    <t>ProspVal-65</t>
  </si>
  <si>
    <t>ProspVal-66</t>
  </si>
  <si>
    <t>ProspVal-67</t>
  </si>
  <si>
    <t>ProspVal-68</t>
  </si>
  <si>
    <t>ProspVal-69</t>
  </si>
  <si>
    <t>ProspVal-70</t>
  </si>
  <si>
    <t>ProspVal-71</t>
  </si>
  <si>
    <t>ProspVal-72</t>
  </si>
  <si>
    <t>ProspVal-73</t>
  </si>
  <si>
    <t>ProspVal-74</t>
  </si>
  <si>
    <t>ProspVal-75</t>
  </si>
  <si>
    <t>ProspVal-76</t>
  </si>
  <si>
    <t>ProspVal-77</t>
  </si>
  <si>
    <t>ProspVal-78</t>
  </si>
  <si>
    <t>ProspVal-79</t>
  </si>
  <si>
    <t>ProspVal-80</t>
  </si>
  <si>
    <t>ProspVal-81</t>
  </si>
  <si>
    <t>ProspVal-82</t>
  </si>
  <si>
    <t>ProspVal-83</t>
  </si>
  <si>
    <t>ProspVal-84</t>
  </si>
  <si>
    <t>ProspVal-85</t>
  </si>
  <si>
    <t>ProspVal-86</t>
  </si>
  <si>
    <t>ProspVal-87</t>
  </si>
  <si>
    <t>ProspVal-88</t>
  </si>
  <si>
    <t>ProspVal-89</t>
  </si>
  <si>
    <t>ProspVal-90</t>
  </si>
  <si>
    <t>ProspVal-91</t>
  </si>
  <si>
    <t>ProspVal-92</t>
  </si>
  <si>
    <t>ProspVal-93</t>
  </si>
  <si>
    <t>ProspVal-94</t>
  </si>
  <si>
    <t>ProspVal-95</t>
  </si>
  <si>
    <t>ProspVal-96</t>
  </si>
  <si>
    <t>ProspVal-97</t>
  </si>
  <si>
    <t>ProspVal-98</t>
  </si>
  <si>
    <t>ProspVal-99</t>
  </si>
  <si>
    <t>ProspVal-100</t>
  </si>
  <si>
    <t>ProspVal-101</t>
  </si>
  <si>
    <t>ProspVal-102</t>
  </si>
  <si>
    <t>ProspVal-103</t>
  </si>
  <si>
    <t>ProspVal-104</t>
  </si>
  <si>
    <t>ProspVal-105</t>
  </si>
  <si>
    <t>ProspVal-106</t>
  </si>
  <si>
    <t>ProspVal-107</t>
  </si>
  <si>
    <t>ProspVal-108</t>
  </si>
  <si>
    <t>ProspVal-109</t>
  </si>
  <si>
    <t>ProspVal-110</t>
  </si>
  <si>
    <t>ProspVal-111</t>
  </si>
  <si>
    <t>ProspVal-112</t>
  </si>
  <si>
    <t>ProspVal-113</t>
  </si>
  <si>
    <t>ProspVal-114</t>
  </si>
  <si>
    <t>ProspVal-115</t>
  </si>
  <si>
    <t>ProspVal-116</t>
  </si>
  <si>
    <t>ProspVal-117</t>
  </si>
  <si>
    <t>ProspVal-118</t>
  </si>
  <si>
    <t>ProspVal-119</t>
  </si>
  <si>
    <t>ProspVal-120</t>
  </si>
  <si>
    <t>ProspVal-121</t>
  </si>
  <si>
    <t>ProspVal-122</t>
  </si>
  <si>
    <t>ProspVal-123</t>
  </si>
  <si>
    <t>ProspVal-124</t>
  </si>
  <si>
    <t>ProspVal-125</t>
  </si>
  <si>
    <t>ProspVal-126</t>
  </si>
  <si>
    <t>ProspVal-127</t>
  </si>
  <si>
    <t>ProspVal-128</t>
  </si>
  <si>
    <t>ProspVal-129</t>
  </si>
  <si>
    <t>ProspVal-130</t>
  </si>
  <si>
    <t>ProspVal-131</t>
  </si>
  <si>
    <t>ProspVal-132</t>
  </si>
  <si>
    <t>ProspVal-133</t>
  </si>
  <si>
    <t>ProspVal-134</t>
  </si>
  <si>
    <t>ProspVal-135</t>
  </si>
  <si>
    <t>ProspVal-136</t>
  </si>
  <si>
    <t>ProspVal-137</t>
  </si>
  <si>
    <t>ProspVal-138</t>
  </si>
  <si>
    <t>ProspVal-139</t>
  </si>
  <si>
    <t>ProspVal-140</t>
  </si>
  <si>
    <t>ProspVal-141</t>
  </si>
  <si>
    <t>ProspVal-142</t>
  </si>
  <si>
    <t>ProspVal-143</t>
  </si>
  <si>
    <t>ProspVal-144</t>
  </si>
  <si>
    <t>ProspVal-145</t>
  </si>
  <si>
    <t>ProspVal-146</t>
  </si>
  <si>
    <t>ProspVal-147</t>
  </si>
  <si>
    <t>ProspVal-148</t>
  </si>
  <si>
    <t>ProspVal-149</t>
  </si>
  <si>
    <t>ProspVal-150</t>
  </si>
  <si>
    <t>ProspVal-151</t>
  </si>
  <si>
    <t>ProspVal-152</t>
  </si>
  <si>
    <t>ProspVal-153</t>
  </si>
  <si>
    <t>ProspVal-154</t>
  </si>
  <si>
    <t>ProspVal-155</t>
  </si>
  <si>
    <t>ProspVal-156</t>
  </si>
  <si>
    <t>ProspVal-157</t>
  </si>
  <si>
    <t>ProspVal-158</t>
  </si>
  <si>
    <t>ProspVal-159</t>
  </si>
  <si>
    <t>ProspVal-160</t>
  </si>
  <si>
    <t>ProspVal-161</t>
  </si>
  <si>
    <t>ProspVal-162</t>
  </si>
  <si>
    <t>ProspVal-163</t>
  </si>
  <si>
    <t>ProspVal-164</t>
  </si>
  <si>
    <t>ProspVal-165</t>
  </si>
  <si>
    <t>ProspVal-166</t>
  </si>
  <si>
    <t>ProspVal-167</t>
  </si>
  <si>
    <t>ProspVal-168</t>
  </si>
  <si>
    <t>ProspVal-169</t>
  </si>
  <si>
    <t>ProspVal-170</t>
  </si>
  <si>
    <t>ProspVal-171</t>
  </si>
  <si>
    <t>ProspVal-172</t>
  </si>
  <si>
    <t>ProspVal-173</t>
  </si>
  <si>
    <t>ProspVal-174</t>
  </si>
  <si>
    <t>ProspVal-175</t>
  </si>
  <si>
    <t>ProspVal-176</t>
  </si>
  <si>
    <t>ProspVal-177</t>
  </si>
  <si>
    <t>ProspVal-178</t>
  </si>
  <si>
    <t>ProspVal-179</t>
  </si>
  <si>
    <t>ProspVal-180</t>
  </si>
  <si>
    <t>ProspVal-181</t>
  </si>
  <si>
    <t>ProspVal-182</t>
  </si>
  <si>
    <t>ProspVal-183</t>
  </si>
  <si>
    <t>ProspVal-184</t>
  </si>
  <si>
    <t>ProspVal-185</t>
  </si>
  <si>
    <t>ProspVal-186</t>
  </si>
  <si>
    <t>ProspVal-187</t>
  </si>
  <si>
    <t>ProspVal-188</t>
  </si>
  <si>
    <t>ProspVal-189</t>
  </si>
  <si>
    <t>ProspVal-190</t>
  </si>
  <si>
    <t>ProspVal-191</t>
  </si>
  <si>
    <t>ProspVal-192</t>
  </si>
  <si>
    <t>ProspVal-193</t>
  </si>
  <si>
    <t>ProspVal-194</t>
  </si>
  <si>
    <t>ProspVal-195</t>
  </si>
  <si>
    <t>ProspVal-196</t>
  </si>
  <si>
    <t>ProspVal-197</t>
  </si>
  <si>
    <t>ProspVal-198</t>
  </si>
  <si>
    <t>ProspVal-199</t>
  </si>
  <si>
    <t>ProspVal-200</t>
  </si>
  <si>
    <t>ProspVal-201</t>
  </si>
  <si>
    <t>ProspVal-202</t>
  </si>
  <si>
    <t>ProspVal-203</t>
  </si>
  <si>
    <t>ProspVal-204</t>
  </si>
  <si>
    <t>ProspVal-205</t>
  </si>
  <si>
    <t>ProspVal-206</t>
  </si>
  <si>
    <t>ProspVal-207</t>
  </si>
  <si>
    <t>ProspVal-208</t>
  </si>
  <si>
    <t>ProspVal-209</t>
  </si>
  <si>
    <t>ProspVal-210</t>
  </si>
  <si>
    <t>ProspVal-211</t>
  </si>
  <si>
    <t>ProspVal-212</t>
  </si>
  <si>
    <t>ProspVal-213</t>
  </si>
  <si>
    <t>ProspVal-214</t>
  </si>
  <si>
    <t>ProspVal-215</t>
  </si>
  <si>
    <t>ProspVal-216</t>
  </si>
  <si>
    <t>ProspVal-217</t>
  </si>
  <si>
    <t>ProspVal-218</t>
  </si>
  <si>
    <t>ProspVal-219</t>
  </si>
  <si>
    <t>ProspVal-220</t>
  </si>
  <si>
    <t>ProspVal-221</t>
  </si>
  <si>
    <t>ProspVal-222</t>
  </si>
  <si>
    <t>ProspVal-223</t>
  </si>
  <si>
    <t>ProspVal-224</t>
  </si>
  <si>
    <t>ProspVal-225</t>
  </si>
  <si>
    <t>ProspVal-226</t>
  </si>
  <si>
    <t>ProspVal-227</t>
  </si>
  <si>
    <t>ProspVal-228</t>
  </si>
  <si>
    <t>ProspVal-229</t>
  </si>
  <si>
    <t>ProspVal-230</t>
  </si>
  <si>
    <t>ProspVal-231</t>
  </si>
  <si>
    <t>ProspVal-232</t>
  </si>
  <si>
    <t>ProspVal-233</t>
  </si>
  <si>
    <t>ProspVal-234</t>
  </si>
  <si>
    <t>ProspVal-235</t>
  </si>
  <si>
    <t>ProspVal-236</t>
  </si>
  <si>
    <t>ProspVal-237</t>
  </si>
  <si>
    <t>ProspVal-238</t>
  </si>
  <si>
    <t>ProspVal-239</t>
  </si>
  <si>
    <t>ProspVal-240</t>
  </si>
  <si>
    <t>ProspVal-241</t>
  </si>
  <si>
    <t>ProspVal-242</t>
  </si>
  <si>
    <t>ProspVal-243</t>
  </si>
  <si>
    <t>ProspVal-244</t>
  </si>
  <si>
    <t>ProspVal-245</t>
  </si>
  <si>
    <t>ProspVal-246</t>
  </si>
  <si>
    <t>ProspVal-247</t>
  </si>
  <si>
    <t>ProspVal-248</t>
  </si>
  <si>
    <t>ProspVal-249</t>
  </si>
  <si>
    <t>ProspVal-250</t>
  </si>
  <si>
    <t>ProspVal-251</t>
  </si>
  <si>
    <t>ProspVal-252</t>
  </si>
  <si>
    <t>ProspVal-253</t>
  </si>
  <si>
    <t>ProspVal-254</t>
  </si>
  <si>
    <t>ProspVal-255</t>
  </si>
  <si>
    <t>ProspVal-256</t>
  </si>
  <si>
    <t>ProspVal-257</t>
  </si>
  <si>
    <t>ProspVal-258</t>
  </si>
  <si>
    <t>ProspVal-259</t>
  </si>
  <si>
    <t>ProspVal-260</t>
  </si>
  <si>
    <t>ProspVal-261</t>
  </si>
  <si>
    <t>ProspVal-262</t>
  </si>
  <si>
    <t>ProspVal-263</t>
  </si>
  <si>
    <t>ProspVal-264</t>
  </si>
  <si>
    <t>ProspVal-265</t>
  </si>
  <si>
    <t>ProspVal-266</t>
  </si>
  <si>
    <t>ProspVal-267</t>
  </si>
  <si>
    <t>ProspVal-268</t>
  </si>
  <si>
    <t>ProspVal-269</t>
  </si>
  <si>
    <t>ProspVal-270</t>
  </si>
  <si>
    <t>ProspVal-271</t>
  </si>
  <si>
    <t>ProspVal-272</t>
  </si>
  <si>
    <t>ProspVal-273</t>
  </si>
  <si>
    <t>ProspVal-274</t>
  </si>
  <si>
    <t>ProspVal-275</t>
  </si>
  <si>
    <t>ProspVal-276</t>
  </si>
  <si>
    <t>ProspVal-277</t>
  </si>
  <si>
    <t>ProspVal-278</t>
  </si>
  <si>
    <t>ProspVal-279</t>
  </si>
  <si>
    <t>ProspVal-280</t>
  </si>
  <si>
    <t>ProspVal-281</t>
  </si>
  <si>
    <t>ProspVal-282</t>
  </si>
  <si>
    <t>ProspVal-283</t>
  </si>
  <si>
    <t>ProspVal-284</t>
  </si>
  <si>
    <t>ProspVal-285</t>
  </si>
  <si>
    <t>ProspVal-286</t>
  </si>
  <si>
    <t>ProspVal-287</t>
  </si>
  <si>
    <t>ProspVal-288</t>
  </si>
  <si>
    <t>ProspVal-289</t>
  </si>
  <si>
    <t>ProspVal-290</t>
  </si>
  <si>
    <t>ProspVal-291</t>
  </si>
  <si>
    <t>ProspVal-292</t>
  </si>
  <si>
    <t>ProspVal-293</t>
  </si>
  <si>
    <t>ProspVal-294</t>
  </si>
  <si>
    <t>ProspVal-295</t>
  </si>
  <si>
    <t>ProspVal-296</t>
  </si>
  <si>
    <t>ProspVal-297</t>
  </si>
  <si>
    <t>ProspVal-298</t>
  </si>
  <si>
    <t>ProspVal-299</t>
  </si>
  <si>
    <t>ProspVal-300</t>
  </si>
  <si>
    <t>ProspVal-301</t>
  </si>
  <si>
    <t>ProspVal-302</t>
  </si>
  <si>
    <t>ProspVal-303</t>
  </si>
  <si>
    <t>ProspVal-304</t>
  </si>
  <si>
    <t>ProspVal-305</t>
  </si>
  <si>
    <t>ProspVal-306</t>
  </si>
  <si>
    <t>ProspVal-307</t>
  </si>
  <si>
    <t>ProspVal-308</t>
  </si>
  <si>
    <t>ProspVal-309</t>
  </si>
  <si>
    <t>ProspVal-310</t>
  </si>
  <si>
    <t>ProspVal-311</t>
  </si>
  <si>
    <t>ProspVal-312</t>
  </si>
  <si>
    <t>ProspVal-313</t>
  </si>
  <si>
    <t>ProspVal-314</t>
  </si>
  <si>
    <t>ProspVal-315</t>
  </si>
  <si>
    <t>ProspVal-316</t>
  </si>
  <si>
    <t>ProspVal-317</t>
  </si>
  <si>
    <t>ProspVal-318</t>
  </si>
  <si>
    <t>ProspVal-319</t>
  </si>
  <si>
    <t>ProspVal-320</t>
  </si>
  <si>
    <t>ProspVal-321</t>
  </si>
  <si>
    <t>ProspVal-322</t>
  </si>
  <si>
    <t>ProspVal-323</t>
  </si>
  <si>
    <t>ProspVal-324</t>
  </si>
  <si>
    <t>ProspVal-325</t>
  </si>
  <si>
    <t>ProspVal-326</t>
  </si>
  <si>
    <t>ProspVal-327</t>
  </si>
  <si>
    <t>ProspVal-328</t>
  </si>
  <si>
    <t>ProspVal-329</t>
  </si>
  <si>
    <t>ProspVal-330</t>
  </si>
  <si>
    <t>ProspVal-331</t>
  </si>
  <si>
    <t>ProspVal-332</t>
  </si>
  <si>
    <t>ProspVal-333</t>
  </si>
  <si>
    <t>ProspVal-334</t>
  </si>
  <si>
    <t>ProspVal-335</t>
  </si>
  <si>
    <t>ProspVal-336</t>
  </si>
  <si>
    <t>ProspVal-337</t>
  </si>
  <si>
    <t>ProspVal-338</t>
  </si>
  <si>
    <t>ProspVal-339</t>
  </si>
  <si>
    <t>ProspVal-340</t>
  </si>
  <si>
    <t>ProspVal-341</t>
  </si>
  <si>
    <t>ProspVal-342</t>
  </si>
  <si>
    <t>ProspVal-343</t>
  </si>
  <si>
    <t>ProspVal-344</t>
  </si>
  <si>
    <t>ProspVal-345</t>
  </si>
  <si>
    <t>ProspVal-346</t>
  </si>
  <si>
    <t>ProspVal-347</t>
  </si>
  <si>
    <t>ProspVal-348</t>
  </si>
  <si>
    <t>ProspVal-349</t>
  </si>
  <si>
    <t>ProspVal-350</t>
  </si>
  <si>
    <t>ProspVal-351</t>
  </si>
  <si>
    <t>ProspVal-352</t>
  </si>
  <si>
    <t>ProspVal-353</t>
  </si>
  <si>
    <t>ProspVal-354</t>
  </si>
  <si>
    <t>ProspVal-355</t>
  </si>
  <si>
    <t>ProspVal-356</t>
  </si>
  <si>
    <t>ProspVal-357</t>
  </si>
  <si>
    <t>ProspVal-358</t>
  </si>
  <si>
    <t>ProspVal-359</t>
  </si>
  <si>
    <t>ProspVal-360</t>
  </si>
  <si>
    <t>ProspVal-361</t>
  </si>
  <si>
    <t>ProspVal-362</t>
  </si>
  <si>
    <t>ProspVal-363</t>
  </si>
  <si>
    <t>ProspVal-364</t>
  </si>
  <si>
    <t>ProspVal-365</t>
  </si>
  <si>
    <t>ProspVal-366</t>
  </si>
  <si>
    <t>ProspVal-367</t>
  </si>
  <si>
    <t>ProspVal-368</t>
  </si>
  <si>
    <t>ProspVal-369</t>
  </si>
  <si>
    <t>ProspVal-370</t>
  </si>
  <si>
    <t>ProspVal-371</t>
  </si>
  <si>
    <t>ProspVal-372</t>
  </si>
  <si>
    <t>ProspVal-373</t>
  </si>
  <si>
    <t>ProspVal-374</t>
  </si>
  <si>
    <t>ProspVal-375</t>
  </si>
  <si>
    <t>ProspVal-376</t>
  </si>
  <si>
    <t>ProspVal-377</t>
  </si>
  <si>
    <t>ProspVal-378</t>
  </si>
  <si>
    <t>ProspVal-379</t>
  </si>
  <si>
    <t>ProspVal-380</t>
  </si>
  <si>
    <t>ProspVal-381</t>
  </si>
  <si>
    <t>ProspVal-382</t>
  </si>
  <si>
    <t>ProspVal-383</t>
  </si>
  <si>
    <t>ProspVal-384</t>
  </si>
  <si>
    <t>ProspVal-385</t>
  </si>
  <si>
    <t>ProspVal-386</t>
  </si>
  <si>
    <t>ProspVal-387</t>
  </si>
  <si>
    <t>ProspVal-388</t>
  </si>
  <si>
    <t>ProspVal-389</t>
  </si>
  <si>
    <t>ProspVal-390</t>
  </si>
  <si>
    <t>ProspVal-391</t>
  </si>
  <si>
    <t>ProspVal-392</t>
  </si>
  <si>
    <t>ProspVal-393</t>
  </si>
  <si>
    <t>ProspVal-394</t>
  </si>
  <si>
    <t>ProspVal-395</t>
  </si>
  <si>
    <t>ProspVal-396</t>
  </si>
  <si>
    <t>ProspVal-397</t>
  </si>
  <si>
    <t>ProspVal-398</t>
  </si>
  <si>
    <t>ProspVal-399</t>
  </si>
  <si>
    <t>ProspVal-400</t>
  </si>
  <si>
    <t>ProspVal-401</t>
  </si>
  <si>
    <t>ProspVal-402</t>
  </si>
  <si>
    <t>ProspVal-403</t>
  </si>
  <si>
    <t>ProspVal-404</t>
  </si>
  <si>
    <t>ProspVal-405</t>
  </si>
  <si>
    <t>ProspVal-406</t>
  </si>
  <si>
    <t>ProspVal-407</t>
  </si>
  <si>
    <t>ProspVal-408</t>
  </si>
  <si>
    <t>ProspVal-409</t>
  </si>
  <si>
    <t>ProspVal-410</t>
  </si>
  <si>
    <t>ProspVal-411</t>
  </si>
  <si>
    <t>ProspVal-412</t>
  </si>
  <si>
    <t>ProspVal-413</t>
  </si>
  <si>
    <t>ProspVal-414</t>
  </si>
  <si>
    <t>ProspVal-415</t>
  </si>
  <si>
    <t>ProspVal-416</t>
  </si>
  <si>
    <t>ProspVal-417</t>
  </si>
  <si>
    <t>ProspVal-418</t>
  </si>
  <si>
    <t>ProspVal-419</t>
  </si>
  <si>
    <t>ProspVal-420</t>
  </si>
  <si>
    <t>ProspVal-421</t>
  </si>
  <si>
    <t>ProspVal-422</t>
  </si>
  <si>
    <t>ProspVal-423</t>
  </si>
  <si>
    <t>ProspVal-424</t>
  </si>
  <si>
    <t>ProspVal-425</t>
  </si>
  <si>
    <t>ProspVal-426</t>
  </si>
  <si>
    <t>ProspVal-427</t>
  </si>
  <si>
    <t>ProspVal-428</t>
  </si>
  <si>
    <t>ProspVal-429</t>
  </si>
  <si>
    <t>ProspVal-430</t>
  </si>
  <si>
    <t>ProspVal-431</t>
  </si>
  <si>
    <t>ProspVal-432</t>
  </si>
  <si>
    <t>ProspVal-433</t>
  </si>
  <si>
    <t>ProspVal-434</t>
  </si>
  <si>
    <t>ProspVal-435</t>
  </si>
  <si>
    <t>ProspVal-436</t>
  </si>
  <si>
    <t>ProspVal-437</t>
  </si>
  <si>
    <t>ProspVal-438</t>
  </si>
  <si>
    <t>ProspVal-439</t>
  </si>
  <si>
    <t>ProspVal-440</t>
  </si>
  <si>
    <t>ProspVal-441</t>
  </si>
  <si>
    <t>ProspVal-442</t>
  </si>
  <si>
    <t>ProspVal-443</t>
  </si>
  <si>
    <t>ProspVal-444</t>
  </si>
  <si>
    <t>ProspVal-445</t>
  </si>
  <si>
    <t>ProspVal-446</t>
  </si>
  <si>
    <t>ProspVal-447</t>
  </si>
  <si>
    <t>ProspVal-448</t>
  </si>
  <si>
    <t>ProspVal-449</t>
  </si>
  <si>
    <t>ProspVal-450</t>
  </si>
  <si>
    <t>ProspVal-451</t>
  </si>
  <si>
    <t>ProspVal-452</t>
  </si>
  <si>
    <t>ProspVal-453</t>
  </si>
  <si>
    <t>ProspVal-454</t>
  </si>
  <si>
    <t>ProspVal-455</t>
  </si>
  <si>
    <t>ProspVal-456</t>
  </si>
  <si>
    <t>ProspVal-457</t>
  </si>
  <si>
    <t>ProspVal-458</t>
  </si>
  <si>
    <t>ProspVal-459</t>
  </si>
  <si>
    <t>ProspVal-460</t>
  </si>
  <si>
    <t>ProspVal-461</t>
  </si>
  <si>
    <t>ProspVal-462</t>
  </si>
  <si>
    <t>ProspVal-463</t>
  </si>
  <si>
    <t>ProspVal-464</t>
  </si>
  <si>
    <t>ProspVal-465</t>
  </si>
  <si>
    <t>ProspVal-466</t>
  </si>
  <si>
    <t>ProspVal-467</t>
  </si>
  <si>
    <t>ProspVal-468</t>
  </si>
  <si>
    <t>ProspVal-469</t>
  </si>
  <si>
    <t>ProspVal-470</t>
  </si>
  <si>
    <t>ProspVal-471</t>
  </si>
  <si>
    <t>ProspVal-472</t>
  </si>
  <si>
    <t>ProspVal-473</t>
  </si>
  <si>
    <t>ProspVal-474</t>
  </si>
  <si>
    <t>ProspVal-475</t>
  </si>
  <si>
    <t>ProspVal-476</t>
  </si>
  <si>
    <t>ProspVal-477</t>
  </si>
  <si>
    <t>ProspVal-478</t>
  </si>
  <si>
    <t>ProspVal-479</t>
  </si>
  <si>
    <t>ProspVal-480</t>
  </si>
  <si>
    <t>ProspVal-481</t>
  </si>
  <si>
    <t>ProspVal-482</t>
  </si>
  <si>
    <t>ProspVal-483</t>
  </si>
  <si>
    <t>ProspVal-484</t>
  </si>
  <si>
    <t>ProspVal-485</t>
  </si>
  <si>
    <t>ProspVal-486</t>
  </si>
  <si>
    <t>ProspVal-487</t>
  </si>
  <si>
    <t>ProspVal-488</t>
  </si>
  <si>
    <t>ProspVal-489</t>
  </si>
  <si>
    <t>ProspVal-490</t>
  </si>
  <si>
    <t>ProspVal-491</t>
  </si>
  <si>
    <t>ProspVal-492</t>
  </si>
  <si>
    <t>ProspVal-493</t>
  </si>
  <si>
    <t>ProspVal-494</t>
  </si>
  <si>
    <t>ProspVal-495</t>
  </si>
  <si>
    <t>ProspVal-496</t>
  </si>
  <si>
    <t>ProspVal-497</t>
  </si>
  <si>
    <t>ProspVal-498</t>
  </si>
  <si>
    <t>ProspVal-499</t>
  </si>
  <si>
    <t>ProspVal-500</t>
  </si>
  <si>
    <t>ProspVal-501</t>
  </si>
  <si>
    <t>ProspVal-502</t>
  </si>
  <si>
    <t>ProspVal-503</t>
  </si>
  <si>
    <t>ProspVal-504</t>
  </si>
  <si>
    <t>ProspVal-505</t>
  </si>
  <si>
    <t>ProspVal-506</t>
  </si>
  <si>
    <t>ProspVal-507</t>
  </si>
  <si>
    <t>ProspVal-508</t>
  </si>
  <si>
    <t>ProspVal-509</t>
  </si>
  <si>
    <t>ProspVal-510</t>
  </si>
  <si>
    <t>ProspVal-511</t>
  </si>
  <si>
    <t>ProspVal-512</t>
  </si>
  <si>
    <t>ProspVal-513</t>
  </si>
  <si>
    <t>ProspVal-514</t>
  </si>
  <si>
    <t>ProspVal-515</t>
  </si>
  <si>
    <t>ProspVal-516</t>
  </si>
  <si>
    <t>ProspVal-517</t>
  </si>
  <si>
    <t>ProspVal-518</t>
  </si>
  <si>
    <t>ProspVal-519</t>
  </si>
  <si>
    <t>ProspVal-520</t>
  </si>
  <si>
    <t>ProspVal-521</t>
  </si>
  <si>
    <t>ProspVal-522</t>
  </si>
  <si>
    <t>ProspVal-523</t>
  </si>
  <si>
    <t>ProspVal-524</t>
  </si>
  <si>
    <t>ProspVal-525</t>
  </si>
  <si>
    <t>ProspVal-526</t>
  </si>
  <si>
    <t>ProspVal-527</t>
  </si>
  <si>
    <t>ProspVal-528</t>
  </si>
  <si>
    <t>ProspVal-529</t>
  </si>
  <si>
    <t>ProspVal-530</t>
  </si>
  <si>
    <t>ProspVal-531</t>
  </si>
  <si>
    <t>ProspVal-532</t>
  </si>
  <si>
    <t>ProspVal-533</t>
  </si>
  <si>
    <t>ProspVal-534</t>
  </si>
  <si>
    <t>ProspVal-535</t>
  </si>
  <si>
    <t>ProspVal-536</t>
  </si>
  <si>
    <t>ProspVal-537</t>
  </si>
  <si>
    <t>ProspVal-538</t>
  </si>
  <si>
    <t>ProspVal-539</t>
  </si>
  <si>
    <t>ProspVal-540</t>
  </si>
  <si>
    <t>ProspVal-541</t>
  </si>
  <si>
    <t>ProspVal-542</t>
  </si>
  <si>
    <t>ProspVal-543</t>
  </si>
  <si>
    <t>ProspVal-544</t>
  </si>
  <si>
    <t>ProspVal-545</t>
  </si>
  <si>
    <t>ProspVal-546</t>
  </si>
  <si>
    <t>ProspVal-547</t>
  </si>
  <si>
    <t>ProspVal-548</t>
  </si>
  <si>
    <t>ProspVal-549</t>
  </si>
  <si>
    <t>ProspVal-550</t>
  </si>
  <si>
    <t>ProspVal-551</t>
  </si>
  <si>
    <t>ProspVal-552</t>
  </si>
  <si>
    <t>ProspVal-553</t>
  </si>
  <si>
    <t>ProspVal-554</t>
  </si>
  <si>
    <t>ProspVal-555</t>
  </si>
  <si>
    <t>ProspVal-556</t>
  </si>
  <si>
    <t>ProspVal-557</t>
  </si>
  <si>
    <t>ProspVal-558</t>
  </si>
  <si>
    <t>ProspVal-559</t>
  </si>
  <si>
    <t>ProspVal-560</t>
  </si>
  <si>
    <t>ProspVal-561</t>
  </si>
  <si>
    <t>ProspVal-562</t>
  </si>
  <si>
    <t>ProspVal-563</t>
  </si>
  <si>
    <t>ProspVal-564</t>
  </si>
  <si>
    <t>ProspVal-565</t>
  </si>
  <si>
    <t>ProspVal-566</t>
  </si>
  <si>
    <t>ProspVal-567</t>
  </si>
  <si>
    <t>ProspVal-568</t>
  </si>
  <si>
    <t>ProspVal-569</t>
  </si>
  <si>
    <t>ProspVal-570</t>
  </si>
  <si>
    <t>ProspVal-571</t>
  </si>
  <si>
    <t>ProspVal-572</t>
  </si>
  <si>
    <t>ProspVal-573</t>
  </si>
  <si>
    <t>ProspVal-574</t>
  </si>
  <si>
    <t>ProspVal-575</t>
  </si>
  <si>
    <t>ProspVal-576</t>
  </si>
  <si>
    <t>ProspVal-577</t>
  </si>
  <si>
    <t>ProspVal-578</t>
  </si>
  <si>
    <t>ProspVal-579</t>
  </si>
  <si>
    <t>ProspVal-580</t>
  </si>
  <si>
    <t>ProspVal-581</t>
  </si>
  <si>
    <t>ProspVal-582</t>
  </si>
  <si>
    <t>ProspVal-583</t>
  </si>
  <si>
    <t>ProspVal-584</t>
  </si>
  <si>
    <t>ProspVal-585</t>
  </si>
  <si>
    <t>ProspVal-586</t>
  </si>
  <si>
    <t>ProspVal-587</t>
  </si>
  <si>
    <t>ProspVal-588</t>
  </si>
  <si>
    <t>ProspVal-589</t>
  </si>
  <si>
    <t>ProspVal-590</t>
  </si>
  <si>
    <t>ProspVal-591</t>
  </si>
  <si>
    <t>ProspVal-592</t>
  </si>
  <si>
    <t>ProspVal-593</t>
  </si>
  <si>
    <t>ProspVal-594</t>
  </si>
  <si>
    <t>ProspVal-595</t>
  </si>
  <si>
    <t>ProspVal-596</t>
  </si>
  <si>
    <t>ProspVal-597</t>
  </si>
  <si>
    <t>ProspVal-598</t>
  </si>
  <si>
    <t>ProspVal-599</t>
  </si>
  <si>
    <t>ProspVal-600</t>
  </si>
  <si>
    <t>ProspVal-601</t>
  </si>
  <si>
    <t>ProspVal-602</t>
  </si>
  <si>
    <t>ProspVal-603</t>
  </si>
  <si>
    <t>ProspVal-604</t>
  </si>
  <si>
    <t>ProspVal-605</t>
  </si>
  <si>
    <t>ProspVal-606</t>
  </si>
  <si>
    <t>ProspVal-607</t>
  </si>
  <si>
    <t>ProspVal-608</t>
  </si>
  <si>
    <t>ProspVal-609</t>
  </si>
  <si>
    <t>ProspVal-610</t>
  </si>
  <si>
    <t>ProspVal-611</t>
  </si>
  <si>
    <t>ProspVal-612</t>
  </si>
  <si>
    <t>ProspVal-613</t>
  </si>
  <si>
    <t>ProspVal-614</t>
  </si>
  <si>
    <t>ProspVal-615</t>
  </si>
  <si>
    <t>ProspVal-616</t>
  </si>
  <si>
    <t>ProspVal-617</t>
  </si>
  <si>
    <t>ProspVal-618</t>
  </si>
  <si>
    <t>ProspVal-619</t>
  </si>
  <si>
    <t>ProspVal-620</t>
  </si>
  <si>
    <t>ProspVal-621</t>
  </si>
  <si>
    <t>ProspVal-622</t>
  </si>
  <si>
    <t>ProspVal-623</t>
  </si>
  <si>
    <t>ProspVal-624</t>
  </si>
  <si>
    <t>ProspVal-625</t>
  </si>
  <si>
    <t>ProspVal-626</t>
  </si>
  <si>
    <t>ProspVal-627</t>
  </si>
  <si>
    <t>ProspVal-628</t>
  </si>
  <si>
    <t>ProspVal-629</t>
  </si>
  <si>
    <t>ProspVal-630</t>
  </si>
  <si>
    <t>ProspVal-631</t>
  </si>
  <si>
    <t>ProspVal-632</t>
  </si>
  <si>
    <t>ProspVal-633</t>
  </si>
  <si>
    <t>ProspVal-634</t>
  </si>
  <si>
    <t>ProspVal-635</t>
  </si>
  <si>
    <t>ProspVal-636</t>
  </si>
  <si>
    <t>ProspVal-637</t>
  </si>
  <si>
    <t>ProspVal-638</t>
  </si>
  <si>
    <t>ProspVal-639</t>
  </si>
  <si>
    <t>ProspVal-640</t>
  </si>
  <si>
    <t>ProspVal-641</t>
  </si>
  <si>
    <t>ProspVal-642</t>
  </si>
  <si>
    <t>ProspVal-643</t>
  </si>
  <si>
    <t>ProspVal-644</t>
  </si>
  <si>
    <t>ProspVal-645</t>
  </si>
  <si>
    <t>ProspVal-646</t>
  </si>
  <si>
    <t>ProspVal-647</t>
  </si>
  <si>
    <t>ProspVal-648</t>
  </si>
  <si>
    <t>ProspVal-649</t>
  </si>
  <si>
    <t>ProspVal-650</t>
  </si>
  <si>
    <t>ProspVal-651</t>
  </si>
  <si>
    <t>ProspVal-652</t>
  </si>
  <si>
    <t>ProspVal-653</t>
  </si>
  <si>
    <t>ProspVal-654</t>
  </si>
  <si>
    <t>ProspVal-655</t>
  </si>
  <si>
    <t>ProspVal-656</t>
  </si>
  <si>
    <t>ProspVal-657</t>
  </si>
  <si>
    <t>ProspVal-658</t>
  </si>
  <si>
    <t>ProspVal-659</t>
  </si>
  <si>
    <t>ProspVal-660</t>
  </si>
  <si>
    <t>ProspVal-661</t>
  </si>
  <si>
    <t>ProspVal-662</t>
  </si>
  <si>
    <t>ProspVal-663</t>
  </si>
  <si>
    <t>ProspVal-664</t>
  </si>
  <si>
    <t>ProspVal-665</t>
  </si>
  <si>
    <t>ProspVal-666</t>
  </si>
  <si>
    <t>ProspVal-667</t>
  </si>
  <si>
    <t>ProspVal-668</t>
  </si>
  <si>
    <t>ProspVal-669</t>
  </si>
  <si>
    <t>ProspVal-670</t>
  </si>
  <si>
    <t>ProspVal-671</t>
  </si>
  <si>
    <t>ProspVal-672</t>
  </si>
  <si>
    <t>ProspVal-673</t>
  </si>
  <si>
    <t>ProspVal-674</t>
  </si>
  <si>
    <t>ProspVal-675</t>
  </si>
  <si>
    <t>ProspVal-676</t>
  </si>
  <si>
    <t>ProspVal-677</t>
  </si>
  <si>
    <t>ProspVal-678</t>
  </si>
  <si>
    <t>ProspVal-679</t>
  </si>
  <si>
    <t>ProspVal-680</t>
  </si>
  <si>
    <t>ProspVal-681</t>
  </si>
  <si>
    <t>ProspVal-682</t>
  </si>
  <si>
    <t>ProspVal-683</t>
  </si>
  <si>
    <t>ProspVal-684</t>
  </si>
  <si>
    <t>ProspVal-685</t>
  </si>
  <si>
    <t>ProspVal-686</t>
  </si>
  <si>
    <t>ProspVal-687</t>
  </si>
  <si>
    <t>ProspVal-688</t>
  </si>
  <si>
    <t>ProspVal-689</t>
  </si>
  <si>
    <t>ProspVal-690</t>
  </si>
  <si>
    <t>ProspVal-691</t>
  </si>
  <si>
    <t>ProspVal-692</t>
  </si>
  <si>
    <t>ProspVal-693</t>
  </si>
  <si>
    <t>ProspVal-694</t>
  </si>
  <si>
    <t>ProspVal-695</t>
  </si>
  <si>
    <t>ProspVal-696</t>
  </si>
  <si>
    <t>ProspVal-697</t>
  </si>
  <si>
    <t>ProspVal-698</t>
  </si>
  <si>
    <t>ProspVal-699</t>
  </si>
  <si>
    <t>ProspVal-700</t>
  </si>
  <si>
    <t>ProspVal-701</t>
  </si>
  <si>
    <t>ProspVal-702</t>
  </si>
  <si>
    <t>ProspVal-703</t>
  </si>
  <si>
    <t>ProspVal-704</t>
  </si>
  <si>
    <t>ProspVal-705</t>
  </si>
  <si>
    <t>ProspVal-706</t>
  </si>
  <si>
    <t>ProspVal-707</t>
  </si>
  <si>
    <t>ProspVal-708</t>
  </si>
  <si>
    <t>ProspVal-709</t>
  </si>
  <si>
    <t>ProspVal-710</t>
  </si>
  <si>
    <t>ProspVal-711</t>
  </si>
  <si>
    <t>ProspVal-712</t>
  </si>
  <si>
    <t>ProspVal-713</t>
  </si>
  <si>
    <t>ProspVal-714</t>
  </si>
  <si>
    <t>ProspVal-715</t>
  </si>
  <si>
    <t>ProspVal-716</t>
  </si>
  <si>
    <t>ProspVal-717</t>
  </si>
  <si>
    <t>ProspVal-718</t>
  </si>
  <si>
    <t>ProspVal-719</t>
  </si>
  <si>
    <t>ProspVal-720</t>
  </si>
  <si>
    <t>ProspVal-721</t>
  </si>
  <si>
    <t>ProspVal-722</t>
  </si>
  <si>
    <t>ProspVal-723</t>
  </si>
  <si>
    <t>ProspVal-724</t>
  </si>
  <si>
    <t>ProspVal-725</t>
  </si>
  <si>
    <t>ProspVal-726</t>
  </si>
  <si>
    <t>ProspVal-727</t>
  </si>
  <si>
    <t>ProspVal-728</t>
  </si>
  <si>
    <t>ProspVal-729</t>
  </si>
  <si>
    <t>ProspVal-730</t>
  </si>
  <si>
    <t>ProspVal-731</t>
  </si>
  <si>
    <t>ProspVal-732</t>
  </si>
  <si>
    <t>ProspVal-733</t>
  </si>
  <si>
    <t>ProspVal-734</t>
  </si>
  <si>
    <t>ProspVal-735</t>
  </si>
  <si>
    <t>ProspVal-736</t>
  </si>
  <si>
    <t>ProspVal-737</t>
  </si>
  <si>
    <t>ProspVal-738</t>
  </si>
  <si>
    <t>ProspVal-739</t>
  </si>
  <si>
    <t>ProspVal-740</t>
  </si>
  <si>
    <t>ProspVal-741</t>
  </si>
  <si>
    <t>ProspVal-742</t>
  </si>
  <si>
    <t>ProspVal-743</t>
  </si>
  <si>
    <t>ProspVal-744</t>
  </si>
  <si>
    <t>ProspVal-745</t>
  </si>
  <si>
    <t>ProspVal-746</t>
  </si>
  <si>
    <t>ProspVal-747</t>
  </si>
  <si>
    <t>ProspVal-748</t>
  </si>
  <si>
    <t>ProspVal-749</t>
  </si>
  <si>
    <t>ProspVal-750</t>
  </si>
  <si>
    <t>ProspVal-751</t>
  </si>
  <si>
    <t>ProspVal-752</t>
  </si>
  <si>
    <t>ProspVal-753</t>
  </si>
  <si>
    <t>ProspVal-754</t>
  </si>
  <si>
    <t>ProspVal-755</t>
  </si>
  <si>
    <t>ProspVal-756</t>
  </si>
  <si>
    <t>ProspVal-757</t>
  </si>
  <si>
    <t>ProspVal-758</t>
  </si>
  <si>
    <t>ProspVal-759</t>
  </si>
  <si>
    <t>ProspVal-760</t>
  </si>
  <si>
    <t>ProspVal-761</t>
  </si>
  <si>
    <t>ProspVal-762</t>
  </si>
  <si>
    <t>ProspVal-763</t>
  </si>
  <si>
    <t>ProspVal-764</t>
  </si>
  <si>
    <t>ProspVal-765</t>
  </si>
  <si>
    <t>ProspVal-766</t>
  </si>
  <si>
    <t>ProspVal-767</t>
  </si>
  <si>
    <t>ProspVal-768</t>
  </si>
  <si>
    <t>ProspVal-769</t>
  </si>
  <si>
    <t>ProspVal-770</t>
  </si>
  <si>
    <t>ProspVal-771</t>
  </si>
  <si>
    <t>ProspVal-772</t>
  </si>
  <si>
    <t>ProspVal-773</t>
  </si>
  <si>
    <t>ProspVal-774</t>
  </si>
  <si>
    <t>ProspVal-775</t>
  </si>
  <si>
    <t>ProspVal-776</t>
  </si>
  <si>
    <t>ProspVal-777</t>
  </si>
  <si>
    <t>ProspVal-778</t>
  </si>
  <si>
    <t>ProspVal-779</t>
  </si>
  <si>
    <t>ProspVal-780</t>
  </si>
  <si>
    <t>ProspVal-781</t>
  </si>
  <si>
    <t>ProspVal-782</t>
  </si>
  <si>
    <t>ProspVal-783</t>
  </si>
  <si>
    <t>ProspVal-784</t>
  </si>
  <si>
    <t>ProspVal-785</t>
  </si>
  <si>
    <t>ProspVal-786</t>
  </si>
  <si>
    <t>ProspVal-787</t>
  </si>
  <si>
    <t>ProspVal-788</t>
  </si>
  <si>
    <t>ProspVal-789</t>
  </si>
  <si>
    <t>ProspVal-790</t>
  </si>
  <si>
    <t>ProspVal-791</t>
  </si>
  <si>
    <t>ProspVal-792</t>
  </si>
  <si>
    <t>ProspVal-793</t>
  </si>
  <si>
    <t>ProspVal-794</t>
  </si>
  <si>
    <t>ProspVal-795</t>
  </si>
  <si>
    <t>ProspVal-796</t>
  </si>
  <si>
    <t>ProspVal-797</t>
  </si>
  <si>
    <t>ProspVal-798</t>
  </si>
  <si>
    <t>ProspVal-799</t>
  </si>
  <si>
    <t>ProspVal-800</t>
  </si>
  <si>
    <t>ProspVal-801</t>
  </si>
  <si>
    <t>ProspVal-802</t>
  </si>
  <si>
    <t>ProspVal-803</t>
  </si>
  <si>
    <t>ProspVal-804</t>
  </si>
  <si>
    <t>ProspVal-805</t>
  </si>
  <si>
    <t>ProspVal-806</t>
  </si>
  <si>
    <t>ProspVal-807</t>
  </si>
  <si>
    <t>ProspVal-808</t>
  </si>
  <si>
    <t>ProspVal-809</t>
  </si>
  <si>
    <t>ProspVal-810</t>
  </si>
  <si>
    <t>ProspVal-811</t>
  </si>
  <si>
    <t>ProspVal-812</t>
  </si>
  <si>
    <t>ProspVal-813</t>
  </si>
  <si>
    <t>ProspVal-814</t>
  </si>
  <si>
    <t>ProspVal-815</t>
  </si>
  <si>
    <t>ProspVal-816</t>
  </si>
  <si>
    <t>ProspVal-817</t>
  </si>
  <si>
    <t>ProspVal-818</t>
  </si>
  <si>
    <t>ProspVal-819</t>
  </si>
  <si>
    <t>ProspVal-820</t>
  </si>
  <si>
    <t>ProspVal-821</t>
  </si>
  <si>
    <t>ProspVal-822</t>
  </si>
  <si>
    <t>ProspVal-823</t>
  </si>
  <si>
    <t>ProspVal-824</t>
  </si>
  <si>
    <t>ProspVal-825</t>
  </si>
  <si>
    <t>ProspVal-826</t>
  </si>
  <si>
    <t>ProspVal-827</t>
  </si>
  <si>
    <t>ProspVal-828</t>
  </si>
  <si>
    <t>ProspVal-829</t>
  </si>
  <si>
    <t>ProspVal-830</t>
  </si>
  <si>
    <t>ProspVal-831</t>
  </si>
  <si>
    <t>ProspVal-832</t>
  </si>
  <si>
    <t>ProspVal-833</t>
  </si>
  <si>
    <t>ProspVal-834</t>
  </si>
  <si>
    <t>ProspVal-835</t>
  </si>
  <si>
    <t>ProspVal-836</t>
  </si>
  <si>
    <t>ProspVal-837</t>
  </si>
  <si>
    <t>ProspVal-838</t>
  </si>
  <si>
    <t>ProspVal-839</t>
  </si>
  <si>
    <t>ProspVal-840</t>
  </si>
  <si>
    <t>ProspVal-841</t>
  </si>
  <si>
    <t>ProspVal-842</t>
  </si>
  <si>
    <t>ProspVal-843</t>
  </si>
  <si>
    <t>ProspVal-844</t>
  </si>
  <si>
    <t>ProspVal-845</t>
  </si>
  <si>
    <t>ProspVal-846</t>
  </si>
  <si>
    <t>ProspVal-847</t>
  </si>
  <si>
    <t>ProspVal-848</t>
  </si>
  <si>
    <t>ProspVal-849</t>
  </si>
  <si>
    <t>ProspVal-850</t>
  </si>
  <si>
    <t>ProspVal-851</t>
  </si>
  <si>
    <t>ProspVal-852</t>
  </si>
  <si>
    <t>ProspVal-853</t>
  </si>
  <si>
    <t>ProspVal-854</t>
  </si>
  <si>
    <t>ProspVal-855</t>
  </si>
  <si>
    <t>ProspVal-856</t>
  </si>
  <si>
    <t>ProspVal-857</t>
  </si>
  <si>
    <t>ProspVal-858</t>
  </si>
  <si>
    <t>ProspVal-859</t>
  </si>
  <si>
    <t>ProspVal-860</t>
  </si>
  <si>
    <t>ProspVal-861</t>
  </si>
  <si>
    <t>ProspVal-862</t>
  </si>
  <si>
    <t>ProspVal-863</t>
  </si>
  <si>
    <t>ProspVal-864</t>
  </si>
  <si>
    <t>ProspVal-865</t>
  </si>
  <si>
    <t>ProspVal-866</t>
  </si>
  <si>
    <t>ProspVal-867</t>
  </si>
  <si>
    <t>ProspVal-868</t>
  </si>
  <si>
    <t>ProspVal-869</t>
  </si>
  <si>
    <t>ProspVal-870</t>
  </si>
  <si>
    <t>ProspVal-871</t>
  </si>
  <si>
    <t>ProspVal-872</t>
  </si>
  <si>
    <t>ProspVal-873</t>
  </si>
  <si>
    <t>ProspVal-874</t>
  </si>
  <si>
    <t>ProspVal-875</t>
  </si>
  <si>
    <t>ProspVal-876</t>
  </si>
  <si>
    <t>ProspVal-877</t>
  </si>
  <si>
    <t>ProspVal-878</t>
  </si>
  <si>
    <t>ProspVal-879</t>
  </si>
  <si>
    <t>ProspVal-880</t>
  </si>
  <si>
    <t>ProspVal-881</t>
  </si>
  <si>
    <t>ProspVal-882</t>
  </si>
  <si>
    <t>ProspVal-883</t>
  </si>
  <si>
    <t>ProspVal-884</t>
  </si>
  <si>
    <t>ProspVal-885</t>
  </si>
  <si>
    <t>ProspVal-886</t>
  </si>
  <si>
    <t>ProspVal-887</t>
  </si>
  <si>
    <t>ProspVal-888</t>
  </si>
  <si>
    <t>ProspVal-889</t>
  </si>
  <si>
    <t>ProspVal-890</t>
  </si>
  <si>
    <t>ProspVal-891</t>
  </si>
  <si>
    <t>ProspVal-892</t>
  </si>
  <si>
    <t>ProspVal-893</t>
  </si>
  <si>
    <t>ProspVal-894</t>
  </si>
  <si>
    <t>ProspVal-895</t>
  </si>
  <si>
    <t>ProspVal-896</t>
  </si>
  <si>
    <t>ProspVal-897</t>
  </si>
  <si>
    <t>ProspVal-898</t>
  </si>
  <si>
    <t>ProspVal-899</t>
  </si>
  <si>
    <t>ProspVal-900</t>
  </si>
  <si>
    <t>ProspVal-901</t>
  </si>
  <si>
    <t>ProspVal-902</t>
  </si>
  <si>
    <t>ProspVal-903</t>
  </si>
  <si>
    <t>ProspVal-904</t>
  </si>
  <si>
    <t>ProspVal-905</t>
  </si>
  <si>
    <t>ProspVal-906</t>
  </si>
  <si>
    <t>ProspVal-907</t>
  </si>
  <si>
    <t>ProspVal-908</t>
  </si>
  <si>
    <t>ProspVal-909</t>
  </si>
  <si>
    <t>ProspVal-910</t>
  </si>
  <si>
    <t>ProspVal-911</t>
  </si>
  <si>
    <t>ProspVal-912</t>
  </si>
  <si>
    <t>ProspVal-913</t>
  </si>
  <si>
    <t>ProspVal-914</t>
  </si>
  <si>
    <t>ProspVal-915</t>
  </si>
  <si>
    <t>ProspVal-916</t>
  </si>
  <si>
    <t>ProspVal-917</t>
  </si>
  <si>
    <t>ProspVal-918</t>
  </si>
  <si>
    <t>ProspVal-919</t>
  </si>
  <si>
    <t>ProspVal-920</t>
  </si>
  <si>
    <t>ProspVal-921</t>
  </si>
  <si>
    <t>ProspVal-922</t>
  </si>
  <si>
    <t>ProspVal-923</t>
  </si>
  <si>
    <t>ProspVal-924</t>
  </si>
  <si>
    <t>ProspVal-925</t>
  </si>
  <si>
    <t>ProspVal-926</t>
  </si>
  <si>
    <t>ProspVal-927</t>
  </si>
  <si>
    <t>ProspVal-928</t>
  </si>
  <si>
    <t>ProspVal-929</t>
  </si>
  <si>
    <t>ProspVal-930</t>
  </si>
  <si>
    <t>ProspVal-931</t>
  </si>
  <si>
    <t>ProspVal-932</t>
  </si>
  <si>
    <t>ProspVal-933</t>
  </si>
  <si>
    <t>ProspVal-934</t>
  </si>
  <si>
    <t>ProspVal-935</t>
  </si>
  <si>
    <t>ProspVal-936</t>
  </si>
  <si>
    <t>ProspVal-937</t>
  </si>
  <si>
    <t>ProspVal-938</t>
  </si>
  <si>
    <t>ProspVal-939</t>
  </si>
  <si>
    <t>ProspVal-940</t>
  </si>
  <si>
    <t>ProspVal-941</t>
  </si>
  <si>
    <t>ProspVal-942</t>
  </si>
  <si>
    <t>ProspVal-943</t>
  </si>
  <si>
    <t>ProspVal-944</t>
  </si>
  <si>
    <t>ProspVal-945</t>
  </si>
  <si>
    <t>ProspVal-946</t>
  </si>
  <si>
    <t>ProspVal-947</t>
  </si>
  <si>
    <t>ProspVal-948</t>
  </si>
  <si>
    <t>ProspVal-949</t>
  </si>
  <si>
    <t>ProspVal-950</t>
  </si>
  <si>
    <t>ProspVal-951</t>
  </si>
  <si>
    <t>ProspVal-952</t>
  </si>
  <si>
    <t>ProspVal-953</t>
  </si>
  <si>
    <t>ProspVal-954</t>
  </si>
  <si>
    <t>ProspVal-955</t>
  </si>
  <si>
    <t>ProspVal-956</t>
  </si>
  <si>
    <t>ProspVal-957</t>
  </si>
  <si>
    <t>ProspVal-958</t>
  </si>
  <si>
    <t>ProspVal-959</t>
  </si>
  <si>
    <t>ProspVal-960</t>
  </si>
  <si>
    <t>ProspVal-961</t>
  </si>
  <si>
    <t>ProspVal-962</t>
  </si>
  <si>
    <t>ProspVal-963</t>
  </si>
  <si>
    <t>ProspVal-964</t>
  </si>
  <si>
    <t>ProspVal-965</t>
  </si>
  <si>
    <t>ProspVal-966</t>
  </si>
  <si>
    <t>ProspVal-967</t>
  </si>
  <si>
    <t>ProspVal-968</t>
  </si>
  <si>
    <t>ProspVal-969</t>
  </si>
  <si>
    <t>ProspVal-970</t>
  </si>
  <si>
    <t>ProspVal-971</t>
  </si>
  <si>
    <t>ProspVal-972</t>
  </si>
  <si>
    <t>ProspVal-973</t>
  </si>
  <si>
    <t>ProspVal-974</t>
  </si>
  <si>
    <t>ProspVal-975</t>
  </si>
  <si>
    <t>ProspVal-976</t>
  </si>
  <si>
    <t>ProspVal-977</t>
  </si>
  <si>
    <t>ProspVal-978</t>
  </si>
  <si>
    <t>ProspVal-979</t>
  </si>
  <si>
    <t>ProspVal-980</t>
  </si>
  <si>
    <t>ProspVal-981</t>
  </si>
  <si>
    <t>ProspVal-982</t>
  </si>
  <si>
    <t>ProspVal-983</t>
  </si>
  <si>
    <t>ProspVal-984</t>
  </si>
  <si>
    <t>ProspVal-985</t>
  </si>
  <si>
    <t>ProspVal-986</t>
  </si>
  <si>
    <t>ProspVal-987</t>
  </si>
  <si>
    <t>ProspVal-988</t>
  </si>
  <si>
    <t>ProspVal-989</t>
  </si>
  <si>
    <t>ProspVal-990</t>
  </si>
  <si>
    <t>ProspVal-991</t>
  </si>
  <si>
    <t>ProspVal-992</t>
  </si>
  <si>
    <t>ProspVal-993</t>
  </si>
  <si>
    <t>ProspVal-994</t>
  </si>
  <si>
    <t>ProspVal-995</t>
  </si>
  <si>
    <t>ProspVal-996</t>
  </si>
  <si>
    <t>ProspVal-997</t>
  </si>
  <si>
    <t>ProspVal-998</t>
  </si>
  <si>
    <t>ProspVal-999</t>
  </si>
  <si>
    <t>ProspVal-1000</t>
  </si>
  <si>
    <t>ProspVal-1001</t>
  </si>
  <si>
    <t>ProspVal-1002</t>
  </si>
  <si>
    <t>ProspVal-1003</t>
  </si>
  <si>
    <t>ProspVal-1004</t>
  </si>
  <si>
    <t>ProspVal-1005</t>
  </si>
  <si>
    <t>ProspVal-1006</t>
  </si>
  <si>
    <t>ProspVal-1007</t>
  </si>
  <si>
    <t>ProspVal-1008</t>
  </si>
  <si>
    <t>ProspVal-1009</t>
  </si>
  <si>
    <t>ProspVal-1010</t>
  </si>
  <si>
    <t>ProspVal-1011</t>
  </si>
  <si>
    <t>ProspVal-1012</t>
  </si>
  <si>
    <t>ProspVal-1013</t>
  </si>
  <si>
    <t>ProspVal-1014</t>
  </si>
  <si>
    <t>ProspVal-1015</t>
  </si>
  <si>
    <t>ProspVal-1016</t>
  </si>
  <si>
    <t>ProspVal-1017</t>
  </si>
  <si>
    <t>ProspVal-1018</t>
  </si>
  <si>
    <t>ProspVal-1019</t>
  </si>
  <si>
    <t>ProspVal-1020</t>
  </si>
  <si>
    <t>ProspVal-1021</t>
  </si>
  <si>
    <t>ProspVal-1022</t>
  </si>
  <si>
    <t>ProspVal-1023</t>
  </si>
  <si>
    <t>ProspVal-1024</t>
  </si>
  <si>
    <t>ProspVal-1025</t>
  </si>
  <si>
    <t>ProspVal-1026</t>
  </si>
  <si>
    <t>ProspVal-1027</t>
  </si>
  <si>
    <t>ProspVal-1028</t>
  </si>
  <si>
    <t>ProspVal-1029</t>
  </si>
  <si>
    <t>ProspVal-1030</t>
  </si>
  <si>
    <t>ProspVal-1031</t>
  </si>
  <si>
    <t>ProspVal-1032</t>
  </si>
  <si>
    <t>ProspVal-1033</t>
  </si>
  <si>
    <t>ProspVal-1034</t>
  </si>
  <si>
    <t>ProspVal-1035</t>
  </si>
  <si>
    <t>ProspVal-1036</t>
  </si>
  <si>
    <t>ProspVal-1037</t>
  </si>
  <si>
    <t>ProspVal-1038</t>
  </si>
  <si>
    <t>ProspVal-1039</t>
  </si>
  <si>
    <t>ProspVal-1040</t>
  </si>
  <si>
    <t>ProspVal-1041</t>
  </si>
  <si>
    <t>ProspVal-1042</t>
  </si>
  <si>
    <t>ProspVal-1043</t>
  </si>
  <si>
    <t>ProspVal-1044</t>
  </si>
  <si>
    <t>ProspVal-1045</t>
  </si>
  <si>
    <t>ProspVal-1046</t>
  </si>
  <si>
    <t>ProspVal-1047</t>
  </si>
  <si>
    <t>ProspVal-1048</t>
  </si>
  <si>
    <t>ProspVal-1049</t>
  </si>
  <si>
    <t>ProspVal-1050</t>
  </si>
  <si>
    <t>ProspVal-1051</t>
  </si>
  <si>
    <t>ProspVal-1052</t>
  </si>
  <si>
    <t>ProspVal-1053</t>
  </si>
  <si>
    <t>ProspVal-1054</t>
  </si>
  <si>
    <t>ProspVal-1055</t>
  </si>
  <si>
    <t>ProspVal-1056</t>
  </si>
  <si>
    <t>ProspVal-1057</t>
  </si>
  <si>
    <t>ProspVal-1058</t>
  </si>
  <si>
    <t>ProspVal-1059</t>
  </si>
  <si>
    <t>ProspVal-1060</t>
  </si>
  <si>
    <t>ProspVal-1061</t>
  </si>
  <si>
    <t>ProspVal-1062</t>
  </si>
  <si>
    <t>ProspVal-1063</t>
  </si>
  <si>
    <t>ProspVal-1064</t>
  </si>
  <si>
    <t>ProspVal-1065</t>
  </si>
  <si>
    <t>ProspVal-1066</t>
  </si>
  <si>
    <t>ProspVal-1067</t>
  </si>
  <si>
    <t>ProspVal-1068</t>
  </si>
  <si>
    <t>ProspVal-1069</t>
  </si>
  <si>
    <t>ProspVal-1070</t>
  </si>
  <si>
    <t>ProspVal-1071</t>
  </si>
  <si>
    <t>ProspVal-1072</t>
  </si>
  <si>
    <t>ProspVal-1073</t>
  </si>
  <si>
    <t>ProspVal-1074</t>
  </si>
  <si>
    <t>ProspVal-1075</t>
  </si>
  <si>
    <t>ProspVal-1076</t>
  </si>
  <si>
    <t>ProspVal-1077</t>
  </si>
  <si>
    <t>ProspVal-1078</t>
  </si>
  <si>
    <t>ProspVal-1079</t>
  </si>
  <si>
    <t>ProspVal-1080</t>
  </si>
  <si>
    <t>ProspVal-1081</t>
  </si>
  <si>
    <t>ProspVal-1082</t>
  </si>
  <si>
    <t>ProspVal-1083</t>
  </si>
  <si>
    <t>ProspVal-1084</t>
  </si>
  <si>
    <t>ProspVal-1085</t>
  </si>
  <si>
    <t>ProspVal-1086</t>
  </si>
  <si>
    <t>ProspVal-1087</t>
  </si>
  <si>
    <t>ProspVal-1088</t>
  </si>
  <si>
    <t>ProspVal-1089</t>
  </si>
  <si>
    <t>ProspVal-1090</t>
  </si>
  <si>
    <t>ProspVal-1091</t>
  </si>
  <si>
    <t>ProspVal-1092</t>
  </si>
  <si>
    <t>ProspVal-1093</t>
  </si>
  <si>
    <t>ProspVal-1094</t>
  </si>
  <si>
    <t>ProspVal-1095</t>
  </si>
  <si>
    <t>ProspVal-1096</t>
  </si>
  <si>
    <t>ProspVal-1097</t>
  </si>
  <si>
    <t>ProspVal-1098</t>
  </si>
  <si>
    <t>ProspVal-1099</t>
  </si>
  <si>
    <t>ProspVal-1100</t>
  </si>
  <si>
    <t>ProspVal-1101</t>
  </si>
  <si>
    <t>ProspVal-1102</t>
  </si>
  <si>
    <t>ProspVal-1103</t>
  </si>
  <si>
    <t>ProspVal-1104</t>
  </si>
  <si>
    <t>ProspVal-1105</t>
  </si>
  <si>
    <t>ProspVal-1106</t>
  </si>
  <si>
    <t>ProspVal-1107</t>
  </si>
  <si>
    <t>ProspVal-1108</t>
  </si>
  <si>
    <t>ProspVal-1109</t>
  </si>
  <si>
    <t>ProspVal-1110</t>
  </si>
  <si>
    <t>ProspVal-1111</t>
  </si>
  <si>
    <t>ProspVal-1112</t>
  </si>
  <si>
    <t>ProspVal-1113</t>
  </si>
  <si>
    <t>ProspVal-1114</t>
  </si>
  <si>
    <t>ProspVal-1115</t>
  </si>
  <si>
    <t>ProspVal-1116</t>
  </si>
  <si>
    <t>ProspVal-1117</t>
  </si>
  <si>
    <t>ProspVal-1118</t>
  </si>
  <si>
    <t>ProspVal-1119</t>
  </si>
  <si>
    <t>ProspVal-1120</t>
  </si>
  <si>
    <t>ProspVal-1121</t>
  </si>
  <si>
    <t>ProspVal-1122</t>
  </si>
  <si>
    <t>ProspVal-1123</t>
  </si>
  <si>
    <t>ProspVal-1124</t>
  </si>
  <si>
    <t>ProspVal-1125</t>
  </si>
  <si>
    <t>ProspVal-1126</t>
  </si>
  <si>
    <t>ProspVal-1127</t>
  </si>
  <si>
    <t>ProspVal-1128</t>
  </si>
  <si>
    <t>ProspVal-1129</t>
  </si>
  <si>
    <t>ProspVal-1130</t>
  </si>
  <si>
    <t>ProspVal-1131</t>
  </si>
  <si>
    <t>ProspVal-1132</t>
  </si>
  <si>
    <t>ProspVal-1133</t>
  </si>
  <si>
    <t>ProspVal-1134</t>
  </si>
  <si>
    <t>ProspVal-1135</t>
  </si>
  <si>
    <t>ProspVal-1136</t>
  </si>
  <si>
    <t>ProspVal-1137</t>
  </si>
  <si>
    <t>ProspVal-1138</t>
  </si>
  <si>
    <t>ProspVal-1139</t>
  </si>
  <si>
    <t>ProspVal-1140</t>
  </si>
  <si>
    <t>ProspVal-1141</t>
  </si>
  <si>
    <t>ProspVal-1142</t>
  </si>
  <si>
    <t>ProspVal-1143</t>
  </si>
  <si>
    <t>ProspVal-1144</t>
  </si>
  <si>
    <t>ProspVal-1145</t>
  </si>
  <si>
    <t>ProspVal-1146</t>
  </si>
  <si>
    <t>ProspVal-1147</t>
  </si>
  <si>
    <t>ProspVal-1148</t>
  </si>
  <si>
    <t>ProspVal-1149</t>
  </si>
  <si>
    <t>ProspVal-1150</t>
  </si>
  <si>
    <t>ProspVal-1151</t>
  </si>
  <si>
    <t>ProspVal-1152</t>
  </si>
  <si>
    <t>ProspVal-1153</t>
  </si>
  <si>
    <t>ProspVal-1154</t>
  </si>
  <si>
    <t>ProspVal-1155</t>
  </si>
  <si>
    <t>ProspVal-1156</t>
  </si>
  <si>
    <t>ProspVal-1157</t>
  </si>
  <si>
    <t>ProspVal-1158</t>
  </si>
  <si>
    <t>ProspVal-1159</t>
  </si>
  <si>
    <t>ProspVal-1160</t>
  </si>
  <si>
    <t>ProspVal-1161</t>
  </si>
  <si>
    <t>ProspVal-1162</t>
  </si>
  <si>
    <t>ProspVal-1163</t>
  </si>
  <si>
    <t>ProspVal-1164</t>
  </si>
  <si>
    <t>ProspVal-1165</t>
  </si>
  <si>
    <t>ProspVal-1166</t>
  </si>
  <si>
    <t>ProspVal-1167</t>
  </si>
  <si>
    <t>ProspVal-1168</t>
  </si>
  <si>
    <t>ProspVal-1169</t>
  </si>
  <si>
    <t>ProspVal-1170</t>
  </si>
  <si>
    <t>ProspVal-1171</t>
  </si>
  <si>
    <t>ProspVal-1172</t>
  </si>
  <si>
    <t>ProspVal-1173</t>
  </si>
  <si>
    <t>ProspVal-1174</t>
  </si>
  <si>
    <t>ProspVal-1175</t>
  </si>
  <si>
    <t>ProspVal-1176</t>
  </si>
  <si>
    <t>ProspVal-1177</t>
  </si>
  <si>
    <t>ProspVal-1178</t>
  </si>
  <si>
    <t>ProspVal-1179</t>
  </si>
  <si>
    <t>ProspVal-1180</t>
  </si>
  <si>
    <t>ProspVal-1181</t>
  </si>
  <si>
    <t>ProspVal-1182</t>
  </si>
  <si>
    <t>ProspVal-1183</t>
  </si>
  <si>
    <t>ProspVal-1184</t>
  </si>
  <si>
    <t>ProspVal-1185</t>
  </si>
  <si>
    <t>ProspVal-1186</t>
  </si>
  <si>
    <t>ProspVal-1187</t>
  </si>
  <si>
    <t>ProspVal-1188</t>
  </si>
  <si>
    <t>ProspVal-1189</t>
  </si>
  <si>
    <t>ProspVal-1190</t>
  </si>
  <si>
    <t>ProspVal-1191</t>
  </si>
  <si>
    <t>ProspVal-1192</t>
  </si>
  <si>
    <t>ProspVal-1193</t>
  </si>
  <si>
    <t>ProspVal-1194</t>
  </si>
  <si>
    <t>ProspVal-1195</t>
  </si>
  <si>
    <t>ProspVal-1196</t>
  </si>
  <si>
    <t>ProspVal-1197</t>
  </si>
  <si>
    <t>ProspVal-1198</t>
  </si>
  <si>
    <t>ProspVal-1199</t>
  </si>
  <si>
    <t>ProspVal-1200</t>
  </si>
  <si>
    <t>ProspVal-1201</t>
  </si>
  <si>
    <t>ProspVal-1202</t>
  </si>
  <si>
    <t>ProspVal-1203</t>
  </si>
  <si>
    <t>ProspVal-1204</t>
  </si>
  <si>
    <t>ProspVal-1205</t>
  </si>
  <si>
    <t>ProspVal-1206</t>
  </si>
  <si>
    <t>ProspVal-1207</t>
  </si>
  <si>
    <t>ProspVal-1208</t>
  </si>
  <si>
    <t>ProspVal-1209</t>
  </si>
  <si>
    <t>ProspVal-1210</t>
  </si>
  <si>
    <t>ProspVal-1211</t>
  </si>
  <si>
    <t>ProspVal-1212</t>
  </si>
  <si>
    <t>ProspVal-1213</t>
  </si>
  <si>
    <t>ProspVal-1214</t>
  </si>
  <si>
    <t>ProspVal-1215</t>
  </si>
  <si>
    <t>ProspVal-1216</t>
  </si>
  <si>
    <t>ProspVal-1217</t>
  </si>
  <si>
    <t>ProspVal-1218</t>
  </si>
  <si>
    <t>ProspVal-1219</t>
  </si>
  <si>
    <t>ProspVal-1220</t>
  </si>
  <si>
    <t>ProspVal-1221</t>
  </si>
  <si>
    <t>ProspVal-1222</t>
  </si>
  <si>
    <t>ProspVal-1223</t>
  </si>
  <si>
    <t>ProspVal-1224</t>
  </si>
  <si>
    <t>ProspVal-1225</t>
  </si>
  <si>
    <t>ProspVal-1226</t>
  </si>
  <si>
    <t>ProspVal-1227</t>
  </si>
  <si>
    <t>ProspVal-1228</t>
  </si>
  <si>
    <t>ProspVal-1229</t>
  </si>
  <si>
    <t>ProspVal-1230</t>
  </si>
  <si>
    <t>ProspVal-1231</t>
  </si>
  <si>
    <t>ProspVal-1232</t>
  </si>
  <si>
    <t>ProspVal-1233</t>
  </si>
  <si>
    <t>ProspVal-1234</t>
  </si>
  <si>
    <t>ProspVal-1235</t>
  </si>
  <si>
    <t>ProspVal-1236</t>
  </si>
  <si>
    <t>ProspVal-1237</t>
  </si>
  <si>
    <t>ProspVal-1238</t>
  </si>
  <si>
    <t>ProspVal-1239</t>
  </si>
  <si>
    <t>ProspVal-1240</t>
  </si>
  <si>
    <t>ProspVal-1241</t>
  </si>
  <si>
    <t>ProspVal-1242</t>
  </si>
  <si>
    <t>ProspVal-1243</t>
  </si>
  <si>
    <t>ProspVal-1244</t>
  </si>
  <si>
    <t>ProspVal-1245</t>
  </si>
  <si>
    <t>ProspVal-1246</t>
  </si>
  <si>
    <t>ProspVal-1247</t>
  </si>
  <si>
    <t>ProspVal-1248</t>
  </si>
  <si>
    <t>ProspVal-1249</t>
  </si>
  <si>
    <t>ProspVal-1250</t>
  </si>
  <si>
    <t>ProspVal-1251</t>
  </si>
  <si>
    <t>ProspVal-1252</t>
  </si>
  <si>
    <t>ProspVal-1253</t>
  </si>
  <si>
    <t>ProspVal-1254</t>
  </si>
  <si>
    <t>ProspVal-1255</t>
  </si>
  <si>
    <t>ProspVal-1256</t>
  </si>
  <si>
    <t>ProspVal-1257</t>
  </si>
  <si>
    <t>ProspVal-1258</t>
  </si>
  <si>
    <t>ProspVal-1259</t>
  </si>
  <si>
    <t>ProspVal-1260</t>
  </si>
  <si>
    <t>ProspVal-1261</t>
  </si>
  <si>
    <t>ProspVal-1262</t>
  </si>
  <si>
    <t>ProspVal-1263</t>
  </si>
  <si>
    <t>ProspVal-1264</t>
  </si>
  <si>
    <t>ProspVal-1265</t>
  </si>
  <si>
    <t>ProspVal-1266</t>
  </si>
  <si>
    <t>ProspVal-1267</t>
  </si>
  <si>
    <t>ProspVal-1268</t>
  </si>
  <si>
    <t>ProspVal-1269</t>
  </si>
  <si>
    <t>ProspVal-1270</t>
  </si>
  <si>
    <t>ProspVal-1271</t>
  </si>
  <si>
    <t>ProspVal-1272</t>
  </si>
  <si>
    <t>ProspVal-1273</t>
  </si>
  <si>
    <t>ProspVal-1274</t>
  </si>
  <si>
    <t>ProspVal-1275</t>
  </si>
  <si>
    <t>ProspVal-1276</t>
  </si>
  <si>
    <t>ProspVal-1277</t>
  </si>
  <si>
    <t>ProspVal-1278</t>
  </si>
  <si>
    <t>ProspVal-1279</t>
  </si>
  <si>
    <t>ProspVal-1280</t>
  </si>
  <si>
    <t>ProspVal-1281</t>
  </si>
  <si>
    <t>ProspVal-1282</t>
  </si>
  <si>
    <t>ProspVal-1283</t>
  </si>
  <si>
    <t>ProspVal-1284</t>
  </si>
  <si>
    <t>ProspVal-1285</t>
  </si>
  <si>
    <t>ProspVal-1286</t>
  </si>
  <si>
    <t>ProspVal-1287</t>
  </si>
  <si>
    <t>ProspVal-1288</t>
  </si>
  <si>
    <t>ProspVal-1289</t>
  </si>
  <si>
    <t>ProspVal-1290</t>
  </si>
  <si>
    <t>ProspVal-1291</t>
  </si>
  <si>
    <t>ProspVal-1292</t>
  </si>
  <si>
    <t>ProspVal-1293</t>
  </si>
  <si>
    <t>ProspVal-1294</t>
  </si>
  <si>
    <t>ProspVal-1295</t>
  </si>
  <si>
    <t>ProspVal-1296</t>
  </si>
  <si>
    <t>ProspVal-1297</t>
  </si>
  <si>
    <t>ProspVal-1298</t>
  </si>
  <si>
    <t>ProspVal-1299</t>
  </si>
  <si>
    <t>ProspVal-1300</t>
  </si>
  <si>
    <t>ProspVal-1301</t>
  </si>
  <si>
    <t>ProspVal-1302</t>
  </si>
  <si>
    <t>ProspVal-1303</t>
  </si>
  <si>
    <t>ProspVal-1304</t>
  </si>
  <si>
    <t>ProspVal-1305</t>
  </si>
  <si>
    <t>ProspVal-1306</t>
  </si>
  <si>
    <t>ProspVal-1307</t>
  </si>
  <si>
    <t>ProspVal-1308</t>
  </si>
  <si>
    <t>ProspVal-1309</t>
  </si>
  <si>
    <t>ProspVal-1310</t>
  </si>
  <si>
    <t>ProspVal-1311</t>
  </si>
  <si>
    <t>ProspVal-1312</t>
  </si>
  <si>
    <t>ProspVal-1313</t>
  </si>
  <si>
    <t>ProspVal-1314</t>
  </si>
  <si>
    <t>ProspVal-1315</t>
  </si>
  <si>
    <t>ProspVal-1316</t>
  </si>
  <si>
    <t>ProspVal-1317</t>
  </si>
  <si>
    <t>ProspVal-1318</t>
  </si>
  <si>
    <t>ProspVal-1319</t>
  </si>
  <si>
    <t>ProspVal-1320</t>
  </si>
  <si>
    <t>ProspVal-1321</t>
  </si>
  <si>
    <t>ProspVal-1322</t>
  </si>
  <si>
    <t>ProspVal-1323</t>
  </si>
  <si>
    <t>ProspVal-1324</t>
  </si>
  <si>
    <t>ProspVal-1325</t>
  </si>
  <si>
    <t>ProspVal-1326</t>
  </si>
  <si>
    <t>ProspVal-1327</t>
  </si>
  <si>
    <t>ProspVal-1328</t>
  </si>
  <si>
    <t>ProspVal-1329</t>
  </si>
  <si>
    <t>ProspVal-1330</t>
  </si>
  <si>
    <t>ProspVal-1331</t>
  </si>
  <si>
    <t>ProspVal-1332</t>
  </si>
  <si>
    <t>ProspVal-1333</t>
  </si>
  <si>
    <t>ProspVal-1334</t>
  </si>
  <si>
    <t>ProspVal-1335</t>
  </si>
  <si>
    <t>ProspVal-1336</t>
  </si>
  <si>
    <t>ProspVal-1337</t>
  </si>
  <si>
    <t>ProspVal-1338</t>
  </si>
  <si>
    <t>ProspVal-1339</t>
  </si>
  <si>
    <t>ProspVal-1340</t>
  </si>
  <si>
    <t>ProspVal-1341</t>
  </si>
  <si>
    <t>ProspVal-1342</t>
  </si>
  <si>
    <t>ProspVal-1343</t>
  </si>
  <si>
    <t>ProspVal-1344</t>
  </si>
  <si>
    <t>ProspVal-1345</t>
  </si>
  <si>
    <t>ProspVal-1346</t>
  </si>
  <si>
    <t>ProspVal-1347</t>
  </si>
  <si>
    <t>ProspVal-1348</t>
  </si>
  <si>
    <t>ProspVal-1349</t>
  </si>
  <si>
    <t>ProspVal-1350</t>
  </si>
  <si>
    <t>ProspVal-1351</t>
  </si>
  <si>
    <t>ProspVal-1352</t>
  </si>
  <si>
    <t>ProspVal-1353</t>
  </si>
  <si>
    <t>ProspVal-1354</t>
  </si>
  <si>
    <t>ProspVal-1355</t>
  </si>
  <si>
    <t>ProspVal-1356</t>
  </si>
  <si>
    <t>ProspVal-1357</t>
  </si>
  <si>
    <t>ProspVal-1358</t>
  </si>
  <si>
    <t>ProspVal-1359</t>
  </si>
  <si>
    <t>ProspVal-1360</t>
  </si>
  <si>
    <t>ProspVal-1361</t>
  </si>
  <si>
    <t>ProspVal-1362</t>
  </si>
  <si>
    <t>ProspVal-1363</t>
  </si>
  <si>
    <t>ProspVal-1364</t>
  </si>
  <si>
    <t>ProspVal-1365</t>
  </si>
  <si>
    <t>ProspVal-1366</t>
  </si>
  <si>
    <t>ProspVal-1367</t>
  </si>
  <si>
    <t>ProspVal-1368</t>
  </si>
  <si>
    <t>ProspVal-1369</t>
  </si>
  <si>
    <t>ProspVal-1370</t>
  </si>
  <si>
    <t>ProspVal-1371</t>
  </si>
  <si>
    <t>ProspVal-1372</t>
  </si>
  <si>
    <t>ProspVal-1373</t>
  </si>
  <si>
    <t>ProspVal-1374</t>
  </si>
  <si>
    <t>ProspVal-1375</t>
  </si>
  <si>
    <t>ProspVal-1376</t>
  </si>
  <si>
    <t>ProspVal-1377</t>
  </si>
  <si>
    <t>ProspVal-1378</t>
  </si>
  <si>
    <t>ProspVal-1379</t>
  </si>
  <si>
    <t>ProspVal-1380</t>
  </si>
  <si>
    <t>ProspVal-1381</t>
  </si>
  <si>
    <t>ProspVal-1382</t>
  </si>
  <si>
    <t>ProspVal-1383</t>
  </si>
  <si>
    <t>ProspVal-1384</t>
  </si>
  <si>
    <t>ProspVal-1385</t>
  </si>
  <si>
    <t>ProspVal-1386</t>
  </si>
  <si>
    <t>ProspVal-1387</t>
  </si>
  <si>
    <t>ProspVal-1388</t>
  </si>
  <si>
    <t>ProspVal-1389</t>
  </si>
  <si>
    <t>ProspVal-1390</t>
  </si>
  <si>
    <t>ProspVal-1391</t>
  </si>
  <si>
    <t>ProspVal-1392</t>
  </si>
  <si>
    <t>ProspVal-1393</t>
  </si>
  <si>
    <t>ProspVal-1394</t>
  </si>
  <si>
    <t>ProspVal-1395</t>
  </si>
  <si>
    <t>ProspVal-1396</t>
  </si>
  <si>
    <t>ProspVal-1397</t>
  </si>
  <si>
    <t>ProspVal-1398</t>
  </si>
  <si>
    <t>ProspVal-1399</t>
  </si>
  <si>
    <t>ProspVal-1400</t>
  </si>
  <si>
    <t>ProspVal-1401</t>
  </si>
  <si>
    <t>ProspVal-1402</t>
  </si>
  <si>
    <t>ProspVal-1403</t>
  </si>
  <si>
    <t>ProspVal-1404</t>
  </si>
  <si>
    <t>ProspVal-1405</t>
  </si>
  <si>
    <t>ProspVal-1406</t>
  </si>
  <si>
    <t>ProspVal-1407</t>
  </si>
  <si>
    <t>ProspVal-1408</t>
  </si>
  <si>
    <t>ProspVal-1409</t>
  </si>
  <si>
    <t>ProspVal-1410</t>
  </si>
  <si>
    <t>ProspVal-1411</t>
  </si>
  <si>
    <t>ProspVal-1412</t>
  </si>
  <si>
    <t>ProspVal-1413</t>
  </si>
  <si>
    <t>ProspVal-1414</t>
  </si>
  <si>
    <t>ProspVal-1415</t>
  </si>
  <si>
    <t>ProspVal-1416</t>
  </si>
  <si>
    <t>ProspVal-1417</t>
  </si>
  <si>
    <t>ProspVal-1418</t>
  </si>
  <si>
    <t>ProspVal-1419</t>
  </si>
  <si>
    <t>ProspVal-1420</t>
  </si>
  <si>
    <t>ProspVal-1421</t>
  </si>
  <si>
    <t>ProspVal-1422</t>
  </si>
  <si>
    <t>ProspVal-1423</t>
  </si>
  <si>
    <t>ProspVal-1424</t>
  </si>
  <si>
    <t>ProspVal-1425</t>
  </si>
  <si>
    <t>ProspVal-1426</t>
  </si>
  <si>
    <t>ProspVal-1427</t>
  </si>
  <si>
    <t>ProspVal-1428</t>
  </si>
  <si>
    <t>ProspVal-1429</t>
  </si>
  <si>
    <t>ProspVal-1430</t>
  </si>
  <si>
    <t>ProspVal-1431</t>
  </si>
  <si>
    <t>ProspVal-1432</t>
  </si>
  <si>
    <t>ProspVal-1433</t>
  </si>
  <si>
    <t>ProspVal-1434</t>
  </si>
  <si>
    <t>ProspVal-1435</t>
  </si>
  <si>
    <t>ProspVal-1436</t>
  </si>
  <si>
    <t>ProspVal-1437</t>
  </si>
  <si>
    <t>ProspVal-1438</t>
  </si>
  <si>
    <t>ProspVal-1439</t>
  </si>
  <si>
    <t>ProspVal-1440</t>
  </si>
  <si>
    <t>ProspVal-1441</t>
  </si>
  <si>
    <t>ProspVal-1442</t>
  </si>
  <si>
    <t>ProspVal-1443</t>
  </si>
  <si>
    <t>ProspVal-1444</t>
  </si>
  <si>
    <t>ProspVal-1445</t>
  </si>
  <si>
    <t>ProspVal-14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"/>
    <numFmt numFmtId="166" formatCode="0.00000"/>
  </numFmts>
  <fonts count="7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dotted">
        <color rgb="FFA0A0A0"/>
      </left>
      <right/>
      <top/>
      <bottom style="dotted">
        <color rgb="FFA0A0A0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1" applyNumberFormat="1" applyFont="1"/>
    <xf numFmtId="165" fontId="0" fillId="0" borderId="0" xfId="0" applyNumberFormat="1"/>
    <xf numFmtId="10" fontId="0" fillId="0" borderId="0" xfId="0" applyNumberFormat="1"/>
    <xf numFmtId="166" fontId="0" fillId="0" borderId="0" xfId="1" applyNumberFormat="1" applyFont="1"/>
    <xf numFmtId="10" fontId="0" fillId="0" borderId="0" xfId="1" applyNumberFormat="1" applyFont="1"/>
    <xf numFmtId="0" fontId="6" fillId="0" borderId="0" xfId="0" applyFont="1"/>
    <xf numFmtId="0" fontId="0" fillId="2" borderId="0" xfId="0" applyFill="1"/>
    <xf numFmtId="0" fontId="6" fillId="2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/>
    <xf numFmtId="0" fontId="3" fillId="0" borderId="0" xfId="0" applyFont="1" applyAlignment="1"/>
    <xf numFmtId="0" fontId="1" fillId="0" borderId="0" xfId="0" applyFont="1" applyAlignment="1"/>
    <xf numFmtId="0" fontId="0" fillId="0" borderId="0" xfId="0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877EE-3428-46C6-B247-F7928647775A}">
  <dimension ref="A1:P1494"/>
  <sheetViews>
    <sheetView tabSelected="1" topLeftCell="B1" workbookViewId="0">
      <selection activeCell="J14" sqref="J14"/>
    </sheetView>
  </sheetViews>
  <sheetFormatPr defaultRowHeight="15.75"/>
  <cols>
    <col min="1" max="1" width="19" style="6" customWidth="1"/>
    <col min="2" max="2" width="16.875" style="6" bestFit="1" customWidth="1"/>
    <col min="3" max="3" width="15.5" style="25" customWidth="1"/>
    <col min="4" max="4" width="13.875" style="6" bestFit="1" customWidth="1"/>
    <col min="5" max="5" width="8.625" style="6" bestFit="1" customWidth="1"/>
    <col min="6" max="6" width="14.5" style="6" customWidth="1"/>
    <col min="7" max="7" width="15.25" style="4" customWidth="1"/>
    <col min="8" max="8" width="11.75" style="6" customWidth="1"/>
    <col min="9" max="9" width="7.125" style="4" hidden="1" customWidth="1"/>
    <col min="10" max="10" width="47.625" style="3" customWidth="1"/>
    <col min="11" max="11" width="43.375" style="20" bestFit="1" customWidth="1"/>
    <col min="12" max="12" width="9.625" style="6" customWidth="1"/>
  </cols>
  <sheetData>
    <row r="1" spans="1:11">
      <c r="A1" s="7" t="s">
        <v>0</v>
      </c>
      <c r="B1" s="7" t="s">
        <v>1677</v>
      </c>
      <c r="C1" s="23" t="s">
        <v>1676</v>
      </c>
      <c r="D1" s="7" t="s">
        <v>1659</v>
      </c>
      <c r="E1" s="7" t="s">
        <v>2</v>
      </c>
      <c r="F1" s="7" t="s">
        <v>1</v>
      </c>
      <c r="G1" s="2" t="s">
        <v>1542</v>
      </c>
      <c r="H1" s="1" t="s">
        <v>788</v>
      </c>
      <c r="I1" s="2" t="s">
        <v>791</v>
      </c>
      <c r="J1" s="1" t="s">
        <v>787</v>
      </c>
      <c r="K1" s="19" t="s">
        <v>1488</v>
      </c>
    </row>
    <row r="2" spans="1:11">
      <c r="A2" s="7" t="s">
        <v>3</v>
      </c>
      <c r="B2" s="8" t="s">
        <v>1678</v>
      </c>
      <c r="C2" s="24" t="s">
        <v>1657</v>
      </c>
      <c r="D2" s="8" t="s">
        <v>1617</v>
      </c>
      <c r="E2" s="8" t="s">
        <v>786</v>
      </c>
      <c r="F2" s="8" t="s">
        <v>4</v>
      </c>
      <c r="G2" s="4" t="s">
        <v>789</v>
      </c>
      <c r="H2" s="4" t="b">
        <v>1</v>
      </c>
      <c r="K2" s="3"/>
    </row>
    <row r="3" spans="1:11">
      <c r="A3" s="7" t="s">
        <v>5</v>
      </c>
      <c r="B3" s="8" t="s">
        <v>1679</v>
      </c>
      <c r="C3" s="24" t="s">
        <v>1656</v>
      </c>
      <c r="D3" s="8" t="s">
        <v>1616</v>
      </c>
      <c r="E3" s="8" t="s">
        <v>786</v>
      </c>
      <c r="F3" s="8" t="s">
        <v>6</v>
      </c>
      <c r="G3" s="4" t="s">
        <v>790</v>
      </c>
      <c r="H3" s="4" t="b">
        <v>1</v>
      </c>
      <c r="K3" s="3"/>
    </row>
    <row r="4" spans="1:11">
      <c r="A4" s="7" t="s">
        <v>7</v>
      </c>
      <c r="B4" s="8" t="s">
        <v>1680</v>
      </c>
      <c r="C4" s="24" t="s">
        <v>1658</v>
      </c>
      <c r="D4" s="8" t="s">
        <v>1619</v>
      </c>
      <c r="E4" s="8" t="s">
        <v>786</v>
      </c>
      <c r="F4" s="8" t="s">
        <v>6</v>
      </c>
      <c r="G4" s="4" t="s">
        <v>790</v>
      </c>
      <c r="H4" s="4" t="b">
        <v>1</v>
      </c>
      <c r="K4" s="3"/>
    </row>
    <row r="5" spans="1:11">
      <c r="A5" s="7" t="s">
        <v>8</v>
      </c>
      <c r="B5" s="8" t="s">
        <v>1681</v>
      </c>
      <c r="C5" s="24" t="s">
        <v>1658</v>
      </c>
      <c r="D5" s="8" t="s">
        <v>1621</v>
      </c>
      <c r="E5" s="8" t="s">
        <v>786</v>
      </c>
      <c r="F5" s="8" t="s">
        <v>6</v>
      </c>
      <c r="G5" s="4" t="s">
        <v>790</v>
      </c>
      <c r="H5" s="4" t="b">
        <v>1</v>
      </c>
      <c r="K5" s="3"/>
    </row>
    <row r="6" spans="1:11">
      <c r="A6" s="7" t="s">
        <v>9</v>
      </c>
      <c r="B6" s="8" t="s">
        <v>1682</v>
      </c>
      <c r="C6" s="24" t="s">
        <v>1656</v>
      </c>
      <c r="D6" s="8" t="s">
        <v>1616</v>
      </c>
      <c r="E6" s="8" t="s">
        <v>786</v>
      </c>
      <c r="F6" s="8" t="s">
        <v>6</v>
      </c>
      <c r="G6" s="4" t="s">
        <v>790</v>
      </c>
      <c r="H6" s="4" t="b">
        <v>1</v>
      </c>
      <c r="K6" s="3"/>
    </row>
    <row r="7" spans="1:11">
      <c r="A7" s="7" t="s">
        <v>10</v>
      </c>
      <c r="B7" s="8" t="s">
        <v>1683</v>
      </c>
      <c r="C7" s="24" t="s">
        <v>1656</v>
      </c>
      <c r="D7" s="8" t="s">
        <v>1616</v>
      </c>
      <c r="E7" s="8" t="s">
        <v>786</v>
      </c>
      <c r="F7" s="8" t="s">
        <v>6</v>
      </c>
      <c r="G7" s="4" t="s">
        <v>790</v>
      </c>
      <c r="H7" s="4" t="b">
        <v>1</v>
      </c>
      <c r="K7" s="3"/>
    </row>
    <row r="8" spans="1:11">
      <c r="A8" s="7" t="s">
        <v>11</v>
      </c>
      <c r="B8" s="8" t="s">
        <v>1684</v>
      </c>
      <c r="C8" s="24" t="s">
        <v>1658</v>
      </c>
      <c r="D8" s="8" t="s">
        <v>1618</v>
      </c>
      <c r="E8" s="8" t="s">
        <v>786</v>
      </c>
      <c r="F8" s="8" t="s">
        <v>4</v>
      </c>
      <c r="G8" s="4" t="s">
        <v>790</v>
      </c>
      <c r="H8" s="4" t="b">
        <v>0</v>
      </c>
      <c r="J8" s="3" t="s">
        <v>796</v>
      </c>
      <c r="K8" s="3"/>
    </row>
    <row r="9" spans="1:11">
      <c r="A9" s="7" t="s">
        <v>12</v>
      </c>
      <c r="B9" s="8" t="s">
        <v>1685</v>
      </c>
      <c r="C9" s="24" t="s">
        <v>1656</v>
      </c>
      <c r="D9" s="8" t="s">
        <v>1618</v>
      </c>
      <c r="E9" s="8" t="s">
        <v>786</v>
      </c>
      <c r="F9" s="8" t="s">
        <v>6</v>
      </c>
      <c r="G9" s="4" t="s">
        <v>790</v>
      </c>
      <c r="H9" s="4" t="b">
        <v>1</v>
      </c>
      <c r="K9" s="3"/>
    </row>
    <row r="10" spans="1:11">
      <c r="A10" s="7" t="s">
        <v>13</v>
      </c>
      <c r="B10" s="8" t="s">
        <v>1686</v>
      </c>
      <c r="C10" s="24" t="s">
        <v>1657</v>
      </c>
      <c r="D10" s="8" t="s">
        <v>1616</v>
      </c>
      <c r="E10" s="8" t="s">
        <v>786</v>
      </c>
      <c r="F10" s="8" t="s">
        <v>6</v>
      </c>
      <c r="G10" s="4" t="s">
        <v>790</v>
      </c>
      <c r="H10" s="4" t="b">
        <v>1</v>
      </c>
      <c r="K10" s="3"/>
    </row>
    <row r="11" spans="1:11">
      <c r="A11" s="7" t="s">
        <v>14</v>
      </c>
      <c r="B11" s="8" t="s">
        <v>1687</v>
      </c>
      <c r="C11" s="24" t="s">
        <v>1658</v>
      </c>
      <c r="D11" s="8" t="s">
        <v>1621</v>
      </c>
      <c r="E11" s="8" t="s">
        <v>786</v>
      </c>
      <c r="F11" s="8" t="s">
        <v>6</v>
      </c>
      <c r="G11" s="4" t="s">
        <v>790</v>
      </c>
      <c r="H11" s="4" t="b">
        <v>1</v>
      </c>
      <c r="K11" s="3"/>
    </row>
    <row r="12" spans="1:11">
      <c r="A12" s="7" t="s">
        <v>15</v>
      </c>
      <c r="B12" s="8" t="s">
        <v>1688</v>
      </c>
      <c r="C12" s="24" t="s">
        <v>1657</v>
      </c>
      <c r="D12" s="8" t="s">
        <v>1618</v>
      </c>
      <c r="E12" s="8" t="s">
        <v>786</v>
      </c>
      <c r="F12" s="8" t="s">
        <v>6</v>
      </c>
      <c r="G12" s="4" t="s">
        <v>790</v>
      </c>
      <c r="H12" s="4" t="b">
        <v>1</v>
      </c>
      <c r="K12" s="3"/>
    </row>
    <row r="13" spans="1:11">
      <c r="A13" s="7" t="s">
        <v>16</v>
      </c>
      <c r="B13" s="8" t="s">
        <v>1689</v>
      </c>
      <c r="C13" s="24" t="s">
        <v>1657</v>
      </c>
      <c r="D13" s="8" t="s">
        <v>1619</v>
      </c>
      <c r="E13" s="8" t="s">
        <v>786</v>
      </c>
      <c r="F13" s="8" t="s">
        <v>6</v>
      </c>
      <c r="G13" s="4" t="s">
        <v>790</v>
      </c>
      <c r="H13" s="4" t="b">
        <v>1</v>
      </c>
      <c r="K13" s="3"/>
    </row>
    <row r="14" spans="1:11">
      <c r="A14" s="7" t="s">
        <v>17</v>
      </c>
      <c r="B14" s="8" t="s">
        <v>1690</v>
      </c>
      <c r="C14" s="24" t="s">
        <v>1656</v>
      </c>
      <c r="D14" s="8" t="s">
        <v>1618</v>
      </c>
      <c r="E14" s="8" t="s">
        <v>786</v>
      </c>
      <c r="F14" s="8" t="s">
        <v>6</v>
      </c>
      <c r="G14" s="4" t="s">
        <v>790</v>
      </c>
      <c r="H14" s="4" t="b">
        <v>1</v>
      </c>
      <c r="K14" s="3"/>
    </row>
    <row r="15" spans="1:11">
      <c r="A15" s="7" t="s">
        <v>18</v>
      </c>
      <c r="B15" s="8" t="s">
        <v>1691</v>
      </c>
      <c r="C15" s="24" t="s">
        <v>1657</v>
      </c>
      <c r="D15" s="8" t="s">
        <v>1617</v>
      </c>
      <c r="E15" s="8" t="s">
        <v>786</v>
      </c>
      <c r="F15" s="8" t="s">
        <v>6</v>
      </c>
      <c r="G15" s="4" t="s">
        <v>790</v>
      </c>
      <c r="H15" s="4" t="b">
        <v>1</v>
      </c>
      <c r="K15" s="3"/>
    </row>
    <row r="16" spans="1:11">
      <c r="A16" s="7" t="s">
        <v>19</v>
      </c>
      <c r="B16" s="8" t="s">
        <v>1692</v>
      </c>
      <c r="C16" s="24" t="s">
        <v>1658</v>
      </c>
      <c r="D16" s="8" t="s">
        <v>1621</v>
      </c>
      <c r="E16" s="8" t="s">
        <v>786</v>
      </c>
      <c r="F16" s="8" t="s">
        <v>6</v>
      </c>
      <c r="G16" s="4" t="s">
        <v>789</v>
      </c>
      <c r="H16" s="4" t="b">
        <v>0</v>
      </c>
      <c r="J16" s="3" t="s">
        <v>797</v>
      </c>
      <c r="K16" s="20" t="s">
        <v>1632</v>
      </c>
    </row>
    <row r="17" spans="1:11">
      <c r="A17" s="7" t="s">
        <v>20</v>
      </c>
      <c r="B17" s="8" t="s">
        <v>1693</v>
      </c>
      <c r="C17" s="24" t="s">
        <v>1657</v>
      </c>
      <c r="D17" s="8" t="s">
        <v>1618</v>
      </c>
      <c r="E17" s="8" t="s">
        <v>786</v>
      </c>
      <c r="F17" s="8" t="s">
        <v>6</v>
      </c>
      <c r="G17" s="4" t="s">
        <v>790</v>
      </c>
      <c r="H17" s="4" t="b">
        <v>1</v>
      </c>
      <c r="K17" s="3"/>
    </row>
    <row r="18" spans="1:11">
      <c r="A18" s="7" t="s">
        <v>21</v>
      </c>
      <c r="B18" s="8" t="s">
        <v>1694</v>
      </c>
      <c r="C18" s="24" t="s">
        <v>1656</v>
      </c>
      <c r="D18" s="8" t="s">
        <v>1616</v>
      </c>
      <c r="E18" s="8" t="s">
        <v>786</v>
      </c>
      <c r="F18" s="8" t="s">
        <v>6</v>
      </c>
      <c r="G18" s="4" t="s">
        <v>790</v>
      </c>
      <c r="H18" s="4" t="b">
        <v>1</v>
      </c>
      <c r="K18" s="3"/>
    </row>
    <row r="19" spans="1:11">
      <c r="A19" s="7" t="s">
        <v>22</v>
      </c>
      <c r="B19" s="8" t="s">
        <v>1695</v>
      </c>
      <c r="C19" s="24" t="s">
        <v>1657</v>
      </c>
      <c r="D19" s="8" t="s">
        <v>1617</v>
      </c>
      <c r="E19" s="8" t="s">
        <v>786</v>
      </c>
      <c r="F19" s="8" t="s">
        <v>4</v>
      </c>
      <c r="G19" s="4" t="s">
        <v>789</v>
      </c>
      <c r="H19" s="4" t="b">
        <v>1</v>
      </c>
      <c r="K19" s="3"/>
    </row>
    <row r="20" spans="1:11">
      <c r="A20" s="7" t="s">
        <v>23</v>
      </c>
      <c r="B20" s="8" t="s">
        <v>1696</v>
      </c>
      <c r="C20" s="24" t="s">
        <v>1656</v>
      </c>
      <c r="D20" s="8" t="s">
        <v>1616</v>
      </c>
      <c r="E20" s="8" t="s">
        <v>786</v>
      </c>
      <c r="F20" s="8" t="s">
        <v>6</v>
      </c>
      <c r="G20" s="4" t="s">
        <v>790</v>
      </c>
      <c r="H20" s="4" t="b">
        <v>1</v>
      </c>
      <c r="K20" s="3"/>
    </row>
    <row r="21" spans="1:11">
      <c r="A21" s="7" t="s">
        <v>24</v>
      </c>
      <c r="B21" s="8" t="s">
        <v>1697</v>
      </c>
      <c r="C21" s="24" t="s">
        <v>1657</v>
      </c>
      <c r="D21" s="8" t="s">
        <v>1620</v>
      </c>
      <c r="E21" s="8" t="s">
        <v>786</v>
      </c>
      <c r="F21" s="8" t="s">
        <v>4</v>
      </c>
      <c r="G21" s="4" t="s">
        <v>789</v>
      </c>
      <c r="H21" s="4" t="b">
        <v>1</v>
      </c>
      <c r="K21" s="3"/>
    </row>
    <row r="22" spans="1:11">
      <c r="A22" s="7" t="s">
        <v>25</v>
      </c>
      <c r="B22" s="8" t="s">
        <v>1698</v>
      </c>
      <c r="C22" s="24" t="s">
        <v>1656</v>
      </c>
      <c r="D22" s="8" t="s">
        <v>1616</v>
      </c>
      <c r="E22" s="8" t="s">
        <v>786</v>
      </c>
      <c r="F22" s="8" t="s">
        <v>6</v>
      </c>
      <c r="G22" s="4" t="s">
        <v>790</v>
      </c>
      <c r="H22" s="4" t="b">
        <v>1</v>
      </c>
      <c r="K22" s="3"/>
    </row>
    <row r="23" spans="1:11">
      <c r="A23" s="7" t="s">
        <v>26</v>
      </c>
      <c r="B23" s="8" t="s">
        <v>1699</v>
      </c>
      <c r="C23" s="24" t="s">
        <v>1656</v>
      </c>
      <c r="D23" s="8" t="s">
        <v>1618</v>
      </c>
      <c r="E23" s="8" t="s">
        <v>786</v>
      </c>
      <c r="F23" s="8" t="s">
        <v>6</v>
      </c>
      <c r="G23" s="4" t="s">
        <v>790</v>
      </c>
      <c r="H23" s="4" t="b">
        <v>1</v>
      </c>
      <c r="K23" s="3"/>
    </row>
    <row r="24" spans="1:11">
      <c r="A24" s="7" t="s">
        <v>27</v>
      </c>
      <c r="B24" s="8" t="s">
        <v>1700</v>
      </c>
      <c r="C24" s="24" t="s">
        <v>1657</v>
      </c>
      <c r="D24" s="8" t="s">
        <v>1620</v>
      </c>
      <c r="E24" s="8" t="s">
        <v>786</v>
      </c>
      <c r="F24" s="8" t="s">
        <v>4</v>
      </c>
      <c r="G24" s="4" t="s">
        <v>789</v>
      </c>
      <c r="H24" s="4" t="b">
        <v>1</v>
      </c>
      <c r="K24" s="3"/>
    </row>
    <row r="25" spans="1:11">
      <c r="A25" s="7" t="s">
        <v>28</v>
      </c>
      <c r="B25" s="8" t="s">
        <v>1701</v>
      </c>
      <c r="C25" s="24" t="s">
        <v>1657</v>
      </c>
      <c r="D25" s="8" t="s">
        <v>1617</v>
      </c>
      <c r="E25" s="8" t="s">
        <v>786</v>
      </c>
      <c r="F25" s="8" t="s">
        <v>4</v>
      </c>
      <c r="G25" s="4" t="s">
        <v>789</v>
      </c>
      <c r="H25" s="4" t="b">
        <v>1</v>
      </c>
      <c r="K25" s="3"/>
    </row>
    <row r="26" spans="1:11">
      <c r="A26" s="7" t="s">
        <v>29</v>
      </c>
      <c r="B26" s="8" t="s">
        <v>1702</v>
      </c>
      <c r="C26" s="24" t="s">
        <v>1657</v>
      </c>
      <c r="D26" s="8" t="s">
        <v>1620</v>
      </c>
      <c r="E26" s="8" t="s">
        <v>786</v>
      </c>
      <c r="F26" s="8" t="s">
        <v>6</v>
      </c>
      <c r="G26" s="4" t="s">
        <v>790</v>
      </c>
      <c r="H26" s="4" t="b">
        <v>1</v>
      </c>
      <c r="K26" s="3"/>
    </row>
    <row r="27" spans="1:11">
      <c r="A27" s="7" t="s">
        <v>30</v>
      </c>
      <c r="B27" s="8" t="s">
        <v>1703</v>
      </c>
      <c r="C27" s="24" t="s">
        <v>1656</v>
      </c>
      <c r="D27" s="8" t="s">
        <v>1618</v>
      </c>
      <c r="E27" s="8" t="s">
        <v>786</v>
      </c>
      <c r="F27" s="8" t="s">
        <v>6</v>
      </c>
      <c r="G27" s="4" t="s">
        <v>790</v>
      </c>
      <c r="H27" s="4" t="b">
        <v>1</v>
      </c>
      <c r="K27" s="3"/>
    </row>
    <row r="28" spans="1:11">
      <c r="A28" s="7" t="s">
        <v>31</v>
      </c>
      <c r="B28" s="8" t="s">
        <v>1704</v>
      </c>
      <c r="C28" s="24" t="s">
        <v>1656</v>
      </c>
      <c r="D28" s="8" t="s">
        <v>1616</v>
      </c>
      <c r="E28" s="8" t="s">
        <v>786</v>
      </c>
      <c r="F28" s="8" t="s">
        <v>4</v>
      </c>
      <c r="G28" s="4" t="s">
        <v>789</v>
      </c>
      <c r="H28" s="4" t="b">
        <v>0</v>
      </c>
      <c r="I28" s="4" t="s">
        <v>789</v>
      </c>
      <c r="J28" s="3" t="s">
        <v>798</v>
      </c>
      <c r="K28" s="3"/>
    </row>
    <row r="29" spans="1:11">
      <c r="A29" s="7" t="s">
        <v>32</v>
      </c>
      <c r="B29" s="8" t="s">
        <v>1705</v>
      </c>
      <c r="C29" s="24" t="s">
        <v>1656</v>
      </c>
      <c r="D29" s="8" t="s">
        <v>1616</v>
      </c>
      <c r="E29" s="8" t="s">
        <v>786</v>
      </c>
      <c r="F29" s="8" t="s">
        <v>6</v>
      </c>
      <c r="G29" s="4" t="s">
        <v>790</v>
      </c>
      <c r="H29" s="4" t="b">
        <v>1</v>
      </c>
      <c r="K29" s="3"/>
    </row>
    <row r="30" spans="1:11">
      <c r="A30" s="7" t="s">
        <v>33</v>
      </c>
      <c r="B30" s="8" t="s">
        <v>1706</v>
      </c>
      <c r="C30" s="24" t="s">
        <v>1657</v>
      </c>
      <c r="D30" s="8" t="s">
        <v>1617</v>
      </c>
      <c r="E30" s="8" t="s">
        <v>786</v>
      </c>
      <c r="F30" s="8" t="s">
        <v>6</v>
      </c>
      <c r="G30" s="4" t="s">
        <v>790</v>
      </c>
      <c r="H30" s="4" t="b">
        <v>1</v>
      </c>
      <c r="K30" s="3"/>
    </row>
    <row r="31" spans="1:11">
      <c r="A31" s="7" t="s">
        <v>34</v>
      </c>
      <c r="B31" s="8" t="s">
        <v>1707</v>
      </c>
      <c r="C31" s="24" t="s">
        <v>1656</v>
      </c>
      <c r="D31" s="8" t="s">
        <v>1616</v>
      </c>
      <c r="E31" s="8" t="s">
        <v>786</v>
      </c>
      <c r="F31" s="8" t="s">
        <v>6</v>
      </c>
      <c r="G31" s="4" t="s">
        <v>790</v>
      </c>
      <c r="H31" s="4" t="b">
        <v>1</v>
      </c>
      <c r="K31" s="3"/>
    </row>
    <row r="32" spans="1:11">
      <c r="A32" s="7" t="s">
        <v>35</v>
      </c>
      <c r="B32" s="8" t="s">
        <v>1708</v>
      </c>
      <c r="C32" s="24" t="s">
        <v>1657</v>
      </c>
      <c r="D32" s="8" t="s">
        <v>1616</v>
      </c>
      <c r="E32" s="8" t="s">
        <v>786</v>
      </c>
      <c r="F32" s="8" t="s">
        <v>4</v>
      </c>
      <c r="G32" s="4" t="s">
        <v>789</v>
      </c>
      <c r="H32" s="4" t="b">
        <v>1</v>
      </c>
      <c r="K32" s="3"/>
    </row>
    <row r="33" spans="1:11">
      <c r="A33" s="7" t="s">
        <v>36</v>
      </c>
      <c r="B33" s="8" t="s">
        <v>1709</v>
      </c>
      <c r="C33" s="24" t="s">
        <v>1656</v>
      </c>
      <c r="D33" s="8" t="s">
        <v>1616</v>
      </c>
      <c r="E33" s="8" t="s">
        <v>786</v>
      </c>
      <c r="F33" s="8" t="s">
        <v>6</v>
      </c>
      <c r="G33" s="4" t="s">
        <v>790</v>
      </c>
      <c r="H33" s="4" t="b">
        <v>1</v>
      </c>
      <c r="K33" s="3"/>
    </row>
    <row r="34" spans="1:11">
      <c r="A34" s="7" t="s">
        <v>37</v>
      </c>
      <c r="B34" s="8" t="s">
        <v>1710</v>
      </c>
      <c r="C34" s="24" t="s">
        <v>1656</v>
      </c>
      <c r="D34" s="8" t="s">
        <v>1616</v>
      </c>
      <c r="E34" s="8" t="s">
        <v>786</v>
      </c>
      <c r="F34" s="8" t="s">
        <v>6</v>
      </c>
      <c r="G34" s="4" t="s">
        <v>790</v>
      </c>
      <c r="H34" s="4" t="b">
        <v>1</v>
      </c>
      <c r="K34" s="3"/>
    </row>
    <row r="35" spans="1:11">
      <c r="A35" s="7" t="s">
        <v>38</v>
      </c>
      <c r="B35" s="8" t="s">
        <v>1711</v>
      </c>
      <c r="C35" s="24" t="s">
        <v>1656</v>
      </c>
      <c r="D35" s="8" t="s">
        <v>1616</v>
      </c>
      <c r="E35" s="8" t="s">
        <v>786</v>
      </c>
      <c r="F35" s="8" t="s">
        <v>4</v>
      </c>
      <c r="G35" s="4" t="s">
        <v>789</v>
      </c>
      <c r="H35" s="4" t="b">
        <v>1</v>
      </c>
      <c r="K35" s="3"/>
    </row>
    <row r="36" spans="1:11">
      <c r="A36" s="7" t="s">
        <v>39</v>
      </c>
      <c r="B36" s="8" t="s">
        <v>1712</v>
      </c>
      <c r="C36" s="24" t="s">
        <v>1656</v>
      </c>
      <c r="D36" s="8" t="s">
        <v>1616</v>
      </c>
      <c r="E36" s="8" t="s">
        <v>786</v>
      </c>
      <c r="F36" s="8" t="s">
        <v>6</v>
      </c>
      <c r="G36" s="4" t="s">
        <v>790</v>
      </c>
      <c r="H36" s="4" t="b">
        <v>1</v>
      </c>
      <c r="K36" s="3"/>
    </row>
    <row r="37" spans="1:11">
      <c r="A37" s="7" t="s">
        <v>40</v>
      </c>
      <c r="B37" s="8" t="s">
        <v>1713</v>
      </c>
      <c r="C37" s="24" t="s">
        <v>1657</v>
      </c>
      <c r="D37" s="8" t="s">
        <v>1617</v>
      </c>
      <c r="E37" s="8" t="s">
        <v>786</v>
      </c>
      <c r="F37" s="8" t="s">
        <v>4</v>
      </c>
      <c r="G37" s="4" t="s">
        <v>789</v>
      </c>
      <c r="H37" s="4" t="b">
        <v>1</v>
      </c>
      <c r="K37" s="3"/>
    </row>
    <row r="38" spans="1:11">
      <c r="A38" s="7" t="s">
        <v>41</v>
      </c>
      <c r="B38" s="8" t="s">
        <v>1714</v>
      </c>
      <c r="C38" s="24" t="s">
        <v>1656</v>
      </c>
      <c r="D38" s="8" t="s">
        <v>1616</v>
      </c>
      <c r="E38" s="8" t="s">
        <v>786</v>
      </c>
      <c r="F38" s="8" t="s">
        <v>4</v>
      </c>
      <c r="G38" s="4" t="s">
        <v>789</v>
      </c>
      <c r="H38" s="4" t="b">
        <v>1</v>
      </c>
      <c r="K38" s="3"/>
    </row>
    <row r="39" spans="1:11">
      <c r="A39" s="7" t="s">
        <v>42</v>
      </c>
      <c r="B39" s="8" t="s">
        <v>1715</v>
      </c>
      <c r="C39" s="24" t="s">
        <v>1656</v>
      </c>
      <c r="D39" s="8" t="s">
        <v>1618</v>
      </c>
      <c r="E39" s="8" t="s">
        <v>786</v>
      </c>
      <c r="F39" s="8" t="s">
        <v>6</v>
      </c>
      <c r="G39" s="4" t="s">
        <v>790</v>
      </c>
      <c r="H39" s="4" t="b">
        <v>1</v>
      </c>
      <c r="K39" s="3"/>
    </row>
    <row r="40" spans="1:11">
      <c r="A40" s="7" t="s">
        <v>43</v>
      </c>
      <c r="B40" s="8" t="s">
        <v>1716</v>
      </c>
      <c r="C40" s="24" t="s">
        <v>1656</v>
      </c>
      <c r="D40" s="8" t="s">
        <v>1616</v>
      </c>
      <c r="E40" s="8" t="s">
        <v>786</v>
      </c>
      <c r="F40" s="8" t="s">
        <v>4</v>
      </c>
      <c r="G40" s="4" t="s">
        <v>789</v>
      </c>
      <c r="H40" s="4" t="b">
        <v>1</v>
      </c>
      <c r="K40" s="3"/>
    </row>
    <row r="41" spans="1:11">
      <c r="A41" s="7" t="s">
        <v>44</v>
      </c>
      <c r="B41" s="8" t="s">
        <v>1717</v>
      </c>
      <c r="C41" s="24" t="s">
        <v>1656</v>
      </c>
      <c r="D41" s="8" t="s">
        <v>1616</v>
      </c>
      <c r="E41" s="8" t="s">
        <v>786</v>
      </c>
      <c r="F41" s="8" t="s">
        <v>6</v>
      </c>
      <c r="G41" s="4" t="s">
        <v>790</v>
      </c>
      <c r="H41" s="4" t="b">
        <v>1</v>
      </c>
      <c r="K41" s="3"/>
    </row>
    <row r="42" spans="1:11">
      <c r="A42" s="7" t="s">
        <v>45</v>
      </c>
      <c r="B42" s="8" t="s">
        <v>1718</v>
      </c>
      <c r="C42" s="24" t="s">
        <v>1656</v>
      </c>
      <c r="D42" s="8" t="s">
        <v>1618</v>
      </c>
      <c r="E42" s="8" t="s">
        <v>786</v>
      </c>
      <c r="F42" s="8" t="s">
        <v>6</v>
      </c>
      <c r="G42" s="4" t="s">
        <v>790</v>
      </c>
      <c r="H42" s="4" t="b">
        <v>1</v>
      </c>
      <c r="K42" s="3"/>
    </row>
    <row r="43" spans="1:11">
      <c r="A43" s="7" t="s">
        <v>46</v>
      </c>
      <c r="B43" s="8" t="s">
        <v>1719</v>
      </c>
      <c r="C43" s="24" t="s">
        <v>1656</v>
      </c>
      <c r="D43" s="8" t="s">
        <v>1616</v>
      </c>
      <c r="E43" s="8" t="s">
        <v>786</v>
      </c>
      <c r="F43" s="8" t="s">
        <v>6</v>
      </c>
      <c r="G43" s="4" t="s">
        <v>790</v>
      </c>
      <c r="H43" s="4" t="b">
        <v>1</v>
      </c>
      <c r="K43" s="3"/>
    </row>
    <row r="44" spans="1:11">
      <c r="A44" s="7" t="s">
        <v>47</v>
      </c>
      <c r="B44" s="8" t="s">
        <v>1720</v>
      </c>
      <c r="C44" s="24" t="s">
        <v>1656</v>
      </c>
      <c r="D44" s="8" t="s">
        <v>1616</v>
      </c>
      <c r="E44" s="8" t="s">
        <v>786</v>
      </c>
      <c r="F44" s="8" t="s">
        <v>6</v>
      </c>
      <c r="G44" s="4" t="s">
        <v>790</v>
      </c>
      <c r="H44" s="4" t="b">
        <v>1</v>
      </c>
      <c r="K44" s="3"/>
    </row>
    <row r="45" spans="1:11">
      <c r="A45" s="7" t="s">
        <v>48</v>
      </c>
      <c r="B45" s="8" t="s">
        <v>1721</v>
      </c>
      <c r="C45" s="24" t="s">
        <v>1657</v>
      </c>
      <c r="D45" s="8" t="s">
        <v>1616</v>
      </c>
      <c r="E45" s="8" t="s">
        <v>786</v>
      </c>
      <c r="F45" s="8" t="s">
        <v>6</v>
      </c>
      <c r="G45" s="4" t="s">
        <v>790</v>
      </c>
      <c r="H45" s="4" t="b">
        <v>1</v>
      </c>
      <c r="K45" s="3"/>
    </row>
    <row r="46" spans="1:11">
      <c r="A46" s="7" t="s">
        <v>49</v>
      </c>
      <c r="B46" s="8" t="s">
        <v>1722</v>
      </c>
      <c r="C46" s="24" t="s">
        <v>1656</v>
      </c>
      <c r="D46" s="8" t="s">
        <v>1617</v>
      </c>
      <c r="E46" s="8" t="s">
        <v>786</v>
      </c>
      <c r="F46" s="8" t="s">
        <v>6</v>
      </c>
      <c r="G46" s="4" t="s">
        <v>790</v>
      </c>
      <c r="H46" s="4" t="b">
        <v>1</v>
      </c>
      <c r="K46" s="3"/>
    </row>
    <row r="47" spans="1:11">
      <c r="A47" s="7" t="s">
        <v>50</v>
      </c>
      <c r="B47" s="8" t="s">
        <v>1723</v>
      </c>
      <c r="C47" s="24" t="s">
        <v>1657</v>
      </c>
      <c r="D47" s="8" t="s">
        <v>1616</v>
      </c>
      <c r="E47" s="8" t="s">
        <v>786</v>
      </c>
      <c r="F47" s="8" t="s">
        <v>6</v>
      </c>
      <c r="G47" s="4" t="s">
        <v>790</v>
      </c>
      <c r="H47" s="4" t="b">
        <v>1</v>
      </c>
      <c r="K47" s="3"/>
    </row>
    <row r="48" spans="1:11">
      <c r="A48" s="7" t="s">
        <v>51</v>
      </c>
      <c r="B48" s="8" t="s">
        <v>1724</v>
      </c>
      <c r="C48" s="24" t="s">
        <v>1656</v>
      </c>
      <c r="D48" s="8" t="s">
        <v>1616</v>
      </c>
      <c r="E48" s="8" t="s">
        <v>786</v>
      </c>
      <c r="F48" s="8" t="s">
        <v>6</v>
      </c>
      <c r="G48" s="4" t="s">
        <v>790</v>
      </c>
      <c r="H48" s="4" t="b">
        <v>1</v>
      </c>
      <c r="K48" s="3"/>
    </row>
    <row r="49" spans="1:11">
      <c r="A49" s="7" t="s">
        <v>52</v>
      </c>
      <c r="B49" s="8" t="s">
        <v>1725</v>
      </c>
      <c r="C49" s="24" t="s">
        <v>1656</v>
      </c>
      <c r="D49" s="8" t="s">
        <v>1616</v>
      </c>
      <c r="E49" s="8" t="s">
        <v>786</v>
      </c>
      <c r="F49" s="8" t="s">
        <v>6</v>
      </c>
      <c r="G49" s="4" t="s">
        <v>790</v>
      </c>
      <c r="H49" s="4" t="b">
        <v>1</v>
      </c>
      <c r="K49" s="3"/>
    </row>
    <row r="50" spans="1:11">
      <c r="A50" s="7" t="s">
        <v>53</v>
      </c>
      <c r="B50" s="8" t="s">
        <v>1726</v>
      </c>
      <c r="C50" s="24" t="s">
        <v>1656</v>
      </c>
      <c r="D50" s="8" t="s">
        <v>1616</v>
      </c>
      <c r="E50" s="8" t="s">
        <v>786</v>
      </c>
      <c r="F50" s="8" t="s">
        <v>6</v>
      </c>
      <c r="G50" s="4" t="s">
        <v>790</v>
      </c>
      <c r="H50" s="4" t="b">
        <v>1</v>
      </c>
      <c r="K50" s="3"/>
    </row>
    <row r="51" spans="1:11">
      <c r="A51" s="7" t="s">
        <v>54</v>
      </c>
      <c r="B51" s="8" t="s">
        <v>1727</v>
      </c>
      <c r="C51" s="24" t="s">
        <v>1658</v>
      </c>
      <c r="D51" s="8" t="s">
        <v>1618</v>
      </c>
      <c r="E51" s="8" t="s">
        <v>786</v>
      </c>
      <c r="F51" s="8" t="s">
        <v>6</v>
      </c>
      <c r="G51" s="4" t="s">
        <v>790</v>
      </c>
      <c r="H51" s="4" t="b">
        <v>1</v>
      </c>
      <c r="K51" s="3"/>
    </row>
    <row r="52" spans="1:11">
      <c r="A52" s="7" t="s">
        <v>55</v>
      </c>
      <c r="B52" s="8" t="s">
        <v>1728</v>
      </c>
      <c r="C52" s="24" t="s">
        <v>1657</v>
      </c>
      <c r="D52" s="8" t="s">
        <v>1617</v>
      </c>
      <c r="E52" s="8" t="s">
        <v>786</v>
      </c>
      <c r="F52" s="8" t="s">
        <v>4</v>
      </c>
      <c r="G52" s="4" t="s">
        <v>789</v>
      </c>
      <c r="H52" s="4" t="b">
        <v>1</v>
      </c>
      <c r="J52" s="3" t="s">
        <v>813</v>
      </c>
      <c r="K52" s="3" t="s">
        <v>789</v>
      </c>
    </row>
    <row r="53" spans="1:11">
      <c r="A53" s="7" t="s">
        <v>56</v>
      </c>
      <c r="B53" s="8" t="s">
        <v>1729</v>
      </c>
      <c r="C53" s="24" t="s">
        <v>1656</v>
      </c>
      <c r="D53" s="8" t="s">
        <v>1618</v>
      </c>
      <c r="E53" s="8" t="s">
        <v>786</v>
      </c>
      <c r="F53" s="8" t="s">
        <v>6</v>
      </c>
      <c r="G53" s="4" t="s">
        <v>790</v>
      </c>
      <c r="H53" s="4" t="b">
        <v>1</v>
      </c>
      <c r="K53" s="3"/>
    </row>
    <row r="54" spans="1:11">
      <c r="A54" s="7" t="s">
        <v>57</v>
      </c>
      <c r="B54" s="8" t="s">
        <v>1730</v>
      </c>
      <c r="C54" s="24" t="s">
        <v>1657</v>
      </c>
      <c r="D54" s="8" t="s">
        <v>1617</v>
      </c>
      <c r="E54" s="8" t="s">
        <v>786</v>
      </c>
      <c r="F54" s="8" t="s">
        <v>6</v>
      </c>
      <c r="G54" s="4" t="s">
        <v>790</v>
      </c>
      <c r="H54" s="4" t="b">
        <v>1</v>
      </c>
      <c r="K54" s="3"/>
    </row>
    <row r="55" spans="1:11">
      <c r="A55" s="7" t="s">
        <v>58</v>
      </c>
      <c r="B55" s="8" t="s">
        <v>1731</v>
      </c>
      <c r="C55" s="24" t="s">
        <v>1657</v>
      </c>
      <c r="D55" s="8" t="s">
        <v>1620</v>
      </c>
      <c r="E55" s="8" t="s">
        <v>786</v>
      </c>
      <c r="F55" s="8" t="s">
        <v>6</v>
      </c>
      <c r="G55" s="4" t="s">
        <v>790</v>
      </c>
      <c r="H55" s="4" t="b">
        <v>1</v>
      </c>
      <c r="K55" s="3"/>
    </row>
    <row r="56" spans="1:11">
      <c r="A56" s="7" t="s">
        <v>59</v>
      </c>
      <c r="B56" s="8" t="s">
        <v>1732</v>
      </c>
      <c r="C56" s="24" t="s">
        <v>1657</v>
      </c>
      <c r="D56" s="8" t="s">
        <v>1619</v>
      </c>
      <c r="E56" s="8" t="s">
        <v>786</v>
      </c>
      <c r="F56" s="8" t="s">
        <v>4</v>
      </c>
      <c r="G56" s="4" t="s">
        <v>789</v>
      </c>
      <c r="H56" s="4" t="b">
        <v>1</v>
      </c>
      <c r="J56" s="3" t="s">
        <v>799</v>
      </c>
      <c r="K56" s="3" t="s">
        <v>789</v>
      </c>
    </row>
    <row r="57" spans="1:11">
      <c r="A57" s="7" t="s">
        <v>60</v>
      </c>
      <c r="B57" s="8" t="s">
        <v>1733</v>
      </c>
      <c r="C57" s="24" t="s">
        <v>1656</v>
      </c>
      <c r="D57" s="8" t="s">
        <v>1616</v>
      </c>
      <c r="E57" s="8" t="s">
        <v>786</v>
      </c>
      <c r="F57" s="8" t="s">
        <v>6</v>
      </c>
      <c r="G57" s="4" t="s">
        <v>790</v>
      </c>
      <c r="H57" s="4" t="b">
        <v>1</v>
      </c>
      <c r="K57" s="3"/>
    </row>
    <row r="58" spans="1:11">
      <c r="A58" s="7" t="s">
        <v>61</v>
      </c>
      <c r="B58" s="8" t="s">
        <v>1734</v>
      </c>
      <c r="C58" s="24" t="s">
        <v>1657</v>
      </c>
      <c r="D58" s="8" t="s">
        <v>1617</v>
      </c>
      <c r="E58" s="8" t="s">
        <v>786</v>
      </c>
      <c r="F58" s="8" t="s">
        <v>6</v>
      </c>
      <c r="G58" s="4" t="s">
        <v>790</v>
      </c>
      <c r="H58" s="4" t="b">
        <v>1</v>
      </c>
      <c r="K58" s="3"/>
    </row>
    <row r="59" spans="1:11">
      <c r="A59" s="7" t="s">
        <v>62</v>
      </c>
      <c r="B59" s="8" t="s">
        <v>1735</v>
      </c>
      <c r="C59" s="24" t="s">
        <v>1657</v>
      </c>
      <c r="D59" s="8" t="s">
        <v>1617</v>
      </c>
      <c r="E59" s="8" t="s">
        <v>786</v>
      </c>
      <c r="F59" s="8" t="s">
        <v>6</v>
      </c>
      <c r="G59" s="4" t="s">
        <v>790</v>
      </c>
      <c r="H59" s="4" t="b">
        <v>1</v>
      </c>
      <c r="K59" s="3"/>
    </row>
    <row r="60" spans="1:11">
      <c r="A60" s="7" t="s">
        <v>63</v>
      </c>
      <c r="B60" s="8" t="s">
        <v>1736</v>
      </c>
      <c r="C60" s="24" t="s">
        <v>1657</v>
      </c>
      <c r="D60" s="8" t="s">
        <v>1619</v>
      </c>
      <c r="E60" s="8" t="s">
        <v>786</v>
      </c>
      <c r="F60" s="8" t="s">
        <v>4</v>
      </c>
      <c r="G60" s="4" t="s">
        <v>789</v>
      </c>
      <c r="H60" s="4" t="b">
        <v>1</v>
      </c>
      <c r="K60" s="3"/>
    </row>
    <row r="61" spans="1:11">
      <c r="A61" s="7" t="s">
        <v>64</v>
      </c>
      <c r="B61" s="8" t="s">
        <v>1737</v>
      </c>
      <c r="C61" s="24" t="s">
        <v>1656</v>
      </c>
      <c r="D61" s="8" t="s">
        <v>1616</v>
      </c>
      <c r="E61" s="8" t="s">
        <v>786</v>
      </c>
      <c r="F61" s="8" t="s">
        <v>6</v>
      </c>
      <c r="G61" s="4" t="s">
        <v>790</v>
      </c>
      <c r="H61" s="4" t="b">
        <v>1</v>
      </c>
      <c r="K61" s="3"/>
    </row>
    <row r="62" spans="1:11">
      <c r="A62" s="7" t="s">
        <v>65</v>
      </c>
      <c r="B62" s="8" t="s">
        <v>1738</v>
      </c>
      <c r="C62" s="24" t="s">
        <v>1656</v>
      </c>
      <c r="D62" s="8" t="s">
        <v>1616</v>
      </c>
      <c r="E62" s="8" t="s">
        <v>786</v>
      </c>
      <c r="F62" s="8" t="s">
        <v>6</v>
      </c>
      <c r="G62" s="4" t="s">
        <v>790</v>
      </c>
      <c r="H62" s="4" t="b">
        <v>1</v>
      </c>
      <c r="K62" s="3"/>
    </row>
    <row r="63" spans="1:11">
      <c r="A63" s="7" t="s">
        <v>66</v>
      </c>
      <c r="B63" s="8" t="s">
        <v>1739</v>
      </c>
      <c r="C63" s="24" t="s">
        <v>1657</v>
      </c>
      <c r="D63" s="8" t="s">
        <v>1617</v>
      </c>
      <c r="E63" s="8" t="s">
        <v>786</v>
      </c>
      <c r="F63" s="8" t="s">
        <v>6</v>
      </c>
      <c r="G63" s="4" t="s">
        <v>790</v>
      </c>
      <c r="H63" s="4" t="b">
        <v>1</v>
      </c>
      <c r="K63" s="3"/>
    </row>
    <row r="64" spans="1:11">
      <c r="A64" s="7" t="s">
        <v>67</v>
      </c>
      <c r="B64" s="8" t="s">
        <v>1740</v>
      </c>
      <c r="C64" s="24" t="s">
        <v>1656</v>
      </c>
      <c r="D64" s="8" t="s">
        <v>1616</v>
      </c>
      <c r="E64" s="8" t="s">
        <v>786</v>
      </c>
      <c r="F64" s="8" t="s">
        <v>6</v>
      </c>
      <c r="G64" s="4" t="s">
        <v>790</v>
      </c>
      <c r="H64" s="4" t="b">
        <v>1</v>
      </c>
      <c r="K64" s="3"/>
    </row>
    <row r="65" spans="1:11">
      <c r="A65" s="7" t="s">
        <v>68</v>
      </c>
      <c r="B65" s="8" t="s">
        <v>1741</v>
      </c>
      <c r="C65" s="24" t="s">
        <v>1658</v>
      </c>
      <c r="D65" s="8" t="s">
        <v>1621</v>
      </c>
      <c r="E65" s="8" t="s">
        <v>786</v>
      </c>
      <c r="F65" s="8" t="s">
        <v>6</v>
      </c>
      <c r="G65" s="4" t="s">
        <v>790</v>
      </c>
      <c r="H65" s="4" t="b">
        <v>1</v>
      </c>
      <c r="K65" s="3"/>
    </row>
    <row r="66" spans="1:11">
      <c r="A66" s="7" t="s">
        <v>69</v>
      </c>
      <c r="B66" s="8" t="s">
        <v>1742</v>
      </c>
      <c r="C66" s="24" t="s">
        <v>1657</v>
      </c>
      <c r="D66" s="8" t="s">
        <v>1617</v>
      </c>
      <c r="E66" s="8" t="s">
        <v>786</v>
      </c>
      <c r="F66" s="8" t="s">
        <v>6</v>
      </c>
      <c r="G66" s="4" t="s">
        <v>790</v>
      </c>
      <c r="H66" s="4" t="b">
        <v>1</v>
      </c>
      <c r="K66" s="3"/>
    </row>
    <row r="67" spans="1:11">
      <c r="A67" s="7" t="s">
        <v>70</v>
      </c>
      <c r="B67" s="8" t="s">
        <v>1743</v>
      </c>
      <c r="C67" s="24" t="s">
        <v>1656</v>
      </c>
      <c r="D67" s="8" t="s">
        <v>1618</v>
      </c>
      <c r="E67" s="8" t="s">
        <v>786</v>
      </c>
      <c r="F67" s="8" t="s">
        <v>6</v>
      </c>
      <c r="G67" s="4" t="s">
        <v>790</v>
      </c>
      <c r="H67" s="4" t="b">
        <v>1</v>
      </c>
      <c r="K67" s="3"/>
    </row>
    <row r="68" spans="1:11">
      <c r="A68" s="7" t="s">
        <v>71</v>
      </c>
      <c r="B68" s="8" t="s">
        <v>1744</v>
      </c>
      <c r="C68" s="24" t="s">
        <v>1656</v>
      </c>
      <c r="D68" s="8" t="s">
        <v>1616</v>
      </c>
      <c r="E68" s="8" t="s">
        <v>786</v>
      </c>
      <c r="F68" s="8" t="s">
        <v>4</v>
      </c>
      <c r="G68" s="4" t="s">
        <v>790</v>
      </c>
      <c r="H68" s="4" t="b">
        <v>0</v>
      </c>
      <c r="J68" s="3" t="s">
        <v>800</v>
      </c>
      <c r="K68" s="3"/>
    </row>
    <row r="69" spans="1:11">
      <c r="A69" s="7" t="s">
        <v>72</v>
      </c>
      <c r="B69" s="8" t="s">
        <v>1745</v>
      </c>
      <c r="C69" s="24" t="s">
        <v>1657</v>
      </c>
      <c r="D69" s="8" t="s">
        <v>1617</v>
      </c>
      <c r="E69" s="8" t="s">
        <v>786</v>
      </c>
      <c r="F69" s="8" t="s">
        <v>4</v>
      </c>
      <c r="G69" s="4" t="s">
        <v>789</v>
      </c>
      <c r="H69" s="4" t="b">
        <v>1</v>
      </c>
      <c r="K69" s="3"/>
    </row>
    <row r="70" spans="1:11">
      <c r="A70" s="7" t="s">
        <v>73</v>
      </c>
      <c r="B70" s="8" t="s">
        <v>1746</v>
      </c>
      <c r="C70" s="24" t="s">
        <v>1657</v>
      </c>
      <c r="D70" s="8" t="s">
        <v>1617</v>
      </c>
      <c r="E70" s="8" t="s">
        <v>786</v>
      </c>
      <c r="F70" s="8" t="s">
        <v>6</v>
      </c>
      <c r="G70" s="4" t="s">
        <v>790</v>
      </c>
      <c r="H70" s="4" t="b">
        <v>1</v>
      </c>
      <c r="K70" s="3"/>
    </row>
    <row r="71" spans="1:11">
      <c r="A71" s="7" t="s">
        <v>74</v>
      </c>
      <c r="B71" s="8" t="s">
        <v>1747</v>
      </c>
      <c r="C71" s="24" t="s">
        <v>1658</v>
      </c>
      <c r="D71" s="8" t="s">
        <v>1618</v>
      </c>
      <c r="E71" s="8" t="s">
        <v>786</v>
      </c>
      <c r="F71" s="8" t="s">
        <v>6</v>
      </c>
      <c r="G71" s="4" t="s">
        <v>790</v>
      </c>
      <c r="H71" s="4" t="b">
        <v>1</v>
      </c>
      <c r="K71" s="3"/>
    </row>
    <row r="72" spans="1:11">
      <c r="A72" s="7" t="s">
        <v>75</v>
      </c>
      <c r="B72" s="8" t="s">
        <v>1748</v>
      </c>
      <c r="C72" s="24" t="s">
        <v>1658</v>
      </c>
      <c r="D72" s="8" t="s">
        <v>1621</v>
      </c>
      <c r="E72" s="8" t="s">
        <v>786</v>
      </c>
      <c r="F72" s="8" t="s">
        <v>6</v>
      </c>
      <c r="G72" s="4" t="s">
        <v>790</v>
      </c>
      <c r="H72" s="4" t="b">
        <v>1</v>
      </c>
      <c r="K72" s="3"/>
    </row>
    <row r="73" spans="1:11">
      <c r="A73" s="7" t="s">
        <v>76</v>
      </c>
      <c r="B73" s="8" t="s">
        <v>1749</v>
      </c>
      <c r="C73" s="24" t="s">
        <v>1657</v>
      </c>
      <c r="D73" s="8" t="s">
        <v>1617</v>
      </c>
      <c r="E73" s="8" t="s">
        <v>786</v>
      </c>
      <c r="F73" s="8" t="s">
        <v>6</v>
      </c>
      <c r="G73" s="4" t="s">
        <v>790</v>
      </c>
      <c r="H73" s="4" t="b">
        <v>1</v>
      </c>
      <c r="K73" s="3"/>
    </row>
    <row r="74" spans="1:11">
      <c r="A74" s="7" t="s">
        <v>77</v>
      </c>
      <c r="B74" s="8" t="s">
        <v>1750</v>
      </c>
      <c r="C74" s="24" t="s">
        <v>1656</v>
      </c>
      <c r="D74" s="8" t="s">
        <v>1616</v>
      </c>
      <c r="E74" s="8" t="s">
        <v>786</v>
      </c>
      <c r="F74" s="8" t="s">
        <v>6</v>
      </c>
      <c r="G74" s="4" t="s">
        <v>790</v>
      </c>
      <c r="H74" s="4" t="b">
        <v>1</v>
      </c>
      <c r="K74" s="3"/>
    </row>
    <row r="75" spans="1:11">
      <c r="A75" s="7" t="s">
        <v>78</v>
      </c>
      <c r="B75" s="8" t="s">
        <v>1751</v>
      </c>
      <c r="C75" s="24" t="s">
        <v>1656</v>
      </c>
      <c r="D75" s="8" t="s">
        <v>1616</v>
      </c>
      <c r="E75" s="8" t="s">
        <v>786</v>
      </c>
      <c r="F75" s="8" t="s">
        <v>6</v>
      </c>
      <c r="G75" s="4" t="s">
        <v>790</v>
      </c>
      <c r="H75" s="4" t="b">
        <v>1</v>
      </c>
      <c r="K75" s="3"/>
    </row>
    <row r="76" spans="1:11">
      <c r="A76" s="7" t="s">
        <v>79</v>
      </c>
      <c r="B76" s="8" t="s">
        <v>1752</v>
      </c>
      <c r="C76" s="24" t="s">
        <v>1656</v>
      </c>
      <c r="D76" s="8" t="s">
        <v>1617</v>
      </c>
      <c r="E76" s="8" t="s">
        <v>786</v>
      </c>
      <c r="F76" s="8" t="s">
        <v>6</v>
      </c>
      <c r="G76" s="4" t="s">
        <v>790</v>
      </c>
      <c r="H76" s="4" t="b">
        <v>1</v>
      </c>
      <c r="K76" s="3"/>
    </row>
    <row r="77" spans="1:11">
      <c r="A77" s="7" t="s">
        <v>80</v>
      </c>
      <c r="B77" s="8" t="s">
        <v>1753</v>
      </c>
      <c r="C77" s="24" t="s">
        <v>1656</v>
      </c>
      <c r="D77" s="8" t="s">
        <v>1616</v>
      </c>
      <c r="E77" s="8" t="s">
        <v>786</v>
      </c>
      <c r="F77" s="8" t="s">
        <v>6</v>
      </c>
      <c r="G77" s="4" t="s">
        <v>790</v>
      </c>
      <c r="H77" s="4" t="b">
        <v>1</v>
      </c>
      <c r="K77" s="3"/>
    </row>
    <row r="78" spans="1:11">
      <c r="A78" s="7" t="s">
        <v>81</v>
      </c>
      <c r="B78" s="8" t="s">
        <v>1754</v>
      </c>
      <c r="C78" s="24" t="s">
        <v>1656</v>
      </c>
      <c r="D78" s="8" t="s">
        <v>1616</v>
      </c>
      <c r="E78" s="8" t="s">
        <v>786</v>
      </c>
      <c r="F78" s="8" t="s">
        <v>6</v>
      </c>
      <c r="G78" s="4" t="s">
        <v>790</v>
      </c>
      <c r="H78" s="4" t="b">
        <v>1</v>
      </c>
      <c r="K78" s="3"/>
    </row>
    <row r="79" spans="1:11">
      <c r="A79" s="7" t="s">
        <v>82</v>
      </c>
      <c r="B79" s="8" t="s">
        <v>1755</v>
      </c>
      <c r="C79" s="24" t="s">
        <v>1656</v>
      </c>
      <c r="D79" s="8" t="s">
        <v>1616</v>
      </c>
      <c r="E79" s="8" t="s">
        <v>786</v>
      </c>
      <c r="F79" s="8" t="s">
        <v>4</v>
      </c>
      <c r="G79" s="4" t="s">
        <v>789</v>
      </c>
      <c r="H79" s="4" t="b">
        <v>1</v>
      </c>
      <c r="K79" s="3"/>
    </row>
    <row r="80" spans="1:11">
      <c r="A80" s="7" t="s">
        <v>83</v>
      </c>
      <c r="B80" s="8" t="s">
        <v>1756</v>
      </c>
      <c r="C80" s="24" t="s">
        <v>1656</v>
      </c>
      <c r="D80" s="8" t="s">
        <v>1616</v>
      </c>
      <c r="E80" s="8" t="s">
        <v>786</v>
      </c>
      <c r="F80" s="8" t="s">
        <v>6</v>
      </c>
      <c r="G80" s="4" t="s">
        <v>790</v>
      </c>
      <c r="H80" s="4" t="b">
        <v>1</v>
      </c>
      <c r="K80" s="3"/>
    </row>
    <row r="81" spans="1:11">
      <c r="A81" s="7" t="s">
        <v>84</v>
      </c>
      <c r="B81" s="8" t="s">
        <v>1757</v>
      </c>
      <c r="C81" s="24" t="s">
        <v>1656</v>
      </c>
      <c r="D81" s="8" t="s">
        <v>1618</v>
      </c>
      <c r="E81" s="8" t="s">
        <v>786</v>
      </c>
      <c r="F81" s="8" t="s">
        <v>6</v>
      </c>
      <c r="G81" s="4" t="s">
        <v>790</v>
      </c>
      <c r="H81" s="4" t="b">
        <v>1</v>
      </c>
      <c r="K81" s="3"/>
    </row>
    <row r="82" spans="1:11">
      <c r="A82" s="7" t="s">
        <v>85</v>
      </c>
      <c r="B82" s="8" t="s">
        <v>1758</v>
      </c>
      <c r="C82" s="24" t="s">
        <v>1656</v>
      </c>
      <c r="D82" s="8" t="s">
        <v>1616</v>
      </c>
      <c r="E82" s="8" t="s">
        <v>786</v>
      </c>
      <c r="F82" s="8" t="s">
        <v>6</v>
      </c>
      <c r="G82" s="4" t="s">
        <v>790</v>
      </c>
      <c r="H82" s="4" t="b">
        <v>1</v>
      </c>
      <c r="K82" s="3"/>
    </row>
    <row r="83" spans="1:11">
      <c r="A83" s="7" t="s">
        <v>86</v>
      </c>
      <c r="B83" s="8" t="s">
        <v>1759</v>
      </c>
      <c r="C83" s="24" t="s">
        <v>1656</v>
      </c>
      <c r="D83" s="8" t="s">
        <v>1616</v>
      </c>
      <c r="E83" s="8" t="s">
        <v>786</v>
      </c>
      <c r="F83" s="8" t="s">
        <v>6</v>
      </c>
      <c r="G83" s="4" t="s">
        <v>790</v>
      </c>
      <c r="H83" s="4" t="b">
        <v>1</v>
      </c>
      <c r="K83" s="3"/>
    </row>
    <row r="84" spans="1:11">
      <c r="A84" s="7" t="s">
        <v>87</v>
      </c>
      <c r="B84" s="8" t="s">
        <v>1760</v>
      </c>
      <c r="C84" s="24" t="s">
        <v>1656</v>
      </c>
      <c r="D84" s="8" t="s">
        <v>1616</v>
      </c>
      <c r="E84" s="8" t="s">
        <v>786</v>
      </c>
      <c r="F84" s="8" t="s">
        <v>6</v>
      </c>
      <c r="G84" s="4" t="s">
        <v>790</v>
      </c>
      <c r="H84" s="4" t="b">
        <v>1</v>
      </c>
      <c r="K84" s="3"/>
    </row>
    <row r="85" spans="1:11">
      <c r="A85" s="7" t="s">
        <v>88</v>
      </c>
      <c r="B85" s="8" t="s">
        <v>1761</v>
      </c>
      <c r="C85" s="24" t="s">
        <v>1656</v>
      </c>
      <c r="D85" s="8" t="s">
        <v>1618</v>
      </c>
      <c r="E85" s="8" t="s">
        <v>786</v>
      </c>
      <c r="F85" s="8" t="s">
        <v>6</v>
      </c>
      <c r="G85" s="4" t="s">
        <v>790</v>
      </c>
      <c r="H85" s="4" t="b">
        <v>1</v>
      </c>
      <c r="K85" s="3"/>
    </row>
    <row r="86" spans="1:11">
      <c r="A86" s="7" t="s">
        <v>89</v>
      </c>
      <c r="B86" s="8" t="s">
        <v>1762</v>
      </c>
      <c r="C86" s="24" t="s">
        <v>1657</v>
      </c>
      <c r="D86" s="8" t="s">
        <v>1616</v>
      </c>
      <c r="E86" s="8" t="s">
        <v>786</v>
      </c>
      <c r="F86" s="8" t="s">
        <v>6</v>
      </c>
      <c r="G86" s="4" t="s">
        <v>790</v>
      </c>
      <c r="H86" s="4" t="b">
        <v>1</v>
      </c>
      <c r="K86" s="3"/>
    </row>
    <row r="87" spans="1:11">
      <c r="A87" s="7" t="s">
        <v>90</v>
      </c>
      <c r="B87" s="8" t="s">
        <v>1763</v>
      </c>
      <c r="C87" s="24" t="s">
        <v>1656</v>
      </c>
      <c r="D87" s="8" t="s">
        <v>1618</v>
      </c>
      <c r="E87" s="8" t="s">
        <v>786</v>
      </c>
      <c r="F87" s="8" t="s">
        <v>6</v>
      </c>
      <c r="G87" s="4" t="s">
        <v>790</v>
      </c>
      <c r="H87" s="4" t="b">
        <v>1</v>
      </c>
      <c r="K87" s="3"/>
    </row>
    <row r="88" spans="1:11">
      <c r="A88" s="7" t="s">
        <v>91</v>
      </c>
      <c r="B88" s="8" t="s">
        <v>1764</v>
      </c>
      <c r="C88" s="24" t="s">
        <v>1656</v>
      </c>
      <c r="D88" s="8" t="s">
        <v>1616</v>
      </c>
      <c r="E88" s="8" t="s">
        <v>786</v>
      </c>
      <c r="F88" s="8" t="s">
        <v>6</v>
      </c>
      <c r="G88" s="4" t="s">
        <v>790</v>
      </c>
      <c r="H88" s="4" t="b">
        <v>1</v>
      </c>
      <c r="K88" s="3"/>
    </row>
    <row r="89" spans="1:11">
      <c r="A89" s="7" t="s">
        <v>92</v>
      </c>
      <c r="B89" s="8" t="s">
        <v>1765</v>
      </c>
      <c r="C89" s="24" t="s">
        <v>1657</v>
      </c>
      <c r="D89" s="8" t="s">
        <v>1617</v>
      </c>
      <c r="E89" s="8" t="s">
        <v>786</v>
      </c>
      <c r="F89" s="8" t="s">
        <v>6</v>
      </c>
      <c r="G89" s="4" t="s">
        <v>790</v>
      </c>
      <c r="H89" s="4" t="b">
        <v>1</v>
      </c>
      <c r="K89" s="3"/>
    </row>
    <row r="90" spans="1:11">
      <c r="A90" s="7" t="s">
        <v>93</v>
      </c>
      <c r="B90" s="8" t="s">
        <v>1766</v>
      </c>
      <c r="C90" s="24" t="s">
        <v>1656</v>
      </c>
      <c r="D90" s="8" t="s">
        <v>1616</v>
      </c>
      <c r="E90" s="8" t="s">
        <v>786</v>
      </c>
      <c r="F90" s="8" t="s">
        <v>6</v>
      </c>
      <c r="G90" s="4" t="s">
        <v>790</v>
      </c>
      <c r="H90" s="4" t="b">
        <v>1</v>
      </c>
      <c r="K90" s="3"/>
    </row>
    <row r="91" spans="1:11">
      <c r="A91" s="7" t="s">
        <v>94</v>
      </c>
      <c r="B91" s="8" t="s">
        <v>1767</v>
      </c>
      <c r="C91" s="24" t="s">
        <v>1656</v>
      </c>
      <c r="D91" s="8" t="s">
        <v>1616</v>
      </c>
      <c r="E91" s="8" t="s">
        <v>786</v>
      </c>
      <c r="F91" s="8" t="s">
        <v>6</v>
      </c>
      <c r="G91" s="4" t="s">
        <v>790</v>
      </c>
      <c r="H91" s="4" t="b">
        <v>1</v>
      </c>
      <c r="K91" s="3"/>
    </row>
    <row r="92" spans="1:11">
      <c r="A92" s="7" t="s">
        <v>95</v>
      </c>
      <c r="B92" s="8" t="s">
        <v>1768</v>
      </c>
      <c r="C92" s="24" t="s">
        <v>1656</v>
      </c>
      <c r="D92" s="8" t="s">
        <v>1616</v>
      </c>
      <c r="E92" s="8" t="s">
        <v>786</v>
      </c>
      <c r="F92" s="8" t="s">
        <v>6</v>
      </c>
      <c r="G92" s="4" t="s">
        <v>790</v>
      </c>
      <c r="H92" s="4" t="b">
        <v>1</v>
      </c>
      <c r="K92" s="3"/>
    </row>
    <row r="93" spans="1:11">
      <c r="A93" s="7" t="s">
        <v>96</v>
      </c>
      <c r="B93" s="8" t="s">
        <v>1769</v>
      </c>
      <c r="C93" s="24" t="s">
        <v>1657</v>
      </c>
      <c r="D93" s="8" t="s">
        <v>1616</v>
      </c>
      <c r="E93" s="8" t="s">
        <v>786</v>
      </c>
      <c r="F93" s="8" t="s">
        <v>6</v>
      </c>
      <c r="G93" s="4" t="s">
        <v>790</v>
      </c>
      <c r="H93" s="4" t="b">
        <v>1</v>
      </c>
      <c r="K93" s="3"/>
    </row>
    <row r="94" spans="1:11">
      <c r="A94" s="7" t="s">
        <v>97</v>
      </c>
      <c r="B94" s="8" t="s">
        <v>1770</v>
      </c>
      <c r="C94" s="24" t="s">
        <v>1656</v>
      </c>
      <c r="D94" s="8" t="s">
        <v>1616</v>
      </c>
      <c r="E94" s="8" t="s">
        <v>786</v>
      </c>
      <c r="F94" s="8" t="s">
        <v>6</v>
      </c>
      <c r="G94" s="4" t="s">
        <v>790</v>
      </c>
      <c r="H94" s="4" t="b">
        <v>1</v>
      </c>
      <c r="K94" s="3"/>
    </row>
    <row r="95" spans="1:11">
      <c r="A95" s="7" t="s">
        <v>98</v>
      </c>
      <c r="B95" s="8" t="s">
        <v>1771</v>
      </c>
      <c r="C95" s="24" t="s">
        <v>1656</v>
      </c>
      <c r="D95" s="8" t="s">
        <v>1616</v>
      </c>
      <c r="E95" s="8" t="s">
        <v>786</v>
      </c>
      <c r="F95" s="8" t="s">
        <v>4</v>
      </c>
      <c r="G95" s="4" t="s">
        <v>789</v>
      </c>
      <c r="H95" s="4" t="b">
        <v>1</v>
      </c>
      <c r="K95" s="3"/>
    </row>
    <row r="96" spans="1:11">
      <c r="A96" s="7" t="s">
        <v>99</v>
      </c>
      <c r="B96" s="8" t="s">
        <v>1772</v>
      </c>
      <c r="C96" s="24" t="s">
        <v>1656</v>
      </c>
      <c r="D96" s="8" t="s">
        <v>1616</v>
      </c>
      <c r="E96" s="8" t="s">
        <v>786</v>
      </c>
      <c r="F96" s="8" t="s">
        <v>6</v>
      </c>
      <c r="G96" s="4" t="s">
        <v>790</v>
      </c>
      <c r="H96" s="4" t="b">
        <v>1</v>
      </c>
      <c r="K96" s="3"/>
    </row>
    <row r="97" spans="1:11">
      <c r="A97" s="7" t="s">
        <v>100</v>
      </c>
      <c r="B97" s="8" t="s">
        <v>1773</v>
      </c>
      <c r="C97" s="24" t="s">
        <v>1657</v>
      </c>
      <c r="D97" s="8" t="s">
        <v>1616</v>
      </c>
      <c r="E97" s="8" t="s">
        <v>786</v>
      </c>
      <c r="F97" s="8" t="s">
        <v>6</v>
      </c>
      <c r="G97" s="4" t="s">
        <v>790</v>
      </c>
      <c r="H97" s="4" t="b">
        <v>1</v>
      </c>
      <c r="K97" s="3"/>
    </row>
    <row r="98" spans="1:11">
      <c r="A98" s="7" t="s">
        <v>101</v>
      </c>
      <c r="B98" s="8" t="s">
        <v>1774</v>
      </c>
      <c r="C98" s="24" t="s">
        <v>1656</v>
      </c>
      <c r="D98" s="8" t="s">
        <v>1616</v>
      </c>
      <c r="E98" s="8" t="s">
        <v>786</v>
      </c>
      <c r="F98" s="8" t="s">
        <v>6</v>
      </c>
      <c r="G98" s="4" t="s">
        <v>790</v>
      </c>
      <c r="H98" s="4" t="b">
        <v>1</v>
      </c>
      <c r="K98" s="3"/>
    </row>
    <row r="99" spans="1:11">
      <c r="A99" s="7" t="s">
        <v>102</v>
      </c>
      <c r="B99" s="8" t="s">
        <v>1775</v>
      </c>
      <c r="C99" s="24" t="s">
        <v>1656</v>
      </c>
      <c r="D99" s="8" t="s">
        <v>1616</v>
      </c>
      <c r="E99" s="8" t="s">
        <v>786</v>
      </c>
      <c r="F99" s="8" t="s">
        <v>6</v>
      </c>
      <c r="G99" s="4" t="s">
        <v>790</v>
      </c>
      <c r="H99" s="4" t="b">
        <v>1</v>
      </c>
      <c r="K99" s="3"/>
    </row>
    <row r="100" spans="1:11">
      <c r="A100" s="7" t="s">
        <v>103</v>
      </c>
      <c r="B100" s="8" t="s">
        <v>1776</v>
      </c>
      <c r="C100" s="24" t="s">
        <v>1656</v>
      </c>
      <c r="D100" s="8" t="s">
        <v>1618</v>
      </c>
      <c r="E100" s="8" t="s">
        <v>786</v>
      </c>
      <c r="F100" s="8" t="s">
        <v>4</v>
      </c>
      <c r="G100" s="4" t="s">
        <v>789</v>
      </c>
      <c r="H100" s="4" t="b">
        <v>1</v>
      </c>
      <c r="I100" s="5"/>
      <c r="K100" s="3"/>
    </row>
    <row r="101" spans="1:11">
      <c r="A101" s="7" t="s">
        <v>104</v>
      </c>
      <c r="B101" s="8" t="s">
        <v>1777</v>
      </c>
      <c r="C101" s="24" t="s">
        <v>1657</v>
      </c>
      <c r="D101" s="8" t="s">
        <v>1618</v>
      </c>
      <c r="E101" s="8" t="s">
        <v>786</v>
      </c>
      <c r="F101" s="8" t="s">
        <v>6</v>
      </c>
      <c r="G101" s="4" t="s">
        <v>790</v>
      </c>
      <c r="H101" s="4" t="b">
        <v>1</v>
      </c>
      <c r="K101" s="3"/>
    </row>
    <row r="102" spans="1:11">
      <c r="A102" s="7" t="s">
        <v>105</v>
      </c>
      <c r="B102" s="8" t="s">
        <v>1778</v>
      </c>
      <c r="C102" s="24" t="s">
        <v>1656</v>
      </c>
      <c r="D102" s="8" t="s">
        <v>1616</v>
      </c>
      <c r="E102" s="8" t="s">
        <v>786</v>
      </c>
      <c r="F102" s="8" t="s">
        <v>6</v>
      </c>
      <c r="G102" s="4" t="s">
        <v>790</v>
      </c>
      <c r="H102" s="4" t="b">
        <v>1</v>
      </c>
      <c r="K102" s="3"/>
    </row>
    <row r="103" spans="1:11">
      <c r="A103" s="7" t="s">
        <v>106</v>
      </c>
      <c r="B103" s="8" t="s">
        <v>1779</v>
      </c>
      <c r="C103" s="24" t="s">
        <v>1657</v>
      </c>
      <c r="D103" s="8" t="s">
        <v>1617</v>
      </c>
      <c r="E103" s="8" t="s">
        <v>786</v>
      </c>
      <c r="F103" s="8" t="s">
        <v>4</v>
      </c>
      <c r="G103" s="4" t="s">
        <v>789</v>
      </c>
      <c r="H103" s="4" t="b">
        <v>1</v>
      </c>
      <c r="K103" s="3"/>
    </row>
    <row r="104" spans="1:11">
      <c r="A104" s="7" t="s">
        <v>107</v>
      </c>
      <c r="B104" s="8" t="s">
        <v>1780</v>
      </c>
      <c r="C104" s="24" t="s">
        <v>1656</v>
      </c>
      <c r="D104" s="8" t="s">
        <v>1616</v>
      </c>
      <c r="E104" s="8" t="s">
        <v>786</v>
      </c>
      <c r="F104" s="8" t="s">
        <v>6</v>
      </c>
      <c r="G104" s="4" t="s">
        <v>790</v>
      </c>
      <c r="H104" s="4" t="b">
        <v>1</v>
      </c>
      <c r="K104" s="3"/>
    </row>
    <row r="105" spans="1:11">
      <c r="A105" s="7" t="s">
        <v>108</v>
      </c>
      <c r="B105" s="8" t="s">
        <v>1781</v>
      </c>
      <c r="C105" s="24" t="s">
        <v>1656</v>
      </c>
      <c r="D105" s="8" t="s">
        <v>1616</v>
      </c>
      <c r="E105" s="8" t="s">
        <v>786</v>
      </c>
      <c r="F105" s="8" t="s">
        <v>6</v>
      </c>
      <c r="G105" s="4" t="s">
        <v>790</v>
      </c>
      <c r="H105" s="4" t="b">
        <v>1</v>
      </c>
      <c r="K105" s="3"/>
    </row>
    <row r="106" spans="1:11">
      <c r="A106" s="7" t="s">
        <v>109</v>
      </c>
      <c r="B106" s="8" t="s">
        <v>1782</v>
      </c>
      <c r="C106" s="24" t="s">
        <v>1657</v>
      </c>
      <c r="D106" s="8" t="s">
        <v>1617</v>
      </c>
      <c r="E106" s="8" t="s">
        <v>786</v>
      </c>
      <c r="F106" s="8" t="s">
        <v>4</v>
      </c>
      <c r="G106" s="4" t="s">
        <v>789</v>
      </c>
      <c r="H106" s="4" t="b">
        <v>1</v>
      </c>
      <c r="I106" s="5"/>
      <c r="K106" s="3"/>
    </row>
    <row r="107" spans="1:11">
      <c r="A107" s="7" t="s">
        <v>110</v>
      </c>
      <c r="B107" s="8" t="s">
        <v>1783</v>
      </c>
      <c r="C107" s="24" t="s">
        <v>1656</v>
      </c>
      <c r="D107" s="8" t="s">
        <v>1616</v>
      </c>
      <c r="E107" s="8" t="s">
        <v>786</v>
      </c>
      <c r="F107" s="8" t="s">
        <v>6</v>
      </c>
      <c r="G107" s="4" t="s">
        <v>790</v>
      </c>
      <c r="H107" s="4" t="b">
        <v>1</v>
      </c>
      <c r="K107" s="3"/>
    </row>
    <row r="108" spans="1:11">
      <c r="A108" s="7" t="s">
        <v>111</v>
      </c>
      <c r="B108" s="8" t="s">
        <v>1784</v>
      </c>
      <c r="C108" s="24" t="s">
        <v>1657</v>
      </c>
      <c r="D108" s="8" t="s">
        <v>1617</v>
      </c>
      <c r="E108" s="8" t="s">
        <v>786</v>
      </c>
      <c r="F108" s="8" t="s">
        <v>4</v>
      </c>
      <c r="G108" s="5" t="s">
        <v>789</v>
      </c>
      <c r="H108" s="4" t="b">
        <v>1</v>
      </c>
      <c r="K108" s="3"/>
    </row>
    <row r="109" spans="1:11">
      <c r="A109" s="7" t="s">
        <v>112</v>
      </c>
      <c r="B109" s="8" t="s">
        <v>1785</v>
      </c>
      <c r="C109" s="24" t="s">
        <v>1657</v>
      </c>
      <c r="D109" s="8" t="s">
        <v>1618</v>
      </c>
      <c r="E109" s="8" t="s">
        <v>786</v>
      </c>
      <c r="F109" s="8" t="s">
        <v>6</v>
      </c>
      <c r="G109" s="4" t="s">
        <v>790</v>
      </c>
      <c r="H109" s="4" t="b">
        <v>1</v>
      </c>
      <c r="K109" s="3"/>
    </row>
    <row r="110" spans="1:11">
      <c r="A110" s="7" t="s">
        <v>113</v>
      </c>
      <c r="B110" s="8" t="s">
        <v>1786</v>
      </c>
      <c r="C110" s="24" t="s">
        <v>1656</v>
      </c>
      <c r="D110" s="8" t="s">
        <v>1616</v>
      </c>
      <c r="E110" s="8" t="s">
        <v>786</v>
      </c>
      <c r="F110" s="8" t="s">
        <v>6</v>
      </c>
      <c r="G110" s="4" t="s">
        <v>790</v>
      </c>
      <c r="H110" s="4" t="b">
        <v>1</v>
      </c>
      <c r="K110" s="3"/>
    </row>
    <row r="111" spans="1:11">
      <c r="A111" s="7" t="s">
        <v>114</v>
      </c>
      <c r="B111" s="8" t="s">
        <v>1787</v>
      </c>
      <c r="C111" s="24" t="s">
        <v>1657</v>
      </c>
      <c r="D111" s="8" t="s">
        <v>1617</v>
      </c>
      <c r="E111" s="8" t="s">
        <v>786</v>
      </c>
      <c r="F111" s="8" t="s">
        <v>4</v>
      </c>
      <c r="G111" s="4" t="s">
        <v>789</v>
      </c>
      <c r="H111" s="4" t="b">
        <v>1</v>
      </c>
      <c r="K111" s="3"/>
    </row>
    <row r="112" spans="1:11">
      <c r="A112" s="7" t="s">
        <v>115</v>
      </c>
      <c r="B112" s="8" t="s">
        <v>1788</v>
      </c>
      <c r="C112" s="24" t="s">
        <v>1656</v>
      </c>
      <c r="D112" s="8" t="s">
        <v>1616</v>
      </c>
      <c r="E112" s="8" t="s">
        <v>786</v>
      </c>
      <c r="F112" s="8" t="s">
        <v>6</v>
      </c>
      <c r="G112" s="4" t="s">
        <v>789</v>
      </c>
      <c r="H112" s="4" t="b">
        <v>0</v>
      </c>
      <c r="J112" s="3" t="s">
        <v>801</v>
      </c>
      <c r="K112" s="20" t="s">
        <v>1633</v>
      </c>
    </row>
    <row r="113" spans="1:11">
      <c r="A113" s="7" t="s">
        <v>116</v>
      </c>
      <c r="B113" s="8" t="s">
        <v>1789</v>
      </c>
      <c r="C113" s="24" t="s">
        <v>1656</v>
      </c>
      <c r="D113" s="8" t="s">
        <v>1616</v>
      </c>
      <c r="E113" s="8" t="s">
        <v>786</v>
      </c>
      <c r="F113" s="8" t="s">
        <v>6</v>
      </c>
      <c r="G113" s="4" t="s">
        <v>790</v>
      </c>
      <c r="H113" s="4" t="b">
        <v>1</v>
      </c>
      <c r="K113" s="3"/>
    </row>
    <row r="114" spans="1:11">
      <c r="A114" s="7" t="s">
        <v>117</v>
      </c>
      <c r="B114" s="8" t="s">
        <v>1790</v>
      </c>
      <c r="C114" s="24" t="s">
        <v>1656</v>
      </c>
      <c r="D114" s="8" t="s">
        <v>1616</v>
      </c>
      <c r="E114" s="8" t="s">
        <v>786</v>
      </c>
      <c r="F114" s="8" t="s">
        <v>6</v>
      </c>
      <c r="G114" s="4" t="s">
        <v>790</v>
      </c>
      <c r="H114" s="4" t="b">
        <v>1</v>
      </c>
      <c r="K114" s="3"/>
    </row>
    <row r="115" spans="1:11">
      <c r="A115" s="7" t="s">
        <v>118</v>
      </c>
      <c r="B115" s="8" t="s">
        <v>1791</v>
      </c>
      <c r="C115" s="24" t="s">
        <v>1657</v>
      </c>
      <c r="D115" s="8" t="s">
        <v>1617</v>
      </c>
      <c r="E115" s="8" t="s">
        <v>786</v>
      </c>
      <c r="F115" s="8" t="s">
        <v>6</v>
      </c>
      <c r="G115" s="4" t="s">
        <v>790</v>
      </c>
      <c r="H115" s="4" t="b">
        <v>1</v>
      </c>
      <c r="K115" s="3"/>
    </row>
    <row r="116" spans="1:11">
      <c r="A116" s="7" t="s">
        <v>119</v>
      </c>
      <c r="B116" s="8" t="s">
        <v>1792</v>
      </c>
      <c r="C116" s="24" t="s">
        <v>1656</v>
      </c>
      <c r="D116" s="8" t="s">
        <v>1618</v>
      </c>
      <c r="E116" s="8" t="s">
        <v>786</v>
      </c>
      <c r="F116" s="8" t="s">
        <v>6</v>
      </c>
      <c r="G116" s="4" t="s">
        <v>790</v>
      </c>
      <c r="H116" s="4" t="b">
        <v>1</v>
      </c>
      <c r="K116" s="3"/>
    </row>
    <row r="117" spans="1:11">
      <c r="A117" s="7" t="s">
        <v>120</v>
      </c>
      <c r="B117" s="8" t="s">
        <v>1793</v>
      </c>
      <c r="C117" s="24" t="s">
        <v>1656</v>
      </c>
      <c r="D117" s="8" t="s">
        <v>1616</v>
      </c>
      <c r="E117" s="8" t="s">
        <v>786</v>
      </c>
      <c r="F117" s="8" t="s">
        <v>6</v>
      </c>
      <c r="G117" s="4" t="s">
        <v>790</v>
      </c>
      <c r="H117" s="4" t="b">
        <v>1</v>
      </c>
      <c r="K117" s="3"/>
    </row>
    <row r="118" spans="1:11">
      <c r="A118" s="7" t="s">
        <v>121</v>
      </c>
      <c r="B118" s="8" t="s">
        <v>1794</v>
      </c>
      <c r="C118" s="24" t="s">
        <v>1656</v>
      </c>
      <c r="D118" s="8" t="s">
        <v>1616</v>
      </c>
      <c r="E118" s="8" t="s">
        <v>786</v>
      </c>
      <c r="F118" s="8" t="s">
        <v>6</v>
      </c>
      <c r="G118" s="4" t="s">
        <v>790</v>
      </c>
      <c r="H118" s="4" t="b">
        <v>1</v>
      </c>
      <c r="K118" s="3"/>
    </row>
    <row r="119" spans="1:11">
      <c r="A119" s="7" t="s">
        <v>122</v>
      </c>
      <c r="B119" s="8" t="s">
        <v>1795</v>
      </c>
      <c r="C119" s="24" t="s">
        <v>1657</v>
      </c>
      <c r="D119" s="8" t="s">
        <v>1617</v>
      </c>
      <c r="E119" s="8" t="s">
        <v>786</v>
      </c>
      <c r="F119" s="8" t="s">
        <v>6</v>
      </c>
      <c r="G119" s="4" t="s">
        <v>790</v>
      </c>
      <c r="H119" s="4" t="b">
        <v>1</v>
      </c>
      <c r="J119" s="3" t="s">
        <v>1544</v>
      </c>
      <c r="K119" s="3"/>
    </row>
    <row r="120" spans="1:11">
      <c r="A120" s="7" t="s">
        <v>123</v>
      </c>
      <c r="B120" s="8" t="s">
        <v>1796</v>
      </c>
      <c r="C120" s="24" t="s">
        <v>1656</v>
      </c>
      <c r="D120" s="8" t="s">
        <v>1616</v>
      </c>
      <c r="E120" s="8" t="s">
        <v>786</v>
      </c>
      <c r="F120" s="8" t="s">
        <v>6</v>
      </c>
      <c r="G120" s="4" t="s">
        <v>790</v>
      </c>
      <c r="H120" s="4" t="b">
        <v>1</v>
      </c>
      <c r="K120" s="3"/>
    </row>
    <row r="121" spans="1:11">
      <c r="A121" s="7" t="s">
        <v>124</v>
      </c>
      <c r="B121" s="8" t="s">
        <v>1797</v>
      </c>
      <c r="C121" s="24" t="s">
        <v>1656</v>
      </c>
      <c r="D121" s="8" t="s">
        <v>1616</v>
      </c>
      <c r="E121" s="8" t="s">
        <v>786</v>
      </c>
      <c r="F121" s="8" t="s">
        <v>6</v>
      </c>
      <c r="G121" s="4" t="s">
        <v>790</v>
      </c>
      <c r="H121" s="4" t="b">
        <v>1</v>
      </c>
      <c r="K121" s="3"/>
    </row>
    <row r="122" spans="1:11">
      <c r="A122" s="7" t="s">
        <v>125</v>
      </c>
      <c r="B122" s="8" t="s">
        <v>1798</v>
      </c>
      <c r="C122" s="24" t="s">
        <v>1657</v>
      </c>
      <c r="D122" s="8" t="s">
        <v>1616</v>
      </c>
      <c r="E122" s="8" t="s">
        <v>786</v>
      </c>
      <c r="F122" s="8" t="s">
        <v>6</v>
      </c>
      <c r="G122" s="4" t="s">
        <v>790</v>
      </c>
      <c r="H122" s="4" t="b">
        <v>1</v>
      </c>
      <c r="K122" s="3"/>
    </row>
    <row r="123" spans="1:11">
      <c r="A123" s="7" t="s">
        <v>126</v>
      </c>
      <c r="B123" s="8" t="s">
        <v>1799</v>
      </c>
      <c r="C123" s="24" t="s">
        <v>1657</v>
      </c>
      <c r="D123" s="8" t="s">
        <v>1617</v>
      </c>
      <c r="E123" s="8" t="s">
        <v>786</v>
      </c>
      <c r="F123" s="8" t="s">
        <v>4</v>
      </c>
      <c r="G123" s="4" t="s">
        <v>789</v>
      </c>
      <c r="H123" s="4" t="b">
        <v>1</v>
      </c>
      <c r="K123" s="3"/>
    </row>
    <row r="124" spans="1:11">
      <c r="A124" s="7" t="s">
        <v>127</v>
      </c>
      <c r="B124" s="8" t="s">
        <v>1800</v>
      </c>
      <c r="C124" s="24" t="s">
        <v>1657</v>
      </c>
      <c r="D124" s="8" t="s">
        <v>1616</v>
      </c>
      <c r="E124" s="8" t="s">
        <v>786</v>
      </c>
      <c r="F124" s="8" t="s">
        <v>6</v>
      </c>
      <c r="G124" s="4" t="s">
        <v>790</v>
      </c>
      <c r="H124" s="4" t="b">
        <v>1</v>
      </c>
      <c r="K124" s="3"/>
    </row>
    <row r="125" spans="1:11">
      <c r="A125" s="7" t="s">
        <v>128</v>
      </c>
      <c r="B125" s="8" t="s">
        <v>1801</v>
      </c>
      <c r="C125" s="24" t="s">
        <v>1657</v>
      </c>
      <c r="D125" s="8" t="s">
        <v>1617</v>
      </c>
      <c r="E125" s="8" t="s">
        <v>786</v>
      </c>
      <c r="F125" s="8" t="s">
        <v>4</v>
      </c>
      <c r="G125" s="4" t="s">
        <v>789</v>
      </c>
      <c r="H125" s="4" t="b">
        <v>1</v>
      </c>
      <c r="K125" s="3"/>
    </row>
    <row r="126" spans="1:11">
      <c r="A126" s="7" t="s">
        <v>129</v>
      </c>
      <c r="B126" s="8" t="s">
        <v>1802</v>
      </c>
      <c r="C126" s="24" t="s">
        <v>1656</v>
      </c>
      <c r="D126" s="8" t="s">
        <v>1616</v>
      </c>
      <c r="E126" s="8" t="s">
        <v>786</v>
      </c>
      <c r="F126" s="8" t="s">
        <v>6</v>
      </c>
      <c r="G126" s="4" t="s">
        <v>790</v>
      </c>
      <c r="H126" s="4" t="b">
        <v>1</v>
      </c>
      <c r="K126" s="3"/>
    </row>
    <row r="127" spans="1:11">
      <c r="A127" s="7" t="s">
        <v>130</v>
      </c>
      <c r="B127" s="8" t="s">
        <v>1803</v>
      </c>
      <c r="C127" s="24" t="s">
        <v>1657</v>
      </c>
      <c r="D127" s="8" t="s">
        <v>1616</v>
      </c>
      <c r="E127" s="8" t="s">
        <v>786</v>
      </c>
      <c r="F127" s="8" t="s">
        <v>6</v>
      </c>
      <c r="G127" s="4" t="s">
        <v>790</v>
      </c>
      <c r="H127" s="4" t="b">
        <v>1</v>
      </c>
      <c r="K127" s="3"/>
    </row>
    <row r="128" spans="1:11">
      <c r="A128" s="7" t="s">
        <v>131</v>
      </c>
      <c r="B128" s="8" t="s">
        <v>1804</v>
      </c>
      <c r="C128" s="24" t="s">
        <v>1656</v>
      </c>
      <c r="D128" s="8" t="s">
        <v>1616</v>
      </c>
      <c r="E128" s="8" t="s">
        <v>786</v>
      </c>
      <c r="F128" s="8" t="s">
        <v>6</v>
      </c>
      <c r="G128" s="4" t="s">
        <v>790</v>
      </c>
      <c r="H128" s="4" t="b">
        <v>1</v>
      </c>
      <c r="K128" s="3"/>
    </row>
    <row r="129" spans="1:11">
      <c r="A129" s="7" t="s">
        <v>132</v>
      </c>
      <c r="B129" s="8" t="s">
        <v>1805</v>
      </c>
      <c r="C129" s="24" t="s">
        <v>1656</v>
      </c>
      <c r="D129" s="8" t="s">
        <v>1616</v>
      </c>
      <c r="E129" s="8" t="s">
        <v>786</v>
      </c>
      <c r="F129" s="8" t="s">
        <v>6</v>
      </c>
      <c r="G129" s="4" t="s">
        <v>790</v>
      </c>
      <c r="H129" s="4" t="b">
        <v>1</v>
      </c>
      <c r="K129" s="3"/>
    </row>
    <row r="130" spans="1:11">
      <c r="A130" s="7" t="s">
        <v>133</v>
      </c>
      <c r="B130" s="8" t="s">
        <v>1806</v>
      </c>
      <c r="C130" s="24" t="s">
        <v>1656</v>
      </c>
      <c r="D130" s="8" t="s">
        <v>1618</v>
      </c>
      <c r="E130" s="8" t="s">
        <v>786</v>
      </c>
      <c r="F130" s="8" t="s">
        <v>6</v>
      </c>
      <c r="G130" s="4" t="s">
        <v>790</v>
      </c>
      <c r="H130" s="4" t="b">
        <v>1</v>
      </c>
      <c r="K130" s="3"/>
    </row>
    <row r="131" spans="1:11">
      <c r="A131" s="7" t="s">
        <v>134</v>
      </c>
      <c r="B131" s="8" t="s">
        <v>1807</v>
      </c>
      <c r="C131" s="24" t="s">
        <v>1657</v>
      </c>
      <c r="D131" s="8" t="s">
        <v>1616</v>
      </c>
      <c r="E131" s="8" t="s">
        <v>786</v>
      </c>
      <c r="F131" s="8" t="s">
        <v>6</v>
      </c>
      <c r="G131" s="4" t="s">
        <v>790</v>
      </c>
      <c r="H131" s="4" t="b">
        <v>1</v>
      </c>
      <c r="K131" s="3"/>
    </row>
    <row r="132" spans="1:11">
      <c r="A132" s="7" t="s">
        <v>135</v>
      </c>
      <c r="B132" s="8" t="s">
        <v>1808</v>
      </c>
      <c r="C132" s="24" t="s">
        <v>1657</v>
      </c>
      <c r="D132" s="8" t="s">
        <v>1617</v>
      </c>
      <c r="E132" s="8" t="s">
        <v>786</v>
      </c>
      <c r="F132" s="8" t="s">
        <v>6</v>
      </c>
      <c r="G132" s="4" t="s">
        <v>790</v>
      </c>
      <c r="H132" s="4" t="b">
        <v>1</v>
      </c>
      <c r="K132" s="3"/>
    </row>
    <row r="133" spans="1:11">
      <c r="A133" s="7" t="s">
        <v>136</v>
      </c>
      <c r="B133" s="8" t="s">
        <v>1809</v>
      </c>
      <c r="C133" s="24" t="s">
        <v>1656</v>
      </c>
      <c r="D133" s="8" t="s">
        <v>1616</v>
      </c>
      <c r="E133" s="8" t="s">
        <v>786</v>
      </c>
      <c r="F133" s="8" t="s">
        <v>4</v>
      </c>
      <c r="G133" s="4" t="s">
        <v>790</v>
      </c>
      <c r="H133" s="4" t="b">
        <v>0</v>
      </c>
      <c r="J133" s="3" t="s">
        <v>802</v>
      </c>
      <c r="K133" s="3"/>
    </row>
    <row r="134" spans="1:11">
      <c r="A134" s="7" t="s">
        <v>137</v>
      </c>
      <c r="B134" s="8" t="s">
        <v>1810</v>
      </c>
      <c r="C134" s="24" t="s">
        <v>1657</v>
      </c>
      <c r="D134" s="8" t="s">
        <v>1617</v>
      </c>
      <c r="E134" s="8" t="s">
        <v>786</v>
      </c>
      <c r="F134" s="8" t="s">
        <v>4</v>
      </c>
      <c r="G134" s="4" t="s">
        <v>789</v>
      </c>
      <c r="H134" s="4" t="b">
        <v>1</v>
      </c>
      <c r="K134" s="3"/>
    </row>
    <row r="135" spans="1:11">
      <c r="A135" s="7" t="s">
        <v>138</v>
      </c>
      <c r="B135" s="8" t="s">
        <v>1811</v>
      </c>
      <c r="C135" s="24" t="s">
        <v>1657</v>
      </c>
      <c r="D135" s="8" t="s">
        <v>1617</v>
      </c>
      <c r="E135" s="8" t="s">
        <v>786</v>
      </c>
      <c r="F135" s="8" t="s">
        <v>6</v>
      </c>
      <c r="G135" s="4" t="s">
        <v>790</v>
      </c>
      <c r="H135" s="4" t="b">
        <v>1</v>
      </c>
      <c r="K135" s="3"/>
    </row>
    <row r="136" spans="1:11">
      <c r="A136" s="7" t="s">
        <v>139</v>
      </c>
      <c r="B136" s="8" t="s">
        <v>1812</v>
      </c>
      <c r="C136" s="24" t="s">
        <v>1656</v>
      </c>
      <c r="D136" s="8" t="s">
        <v>1616</v>
      </c>
      <c r="E136" s="8" t="s">
        <v>786</v>
      </c>
      <c r="F136" s="8" t="s">
        <v>6</v>
      </c>
      <c r="G136" s="4" t="s">
        <v>790</v>
      </c>
      <c r="H136" s="4" t="b">
        <v>1</v>
      </c>
      <c r="K136" s="3"/>
    </row>
    <row r="137" spans="1:11">
      <c r="A137" s="7" t="s">
        <v>140</v>
      </c>
      <c r="B137" s="8" t="s">
        <v>1813</v>
      </c>
      <c r="C137" s="24" t="s">
        <v>1656</v>
      </c>
      <c r="D137" s="8" t="s">
        <v>1616</v>
      </c>
      <c r="E137" s="8" t="s">
        <v>786</v>
      </c>
      <c r="F137" s="8" t="s">
        <v>6</v>
      </c>
      <c r="G137" s="4" t="s">
        <v>790</v>
      </c>
      <c r="H137" s="4" t="b">
        <v>1</v>
      </c>
      <c r="K137" s="3"/>
    </row>
    <row r="138" spans="1:11">
      <c r="A138" s="7" t="s">
        <v>141</v>
      </c>
      <c r="B138" s="8" t="s">
        <v>1814</v>
      </c>
      <c r="C138" s="24" t="s">
        <v>1656</v>
      </c>
      <c r="D138" s="8" t="s">
        <v>1616</v>
      </c>
      <c r="E138" s="8" t="s">
        <v>786</v>
      </c>
      <c r="F138" s="8" t="s">
        <v>6</v>
      </c>
      <c r="G138" s="4" t="s">
        <v>790</v>
      </c>
      <c r="H138" s="4" t="b">
        <v>1</v>
      </c>
      <c r="K138" s="3"/>
    </row>
    <row r="139" spans="1:11">
      <c r="A139" s="7" t="s">
        <v>142</v>
      </c>
      <c r="B139" s="8" t="s">
        <v>1815</v>
      </c>
      <c r="C139" s="24" t="s">
        <v>1657</v>
      </c>
      <c r="D139" s="8" t="s">
        <v>1617</v>
      </c>
      <c r="E139" s="8" t="s">
        <v>786</v>
      </c>
      <c r="F139" s="8" t="s">
        <v>6</v>
      </c>
      <c r="G139" s="4" t="s">
        <v>790</v>
      </c>
      <c r="H139" s="4" t="b">
        <v>1</v>
      </c>
      <c r="K139" s="3"/>
    </row>
    <row r="140" spans="1:11">
      <c r="A140" s="7" t="s">
        <v>143</v>
      </c>
      <c r="B140" s="8" t="s">
        <v>1816</v>
      </c>
      <c r="C140" s="24" t="s">
        <v>1656</v>
      </c>
      <c r="D140" s="8" t="s">
        <v>1618</v>
      </c>
      <c r="E140" s="8" t="s">
        <v>786</v>
      </c>
      <c r="F140" s="8" t="s">
        <v>6</v>
      </c>
      <c r="G140" s="4" t="s">
        <v>790</v>
      </c>
      <c r="H140" s="4" t="b">
        <v>1</v>
      </c>
      <c r="K140" s="3"/>
    </row>
    <row r="141" spans="1:11">
      <c r="A141" s="7" t="s">
        <v>144</v>
      </c>
      <c r="B141" s="8" t="s">
        <v>1817</v>
      </c>
      <c r="C141" s="24" t="s">
        <v>1657</v>
      </c>
      <c r="D141" s="8" t="s">
        <v>1616</v>
      </c>
      <c r="E141" s="8" t="s">
        <v>786</v>
      </c>
      <c r="F141" s="8" t="s">
        <v>6</v>
      </c>
      <c r="G141" s="4" t="s">
        <v>790</v>
      </c>
      <c r="H141" s="4" t="b">
        <v>1</v>
      </c>
      <c r="K141" s="3"/>
    </row>
    <row r="142" spans="1:11">
      <c r="A142" s="7" t="s">
        <v>145</v>
      </c>
      <c r="B142" s="8" t="s">
        <v>1818</v>
      </c>
      <c r="C142" s="24" t="s">
        <v>1657</v>
      </c>
      <c r="D142" s="8" t="s">
        <v>1617</v>
      </c>
      <c r="E142" s="8" t="s">
        <v>786</v>
      </c>
      <c r="F142" s="8" t="s">
        <v>6</v>
      </c>
      <c r="G142" s="4" t="s">
        <v>790</v>
      </c>
      <c r="H142" s="4" t="b">
        <v>1</v>
      </c>
      <c r="K142" s="3"/>
    </row>
    <row r="143" spans="1:11">
      <c r="A143" s="7" t="s">
        <v>146</v>
      </c>
      <c r="B143" s="8" t="s">
        <v>1819</v>
      </c>
      <c r="C143" s="24" t="s">
        <v>1656</v>
      </c>
      <c r="D143" s="8" t="s">
        <v>1616</v>
      </c>
      <c r="E143" s="8" t="s">
        <v>786</v>
      </c>
      <c r="F143" s="8" t="s">
        <v>6</v>
      </c>
      <c r="G143" s="4" t="s">
        <v>790</v>
      </c>
      <c r="H143" s="4" t="b">
        <v>1</v>
      </c>
      <c r="K143" s="3"/>
    </row>
    <row r="144" spans="1:11">
      <c r="A144" s="7" t="s">
        <v>147</v>
      </c>
      <c r="B144" s="8" t="s">
        <v>1820</v>
      </c>
      <c r="C144" s="24" t="s">
        <v>1656</v>
      </c>
      <c r="D144" s="8" t="s">
        <v>1618</v>
      </c>
      <c r="E144" s="8" t="s">
        <v>786</v>
      </c>
      <c r="F144" s="8" t="s">
        <v>6</v>
      </c>
      <c r="G144" s="4" t="s">
        <v>790</v>
      </c>
      <c r="H144" s="4" t="b">
        <v>1</v>
      </c>
      <c r="K144" s="3"/>
    </row>
    <row r="145" spans="1:11">
      <c r="A145" s="7" t="s">
        <v>148</v>
      </c>
      <c r="B145" s="8" t="s">
        <v>1821</v>
      </c>
      <c r="C145" s="24" t="s">
        <v>1656</v>
      </c>
      <c r="D145" s="8" t="s">
        <v>1616</v>
      </c>
      <c r="E145" s="8" t="s">
        <v>786</v>
      </c>
      <c r="F145" s="8" t="s">
        <v>6</v>
      </c>
      <c r="G145" s="4" t="s">
        <v>790</v>
      </c>
      <c r="H145" s="4" t="b">
        <v>1</v>
      </c>
      <c r="K145" s="3"/>
    </row>
    <row r="146" spans="1:11">
      <c r="A146" s="7" t="s">
        <v>149</v>
      </c>
      <c r="B146" s="8" t="s">
        <v>1822</v>
      </c>
      <c r="C146" s="24" t="s">
        <v>1657</v>
      </c>
      <c r="D146" s="8" t="s">
        <v>1616</v>
      </c>
      <c r="E146" s="8" t="s">
        <v>786</v>
      </c>
      <c r="F146" s="8" t="s">
        <v>6</v>
      </c>
      <c r="G146" s="4" t="s">
        <v>790</v>
      </c>
      <c r="H146" s="4" t="b">
        <v>1</v>
      </c>
      <c r="K146" s="3"/>
    </row>
    <row r="147" spans="1:11">
      <c r="A147" s="7" t="s">
        <v>150</v>
      </c>
      <c r="B147" s="8" t="s">
        <v>1823</v>
      </c>
      <c r="C147" s="24" t="s">
        <v>1656</v>
      </c>
      <c r="D147" s="8" t="s">
        <v>1616</v>
      </c>
      <c r="E147" s="8" t="s">
        <v>786</v>
      </c>
      <c r="F147" s="8" t="s">
        <v>6</v>
      </c>
      <c r="G147" s="4" t="s">
        <v>790</v>
      </c>
      <c r="H147" s="4" t="b">
        <v>1</v>
      </c>
      <c r="K147" s="3"/>
    </row>
    <row r="148" spans="1:11">
      <c r="A148" s="7" t="s">
        <v>151</v>
      </c>
      <c r="B148" s="8" t="s">
        <v>1824</v>
      </c>
      <c r="C148" s="24" t="s">
        <v>1656</v>
      </c>
      <c r="D148" s="8" t="s">
        <v>1616</v>
      </c>
      <c r="E148" s="8" t="s">
        <v>786</v>
      </c>
      <c r="F148" s="8" t="s">
        <v>6</v>
      </c>
      <c r="G148" s="4" t="s">
        <v>790</v>
      </c>
      <c r="H148" s="4" t="b">
        <v>1</v>
      </c>
      <c r="K148" s="3"/>
    </row>
    <row r="149" spans="1:11">
      <c r="A149" s="7" t="s">
        <v>152</v>
      </c>
      <c r="B149" s="8" t="s">
        <v>1825</v>
      </c>
      <c r="C149" s="24" t="s">
        <v>1656</v>
      </c>
      <c r="D149" s="8" t="s">
        <v>1616</v>
      </c>
      <c r="E149" s="8" t="s">
        <v>786</v>
      </c>
      <c r="F149" s="8" t="s">
        <v>6</v>
      </c>
      <c r="G149" s="4" t="s">
        <v>790</v>
      </c>
      <c r="H149" s="4" t="b">
        <v>1</v>
      </c>
      <c r="K149" s="3"/>
    </row>
    <row r="150" spans="1:11">
      <c r="A150" s="7" t="s">
        <v>153</v>
      </c>
      <c r="B150" s="8" t="s">
        <v>1826</v>
      </c>
      <c r="C150" s="24" t="s">
        <v>1656</v>
      </c>
      <c r="D150" s="8" t="s">
        <v>1616</v>
      </c>
      <c r="E150" s="8" t="s">
        <v>786</v>
      </c>
      <c r="F150" s="8" t="s">
        <v>6</v>
      </c>
      <c r="G150" s="4" t="s">
        <v>790</v>
      </c>
      <c r="H150" s="4" t="b">
        <v>1</v>
      </c>
      <c r="K150" s="3"/>
    </row>
    <row r="151" spans="1:11">
      <c r="A151" s="7" t="s">
        <v>154</v>
      </c>
      <c r="B151" s="8" t="s">
        <v>1827</v>
      </c>
      <c r="C151" s="24" t="s">
        <v>1656</v>
      </c>
      <c r="D151" s="8" t="s">
        <v>1616</v>
      </c>
      <c r="E151" s="8" t="s">
        <v>786</v>
      </c>
      <c r="F151" s="8" t="s">
        <v>6</v>
      </c>
      <c r="G151" s="4" t="s">
        <v>790</v>
      </c>
      <c r="H151" s="4" t="b">
        <v>1</v>
      </c>
      <c r="K151" s="3"/>
    </row>
    <row r="152" spans="1:11">
      <c r="A152" s="7" t="s">
        <v>155</v>
      </c>
      <c r="B152" s="8" t="s">
        <v>1828</v>
      </c>
      <c r="C152" s="24" t="s">
        <v>1656</v>
      </c>
      <c r="D152" s="8" t="s">
        <v>1616</v>
      </c>
      <c r="E152" s="8" t="s">
        <v>786</v>
      </c>
      <c r="F152" s="8" t="s">
        <v>6</v>
      </c>
      <c r="G152" s="4" t="s">
        <v>790</v>
      </c>
      <c r="H152" s="4" t="b">
        <v>1</v>
      </c>
      <c r="K152" s="3"/>
    </row>
    <row r="153" spans="1:11">
      <c r="A153" s="7" t="s">
        <v>156</v>
      </c>
      <c r="B153" s="8" t="s">
        <v>1829</v>
      </c>
      <c r="C153" s="24" t="s">
        <v>1657</v>
      </c>
      <c r="D153" s="8" t="s">
        <v>1616</v>
      </c>
      <c r="E153" s="8" t="s">
        <v>786</v>
      </c>
      <c r="F153" s="8" t="s">
        <v>6</v>
      </c>
      <c r="G153" s="4" t="s">
        <v>790</v>
      </c>
      <c r="H153" s="4" t="b">
        <v>1</v>
      </c>
      <c r="K153" s="3"/>
    </row>
    <row r="154" spans="1:11">
      <c r="A154" s="7" t="s">
        <v>157</v>
      </c>
      <c r="B154" s="8" t="s">
        <v>1830</v>
      </c>
      <c r="C154" s="24" t="s">
        <v>1656</v>
      </c>
      <c r="D154" s="8" t="s">
        <v>1616</v>
      </c>
      <c r="E154" s="8" t="s">
        <v>786</v>
      </c>
      <c r="F154" s="8" t="s">
        <v>6</v>
      </c>
      <c r="G154" s="4" t="s">
        <v>790</v>
      </c>
      <c r="H154" s="4" t="b">
        <v>1</v>
      </c>
      <c r="K154" s="3"/>
    </row>
    <row r="155" spans="1:11">
      <c r="A155" s="7" t="s">
        <v>158</v>
      </c>
      <c r="B155" s="8" t="s">
        <v>1831</v>
      </c>
      <c r="C155" s="24" t="s">
        <v>1657</v>
      </c>
      <c r="D155" s="8" t="s">
        <v>1617</v>
      </c>
      <c r="E155" s="8" t="s">
        <v>786</v>
      </c>
      <c r="F155" s="8" t="s">
        <v>4</v>
      </c>
      <c r="G155" s="4" t="s">
        <v>789</v>
      </c>
      <c r="H155" s="4" t="b">
        <v>1</v>
      </c>
      <c r="K155" s="3"/>
    </row>
    <row r="156" spans="1:11">
      <c r="A156" s="7" t="s">
        <v>159</v>
      </c>
      <c r="B156" s="8" t="s">
        <v>1832</v>
      </c>
      <c r="C156" s="24" t="s">
        <v>1657</v>
      </c>
      <c r="D156" s="8" t="s">
        <v>1617</v>
      </c>
      <c r="E156" s="8" t="s">
        <v>786</v>
      </c>
      <c r="F156" s="8" t="s">
        <v>4</v>
      </c>
      <c r="G156" s="4" t="s">
        <v>789</v>
      </c>
      <c r="H156" s="4" t="b">
        <v>1</v>
      </c>
      <c r="I156" s="5"/>
      <c r="K156" s="3"/>
    </row>
    <row r="157" spans="1:11">
      <c r="A157" s="7" t="s">
        <v>160</v>
      </c>
      <c r="B157" s="8" t="s">
        <v>1833</v>
      </c>
      <c r="C157" s="24" t="s">
        <v>1657</v>
      </c>
      <c r="D157" s="8" t="s">
        <v>1617</v>
      </c>
      <c r="E157" s="8" t="s">
        <v>786</v>
      </c>
      <c r="F157" s="8" t="s">
        <v>4</v>
      </c>
      <c r="G157" s="4" t="s">
        <v>789</v>
      </c>
      <c r="H157" s="4" t="b">
        <v>1</v>
      </c>
      <c r="K157" s="3"/>
    </row>
    <row r="158" spans="1:11">
      <c r="A158" s="7" t="s">
        <v>161</v>
      </c>
      <c r="B158" s="8" t="s">
        <v>1834</v>
      </c>
      <c r="C158" s="24" t="s">
        <v>1657</v>
      </c>
      <c r="D158" s="8" t="s">
        <v>1617</v>
      </c>
      <c r="E158" s="8" t="s">
        <v>786</v>
      </c>
      <c r="F158" s="8" t="s">
        <v>4</v>
      </c>
      <c r="G158" s="4" t="s">
        <v>789</v>
      </c>
      <c r="H158" s="4" t="b">
        <v>1</v>
      </c>
      <c r="K158" s="3"/>
    </row>
    <row r="159" spans="1:11">
      <c r="A159" s="7" t="s">
        <v>162</v>
      </c>
      <c r="B159" s="8" t="s">
        <v>1835</v>
      </c>
      <c r="C159" s="24" t="s">
        <v>1657</v>
      </c>
      <c r="D159" s="8" t="s">
        <v>1617</v>
      </c>
      <c r="E159" s="8" t="s">
        <v>786</v>
      </c>
      <c r="F159" s="8" t="s">
        <v>6</v>
      </c>
      <c r="G159" s="4" t="s">
        <v>790</v>
      </c>
      <c r="H159" s="4" t="b">
        <v>1</v>
      </c>
      <c r="K159" s="3"/>
    </row>
    <row r="160" spans="1:11">
      <c r="A160" s="7" t="s">
        <v>163</v>
      </c>
      <c r="B160" s="8" t="s">
        <v>1836</v>
      </c>
      <c r="C160" s="24" t="s">
        <v>1657</v>
      </c>
      <c r="D160" s="8" t="s">
        <v>1617</v>
      </c>
      <c r="E160" s="8" t="s">
        <v>786</v>
      </c>
      <c r="F160" s="8" t="s">
        <v>4</v>
      </c>
      <c r="G160" s="4" t="s">
        <v>789</v>
      </c>
      <c r="H160" s="4" t="b">
        <v>1</v>
      </c>
      <c r="K160" s="3"/>
    </row>
    <row r="161" spans="1:11">
      <c r="A161" s="7" t="s">
        <v>164</v>
      </c>
      <c r="B161" s="8" t="s">
        <v>1837</v>
      </c>
      <c r="C161" s="24" t="s">
        <v>1656</v>
      </c>
      <c r="D161" s="8" t="s">
        <v>1618</v>
      </c>
      <c r="E161" s="8" t="s">
        <v>786</v>
      </c>
      <c r="F161" s="8" t="s">
        <v>6</v>
      </c>
      <c r="G161" s="4" t="s">
        <v>790</v>
      </c>
      <c r="H161" s="4" t="b">
        <v>1</v>
      </c>
      <c r="K161" s="3"/>
    </row>
    <row r="162" spans="1:11">
      <c r="A162" s="7" t="s">
        <v>165</v>
      </c>
      <c r="B162" s="8" t="s">
        <v>1838</v>
      </c>
      <c r="C162" s="24" t="s">
        <v>1656</v>
      </c>
      <c r="D162" s="8" t="s">
        <v>1616</v>
      </c>
      <c r="E162" s="8" t="s">
        <v>786</v>
      </c>
      <c r="F162" s="8" t="s">
        <v>6</v>
      </c>
      <c r="G162" s="4" t="s">
        <v>790</v>
      </c>
      <c r="H162" s="4" t="b">
        <v>1</v>
      </c>
      <c r="K162" s="3"/>
    </row>
    <row r="163" spans="1:11">
      <c r="A163" s="7" t="s">
        <v>166</v>
      </c>
      <c r="B163" s="8" t="s">
        <v>1839</v>
      </c>
      <c r="C163" s="24" t="s">
        <v>1657</v>
      </c>
      <c r="D163" s="8" t="s">
        <v>1617</v>
      </c>
      <c r="E163" s="8" t="s">
        <v>786</v>
      </c>
      <c r="F163" s="8" t="s">
        <v>4</v>
      </c>
      <c r="G163" s="4" t="s">
        <v>789</v>
      </c>
      <c r="H163" s="4" t="b">
        <v>1</v>
      </c>
      <c r="K163" s="3"/>
    </row>
    <row r="164" spans="1:11">
      <c r="A164" s="7" t="s">
        <v>167</v>
      </c>
      <c r="B164" s="8" t="s">
        <v>1840</v>
      </c>
      <c r="C164" s="24" t="s">
        <v>1657</v>
      </c>
      <c r="D164" s="8" t="s">
        <v>1617</v>
      </c>
      <c r="E164" s="8" t="s">
        <v>786</v>
      </c>
      <c r="F164" s="8" t="s">
        <v>6</v>
      </c>
      <c r="G164" s="4" t="s">
        <v>790</v>
      </c>
      <c r="H164" s="4" t="b">
        <v>1</v>
      </c>
      <c r="K164" s="3"/>
    </row>
    <row r="165" spans="1:11">
      <c r="A165" s="7" t="s">
        <v>168</v>
      </c>
      <c r="B165" s="8" t="s">
        <v>1841</v>
      </c>
      <c r="C165" s="24" t="s">
        <v>1656</v>
      </c>
      <c r="D165" s="8" t="s">
        <v>1616</v>
      </c>
      <c r="E165" s="8" t="s">
        <v>786</v>
      </c>
      <c r="F165" s="8" t="s">
        <v>6</v>
      </c>
      <c r="G165" s="4" t="s">
        <v>790</v>
      </c>
      <c r="H165" s="4" t="b">
        <v>1</v>
      </c>
      <c r="K165" s="3"/>
    </row>
    <row r="166" spans="1:11">
      <c r="A166" s="7" t="s">
        <v>169</v>
      </c>
      <c r="B166" s="8" t="s">
        <v>1842</v>
      </c>
      <c r="C166" s="24" t="s">
        <v>1656</v>
      </c>
      <c r="D166" s="8" t="s">
        <v>1616</v>
      </c>
      <c r="E166" s="8" t="s">
        <v>786</v>
      </c>
      <c r="F166" s="8" t="s">
        <v>6</v>
      </c>
      <c r="G166" s="4" t="s">
        <v>790</v>
      </c>
      <c r="H166" s="4" t="b">
        <v>1</v>
      </c>
      <c r="K166" s="3"/>
    </row>
    <row r="167" spans="1:11">
      <c r="A167" s="7" t="s">
        <v>170</v>
      </c>
      <c r="B167" s="8" t="s">
        <v>1843</v>
      </c>
      <c r="C167" s="24" t="s">
        <v>1656</v>
      </c>
      <c r="D167" s="8" t="s">
        <v>1616</v>
      </c>
      <c r="E167" s="8" t="s">
        <v>786</v>
      </c>
      <c r="F167" s="8" t="s">
        <v>6</v>
      </c>
      <c r="G167" s="4" t="s">
        <v>790</v>
      </c>
      <c r="H167" s="4" t="b">
        <v>1</v>
      </c>
      <c r="K167" s="3"/>
    </row>
    <row r="168" spans="1:11">
      <c r="A168" s="7" t="s">
        <v>171</v>
      </c>
      <c r="B168" s="8" t="s">
        <v>1844</v>
      </c>
      <c r="C168" s="24" t="s">
        <v>1656</v>
      </c>
      <c r="D168" s="8" t="s">
        <v>1616</v>
      </c>
      <c r="E168" s="8" t="s">
        <v>786</v>
      </c>
      <c r="F168" s="8" t="s">
        <v>4</v>
      </c>
      <c r="G168" s="4" t="s">
        <v>790</v>
      </c>
      <c r="H168" s="4" t="b">
        <v>0</v>
      </c>
      <c r="I168" s="4" t="s">
        <v>792</v>
      </c>
      <c r="J168" s="3" t="s">
        <v>793</v>
      </c>
      <c r="K168" s="3"/>
    </row>
    <row r="169" spans="1:11">
      <c r="A169" s="7" t="s">
        <v>172</v>
      </c>
      <c r="B169" s="8" t="s">
        <v>1845</v>
      </c>
      <c r="C169" s="24" t="s">
        <v>1656</v>
      </c>
      <c r="D169" s="8" t="s">
        <v>1616</v>
      </c>
      <c r="E169" s="8" t="s">
        <v>786</v>
      </c>
      <c r="F169" s="8" t="s">
        <v>6</v>
      </c>
      <c r="G169" s="4" t="s">
        <v>790</v>
      </c>
      <c r="H169" s="4" t="b">
        <v>1</v>
      </c>
      <c r="K169" s="3"/>
    </row>
    <row r="170" spans="1:11">
      <c r="A170" s="7" t="s">
        <v>173</v>
      </c>
      <c r="B170" s="8" t="s">
        <v>1846</v>
      </c>
      <c r="C170" s="24" t="s">
        <v>1656</v>
      </c>
      <c r="D170" s="8" t="s">
        <v>1616</v>
      </c>
      <c r="E170" s="8" t="s">
        <v>786</v>
      </c>
      <c r="F170" s="8" t="s">
        <v>6</v>
      </c>
      <c r="G170" s="4" t="s">
        <v>790</v>
      </c>
      <c r="H170" s="4" t="b">
        <v>1</v>
      </c>
      <c r="K170" s="3"/>
    </row>
    <row r="171" spans="1:11">
      <c r="A171" s="7" t="s">
        <v>174</v>
      </c>
      <c r="B171" s="8" t="s">
        <v>1847</v>
      </c>
      <c r="C171" s="24" t="s">
        <v>1656</v>
      </c>
      <c r="D171" s="8" t="s">
        <v>1618</v>
      </c>
      <c r="E171" s="8" t="s">
        <v>786</v>
      </c>
      <c r="F171" s="8" t="s">
        <v>6</v>
      </c>
      <c r="G171" s="4" t="s">
        <v>790</v>
      </c>
      <c r="H171" s="4" t="b">
        <v>1</v>
      </c>
      <c r="K171" s="3"/>
    </row>
    <row r="172" spans="1:11">
      <c r="A172" s="7" t="s">
        <v>175</v>
      </c>
      <c r="B172" s="8" t="s">
        <v>1848</v>
      </c>
      <c r="C172" s="24" t="s">
        <v>1656</v>
      </c>
      <c r="D172" s="8" t="s">
        <v>1616</v>
      </c>
      <c r="E172" s="8" t="s">
        <v>786</v>
      </c>
      <c r="F172" s="8" t="s">
        <v>6</v>
      </c>
      <c r="G172" s="4" t="s">
        <v>790</v>
      </c>
      <c r="H172" s="4" t="b">
        <v>1</v>
      </c>
      <c r="K172" s="3"/>
    </row>
    <row r="173" spans="1:11">
      <c r="A173" s="7" t="s">
        <v>176</v>
      </c>
      <c r="B173" s="8" t="s">
        <v>1849</v>
      </c>
      <c r="C173" s="24" t="s">
        <v>1657</v>
      </c>
      <c r="D173" s="8" t="s">
        <v>1617</v>
      </c>
      <c r="E173" s="8" t="s">
        <v>786</v>
      </c>
      <c r="F173" s="8" t="s">
        <v>6</v>
      </c>
      <c r="G173" s="4" t="s">
        <v>790</v>
      </c>
      <c r="H173" s="4" t="b">
        <v>1</v>
      </c>
      <c r="K173" s="3"/>
    </row>
    <row r="174" spans="1:11">
      <c r="A174" s="7" t="s">
        <v>177</v>
      </c>
      <c r="B174" s="8" t="s">
        <v>1850</v>
      </c>
      <c r="C174" s="24" t="s">
        <v>1656</v>
      </c>
      <c r="D174" s="8" t="s">
        <v>1616</v>
      </c>
      <c r="E174" s="8" t="s">
        <v>786</v>
      </c>
      <c r="F174" s="8" t="s">
        <v>6</v>
      </c>
      <c r="G174" s="4" t="s">
        <v>790</v>
      </c>
      <c r="H174" s="4" t="b">
        <v>1</v>
      </c>
      <c r="K174" s="3"/>
    </row>
    <row r="175" spans="1:11">
      <c r="A175" s="7" t="s">
        <v>178</v>
      </c>
      <c r="B175" s="8" t="s">
        <v>1851</v>
      </c>
      <c r="C175" s="24" t="s">
        <v>1656</v>
      </c>
      <c r="D175" s="8" t="s">
        <v>1617</v>
      </c>
      <c r="E175" s="8" t="s">
        <v>786</v>
      </c>
      <c r="F175" s="8" t="s">
        <v>6</v>
      </c>
      <c r="G175" s="4" t="s">
        <v>790</v>
      </c>
      <c r="H175" s="4" t="b">
        <v>1</v>
      </c>
      <c r="K175" s="3"/>
    </row>
    <row r="176" spans="1:11">
      <c r="A176" s="7" t="s">
        <v>179</v>
      </c>
      <c r="B176" s="8" t="s">
        <v>1852</v>
      </c>
      <c r="C176" s="24" t="s">
        <v>1657</v>
      </c>
      <c r="D176" s="8" t="s">
        <v>1616</v>
      </c>
      <c r="E176" s="8" t="s">
        <v>786</v>
      </c>
      <c r="F176" s="8" t="s">
        <v>6</v>
      </c>
      <c r="G176" s="4" t="s">
        <v>790</v>
      </c>
      <c r="H176" s="4" t="b">
        <v>1</v>
      </c>
      <c r="K176" s="3"/>
    </row>
    <row r="177" spans="1:11">
      <c r="A177" s="7" t="s">
        <v>180</v>
      </c>
      <c r="B177" s="8" t="s">
        <v>1853</v>
      </c>
      <c r="C177" s="24" t="s">
        <v>1656</v>
      </c>
      <c r="D177" s="8" t="s">
        <v>1616</v>
      </c>
      <c r="E177" s="8" t="s">
        <v>786</v>
      </c>
      <c r="F177" s="8" t="s">
        <v>6</v>
      </c>
      <c r="G177" s="4" t="s">
        <v>790</v>
      </c>
      <c r="H177" s="4" t="b">
        <v>1</v>
      </c>
      <c r="K177" s="3"/>
    </row>
    <row r="178" spans="1:11">
      <c r="A178" s="7" t="s">
        <v>181</v>
      </c>
      <c r="B178" s="8" t="s">
        <v>1854</v>
      </c>
      <c r="C178" s="24" t="s">
        <v>1657</v>
      </c>
      <c r="D178" s="8" t="s">
        <v>1618</v>
      </c>
      <c r="E178" s="8" t="s">
        <v>786</v>
      </c>
      <c r="F178" s="8" t="s">
        <v>6</v>
      </c>
      <c r="G178" s="4" t="s">
        <v>790</v>
      </c>
      <c r="H178" s="4" t="b">
        <v>1</v>
      </c>
      <c r="K178" s="3"/>
    </row>
    <row r="179" spans="1:11">
      <c r="A179" s="7" t="s">
        <v>182</v>
      </c>
      <c r="B179" s="8" t="s">
        <v>1855</v>
      </c>
      <c r="C179" s="24" t="s">
        <v>1656</v>
      </c>
      <c r="D179" s="8" t="s">
        <v>1616</v>
      </c>
      <c r="E179" s="8" t="s">
        <v>786</v>
      </c>
      <c r="F179" s="8" t="s">
        <v>4</v>
      </c>
      <c r="G179" s="4" t="s">
        <v>790</v>
      </c>
      <c r="H179" s="4" t="b">
        <v>0</v>
      </c>
      <c r="I179" s="4" t="s">
        <v>794</v>
      </c>
      <c r="J179" s="3" t="s">
        <v>795</v>
      </c>
      <c r="K179" s="3"/>
    </row>
    <row r="180" spans="1:11">
      <c r="A180" s="7" t="s">
        <v>183</v>
      </c>
      <c r="B180" s="8" t="s">
        <v>1856</v>
      </c>
      <c r="C180" s="24" t="s">
        <v>1657</v>
      </c>
      <c r="D180" s="8" t="s">
        <v>1617</v>
      </c>
      <c r="E180" s="8" t="s">
        <v>786</v>
      </c>
      <c r="F180" s="8" t="s">
        <v>4</v>
      </c>
      <c r="G180" s="4" t="s">
        <v>789</v>
      </c>
      <c r="H180" s="4" t="b">
        <v>1</v>
      </c>
      <c r="K180" s="3"/>
    </row>
    <row r="181" spans="1:11">
      <c r="A181" s="7" t="s">
        <v>184</v>
      </c>
      <c r="B181" s="8" t="s">
        <v>1857</v>
      </c>
      <c r="C181" s="24" t="s">
        <v>1657</v>
      </c>
      <c r="D181" s="8" t="s">
        <v>1616</v>
      </c>
      <c r="E181" s="8" t="s">
        <v>786</v>
      </c>
      <c r="F181" s="8" t="s">
        <v>6</v>
      </c>
      <c r="G181" s="4" t="s">
        <v>790</v>
      </c>
      <c r="H181" s="4" t="b">
        <v>1</v>
      </c>
      <c r="K181" s="3"/>
    </row>
    <row r="182" spans="1:11">
      <c r="A182" s="7" t="s">
        <v>185</v>
      </c>
      <c r="B182" s="8" t="s">
        <v>1858</v>
      </c>
      <c r="C182" s="24" t="s">
        <v>1656</v>
      </c>
      <c r="D182" s="8" t="s">
        <v>1616</v>
      </c>
      <c r="E182" s="8" t="s">
        <v>786</v>
      </c>
      <c r="F182" s="8" t="s">
        <v>6</v>
      </c>
      <c r="G182" s="4" t="s">
        <v>790</v>
      </c>
      <c r="H182" s="4" t="b">
        <v>1</v>
      </c>
      <c r="K182" s="3"/>
    </row>
    <row r="183" spans="1:11">
      <c r="A183" s="7" t="s">
        <v>186</v>
      </c>
      <c r="B183" s="8" t="s">
        <v>1859</v>
      </c>
      <c r="C183" s="24" t="s">
        <v>1657</v>
      </c>
      <c r="D183" s="8" t="s">
        <v>1616</v>
      </c>
      <c r="E183" s="8" t="s">
        <v>786</v>
      </c>
      <c r="F183" s="8" t="s">
        <v>6</v>
      </c>
      <c r="G183" s="4" t="s">
        <v>790</v>
      </c>
      <c r="H183" s="4" t="b">
        <v>1</v>
      </c>
      <c r="K183" s="3"/>
    </row>
    <row r="184" spans="1:11">
      <c r="A184" s="7" t="s">
        <v>187</v>
      </c>
      <c r="B184" s="8" t="s">
        <v>1860</v>
      </c>
      <c r="C184" s="24" t="s">
        <v>1657</v>
      </c>
      <c r="D184" s="8" t="s">
        <v>1618</v>
      </c>
      <c r="E184" s="8" t="s">
        <v>786</v>
      </c>
      <c r="F184" s="8" t="s">
        <v>6</v>
      </c>
      <c r="G184" s="4" t="s">
        <v>790</v>
      </c>
      <c r="H184" s="4" t="b">
        <v>1</v>
      </c>
      <c r="K184" s="3"/>
    </row>
    <row r="185" spans="1:11">
      <c r="A185" s="7" t="s">
        <v>188</v>
      </c>
      <c r="B185" s="8" t="s">
        <v>1861</v>
      </c>
      <c r="C185" s="24" t="s">
        <v>1656</v>
      </c>
      <c r="D185" s="8" t="s">
        <v>1616</v>
      </c>
      <c r="E185" s="8" t="s">
        <v>786</v>
      </c>
      <c r="F185" s="8" t="s">
        <v>6</v>
      </c>
      <c r="G185" s="4" t="s">
        <v>790</v>
      </c>
      <c r="H185" s="4" t="b">
        <v>1</v>
      </c>
      <c r="K185" s="3"/>
    </row>
    <row r="186" spans="1:11">
      <c r="A186" s="7" t="s">
        <v>189</v>
      </c>
      <c r="B186" s="8" t="s">
        <v>1862</v>
      </c>
      <c r="C186" s="24" t="s">
        <v>1657</v>
      </c>
      <c r="D186" s="8" t="s">
        <v>1618</v>
      </c>
      <c r="E186" s="8" t="s">
        <v>786</v>
      </c>
      <c r="F186" s="8" t="s">
        <v>6</v>
      </c>
      <c r="G186" s="4" t="s">
        <v>790</v>
      </c>
      <c r="H186" s="4" t="b">
        <v>1</v>
      </c>
      <c r="K186" s="3"/>
    </row>
    <row r="187" spans="1:11">
      <c r="A187" s="7" t="s">
        <v>190</v>
      </c>
      <c r="B187" s="8" t="s">
        <v>1863</v>
      </c>
      <c r="C187" s="24" t="s">
        <v>1656</v>
      </c>
      <c r="D187" s="8" t="s">
        <v>1618</v>
      </c>
      <c r="E187" s="8" t="s">
        <v>786</v>
      </c>
      <c r="F187" s="8" t="s">
        <v>6</v>
      </c>
      <c r="G187" s="4" t="s">
        <v>790</v>
      </c>
      <c r="H187" s="4" t="b">
        <v>1</v>
      </c>
      <c r="K187" s="3"/>
    </row>
    <row r="188" spans="1:11">
      <c r="A188" s="7" t="s">
        <v>191</v>
      </c>
      <c r="B188" s="8" t="s">
        <v>1864</v>
      </c>
      <c r="C188" s="24" t="s">
        <v>1656</v>
      </c>
      <c r="D188" s="8" t="s">
        <v>1617</v>
      </c>
      <c r="E188" s="8" t="s">
        <v>786</v>
      </c>
      <c r="F188" s="8" t="s">
        <v>4</v>
      </c>
      <c r="G188" s="4" t="s">
        <v>790</v>
      </c>
      <c r="H188" s="4" t="b">
        <v>0</v>
      </c>
      <c r="J188" s="3" t="s">
        <v>803</v>
      </c>
      <c r="K188" s="3"/>
    </row>
    <row r="189" spans="1:11">
      <c r="A189" s="7" t="s">
        <v>192</v>
      </c>
      <c r="B189" s="8" t="s">
        <v>1865</v>
      </c>
      <c r="C189" s="24" t="s">
        <v>1656</v>
      </c>
      <c r="D189" s="8" t="s">
        <v>1616</v>
      </c>
      <c r="E189" s="8" t="s">
        <v>786</v>
      </c>
      <c r="F189" s="8" t="s">
        <v>4</v>
      </c>
      <c r="G189" s="4" t="s">
        <v>789</v>
      </c>
      <c r="H189" s="4" t="b">
        <v>1</v>
      </c>
      <c r="K189" s="3"/>
    </row>
    <row r="190" spans="1:11">
      <c r="A190" s="7" t="s">
        <v>193</v>
      </c>
      <c r="B190" s="8" t="s">
        <v>1866</v>
      </c>
      <c r="C190" s="24" t="s">
        <v>1657</v>
      </c>
      <c r="D190" s="8" t="s">
        <v>1616</v>
      </c>
      <c r="E190" s="8" t="s">
        <v>786</v>
      </c>
      <c r="F190" s="8" t="s">
        <v>6</v>
      </c>
      <c r="G190" s="4" t="s">
        <v>790</v>
      </c>
      <c r="H190" s="4" t="b">
        <v>1</v>
      </c>
      <c r="K190" s="3"/>
    </row>
    <row r="191" spans="1:11">
      <c r="A191" s="7" t="s">
        <v>194</v>
      </c>
      <c r="B191" s="8" t="s">
        <v>1867</v>
      </c>
      <c r="C191" s="24" t="s">
        <v>1657</v>
      </c>
      <c r="D191" s="8" t="s">
        <v>1617</v>
      </c>
      <c r="E191" s="8" t="s">
        <v>786</v>
      </c>
      <c r="F191" s="8" t="s">
        <v>6</v>
      </c>
      <c r="G191" s="4" t="s">
        <v>790</v>
      </c>
      <c r="H191" s="4" t="b">
        <v>1</v>
      </c>
      <c r="K191" s="3"/>
    </row>
    <row r="192" spans="1:11">
      <c r="A192" s="7" t="s">
        <v>195</v>
      </c>
      <c r="B192" s="8" t="s">
        <v>1868</v>
      </c>
      <c r="C192" s="24" t="s">
        <v>1657</v>
      </c>
      <c r="D192" s="8" t="s">
        <v>1620</v>
      </c>
      <c r="E192" s="8" t="s">
        <v>786</v>
      </c>
      <c r="F192" s="8" t="s">
        <v>6</v>
      </c>
      <c r="G192" s="4" t="s">
        <v>790</v>
      </c>
      <c r="H192" s="4" t="b">
        <v>1</v>
      </c>
      <c r="J192" s="3" t="s">
        <v>804</v>
      </c>
      <c r="K192" s="3"/>
    </row>
    <row r="193" spans="1:11">
      <c r="A193" s="7" t="s">
        <v>196</v>
      </c>
      <c r="B193" s="8" t="s">
        <v>1869</v>
      </c>
      <c r="C193" s="24" t="s">
        <v>1656</v>
      </c>
      <c r="D193" s="8" t="s">
        <v>1616</v>
      </c>
      <c r="E193" s="8" t="s">
        <v>786</v>
      </c>
      <c r="F193" s="8" t="s">
        <v>6</v>
      </c>
      <c r="G193" s="4" t="s">
        <v>790</v>
      </c>
      <c r="H193" s="4" t="b">
        <v>1</v>
      </c>
      <c r="K193" s="3"/>
    </row>
    <row r="194" spans="1:11">
      <c r="A194" s="7" t="s">
        <v>197</v>
      </c>
      <c r="B194" s="8" t="s">
        <v>1870</v>
      </c>
      <c r="C194" s="24" t="s">
        <v>1657</v>
      </c>
      <c r="D194" s="8" t="s">
        <v>1617</v>
      </c>
      <c r="E194" s="8" t="s">
        <v>786</v>
      </c>
      <c r="F194" s="8" t="s">
        <v>6</v>
      </c>
      <c r="G194" s="4" t="s">
        <v>790</v>
      </c>
      <c r="H194" s="4" t="b">
        <v>1</v>
      </c>
      <c r="K194" s="3"/>
    </row>
    <row r="195" spans="1:11">
      <c r="A195" s="7" t="s">
        <v>198</v>
      </c>
      <c r="B195" s="8" t="s">
        <v>1871</v>
      </c>
      <c r="C195" s="24" t="s">
        <v>1657</v>
      </c>
      <c r="D195" s="8" t="s">
        <v>1616</v>
      </c>
      <c r="E195" s="8" t="s">
        <v>786</v>
      </c>
      <c r="F195" s="8" t="s">
        <v>6</v>
      </c>
      <c r="G195" s="4" t="s">
        <v>790</v>
      </c>
      <c r="H195" s="4" t="b">
        <v>1</v>
      </c>
      <c r="K195" s="3"/>
    </row>
    <row r="196" spans="1:11">
      <c r="A196" s="7" t="s">
        <v>199</v>
      </c>
      <c r="B196" s="8" t="s">
        <v>1872</v>
      </c>
      <c r="C196" s="24" t="s">
        <v>1656</v>
      </c>
      <c r="D196" s="8" t="s">
        <v>1616</v>
      </c>
      <c r="E196" s="8" t="s">
        <v>786</v>
      </c>
      <c r="F196" s="8" t="s">
        <v>6</v>
      </c>
      <c r="G196" s="4" t="s">
        <v>790</v>
      </c>
      <c r="H196" s="4" t="b">
        <v>1</v>
      </c>
      <c r="K196" s="3"/>
    </row>
    <row r="197" spans="1:11">
      <c r="A197" s="7" t="s">
        <v>200</v>
      </c>
      <c r="B197" s="8" t="s">
        <v>1873</v>
      </c>
      <c r="C197" s="24" t="s">
        <v>1657</v>
      </c>
      <c r="D197" s="8" t="s">
        <v>1617</v>
      </c>
      <c r="E197" s="8" t="s">
        <v>786</v>
      </c>
      <c r="F197" s="8" t="s">
        <v>6</v>
      </c>
      <c r="G197" s="4" t="s">
        <v>790</v>
      </c>
      <c r="H197" s="4" t="b">
        <v>1</v>
      </c>
      <c r="K197" s="3"/>
    </row>
    <row r="198" spans="1:11">
      <c r="A198" s="7" t="s">
        <v>201</v>
      </c>
      <c r="B198" s="8" t="s">
        <v>1874</v>
      </c>
      <c r="C198" s="24" t="s">
        <v>1656</v>
      </c>
      <c r="D198" s="8" t="s">
        <v>1618</v>
      </c>
      <c r="E198" s="8" t="s">
        <v>786</v>
      </c>
      <c r="F198" s="8" t="s">
        <v>6</v>
      </c>
      <c r="G198" s="4" t="s">
        <v>790</v>
      </c>
      <c r="H198" s="4" t="b">
        <v>1</v>
      </c>
      <c r="K198" s="3"/>
    </row>
    <row r="199" spans="1:11">
      <c r="A199" s="7" t="s">
        <v>202</v>
      </c>
      <c r="B199" s="8" t="s">
        <v>1875</v>
      </c>
      <c r="C199" s="24" t="s">
        <v>1656</v>
      </c>
      <c r="D199" s="8" t="s">
        <v>1616</v>
      </c>
      <c r="E199" s="8" t="s">
        <v>786</v>
      </c>
      <c r="F199" s="8" t="s">
        <v>6</v>
      </c>
      <c r="G199" s="4" t="s">
        <v>790</v>
      </c>
      <c r="H199" s="4" t="b">
        <v>1</v>
      </c>
      <c r="K199" s="3"/>
    </row>
    <row r="200" spans="1:11">
      <c r="A200" s="7" t="s">
        <v>203</v>
      </c>
      <c r="B200" s="8" t="s">
        <v>1876</v>
      </c>
      <c r="C200" s="24" t="s">
        <v>1656</v>
      </c>
      <c r="D200" s="8" t="s">
        <v>1616</v>
      </c>
      <c r="E200" s="8" t="s">
        <v>786</v>
      </c>
      <c r="F200" s="8" t="s">
        <v>6</v>
      </c>
      <c r="G200" s="4" t="s">
        <v>790</v>
      </c>
      <c r="H200" s="4" t="b">
        <v>1</v>
      </c>
      <c r="K200" s="3"/>
    </row>
    <row r="201" spans="1:11">
      <c r="A201" s="7" t="s">
        <v>204</v>
      </c>
      <c r="B201" s="8" t="s">
        <v>1877</v>
      </c>
      <c r="C201" s="24" t="s">
        <v>1657</v>
      </c>
      <c r="D201" s="8" t="s">
        <v>1619</v>
      </c>
      <c r="E201" s="8" t="s">
        <v>786</v>
      </c>
      <c r="F201" s="8" t="s">
        <v>6</v>
      </c>
      <c r="G201" s="4" t="s">
        <v>790</v>
      </c>
      <c r="H201" s="4" t="b">
        <v>1</v>
      </c>
      <c r="K201" s="3"/>
    </row>
    <row r="202" spans="1:11">
      <c r="A202" s="7" t="s">
        <v>205</v>
      </c>
      <c r="B202" s="8" t="s">
        <v>1878</v>
      </c>
      <c r="C202" s="24" t="s">
        <v>1658</v>
      </c>
      <c r="D202" s="8" t="s">
        <v>1621</v>
      </c>
      <c r="E202" s="8" t="s">
        <v>786</v>
      </c>
      <c r="F202" s="8" t="s">
        <v>4</v>
      </c>
      <c r="G202" s="5" t="s">
        <v>789</v>
      </c>
      <c r="H202" s="4" t="b">
        <v>1</v>
      </c>
      <c r="I202" s="5"/>
      <c r="J202" s="3" t="s">
        <v>1674</v>
      </c>
      <c r="K202" s="3"/>
    </row>
    <row r="203" spans="1:11">
      <c r="A203" s="7" t="s">
        <v>206</v>
      </c>
      <c r="B203" s="8" t="s">
        <v>1879</v>
      </c>
      <c r="C203" s="24" t="s">
        <v>1656</v>
      </c>
      <c r="D203" s="8" t="s">
        <v>1618</v>
      </c>
      <c r="E203" s="8" t="s">
        <v>786</v>
      </c>
      <c r="F203" s="8" t="s">
        <v>6</v>
      </c>
      <c r="G203" s="4" t="s">
        <v>790</v>
      </c>
      <c r="H203" s="4" t="b">
        <v>1</v>
      </c>
      <c r="K203" s="3"/>
    </row>
    <row r="204" spans="1:11">
      <c r="A204" s="7" t="s">
        <v>207</v>
      </c>
      <c r="B204" s="8" t="s">
        <v>1880</v>
      </c>
      <c r="C204" s="24" t="s">
        <v>1656</v>
      </c>
      <c r="D204" s="8" t="s">
        <v>1617</v>
      </c>
      <c r="E204" s="8" t="s">
        <v>786</v>
      </c>
      <c r="F204" s="8" t="s">
        <v>6</v>
      </c>
      <c r="G204" s="4" t="s">
        <v>790</v>
      </c>
      <c r="H204" s="4" t="b">
        <v>1</v>
      </c>
      <c r="K204" s="3"/>
    </row>
    <row r="205" spans="1:11">
      <c r="A205" s="7" t="s">
        <v>208</v>
      </c>
      <c r="B205" s="8" t="s">
        <v>1881</v>
      </c>
      <c r="C205" s="24" t="s">
        <v>1658</v>
      </c>
      <c r="D205" s="8" t="s">
        <v>1621</v>
      </c>
      <c r="E205" s="8" t="s">
        <v>786</v>
      </c>
      <c r="F205" s="8" t="s">
        <v>4</v>
      </c>
      <c r="G205" s="5" t="s">
        <v>790</v>
      </c>
      <c r="H205" s="4" t="b">
        <v>0</v>
      </c>
      <c r="I205" s="5"/>
      <c r="J205" s="3" t="s">
        <v>805</v>
      </c>
      <c r="K205" s="3"/>
    </row>
    <row r="206" spans="1:11">
      <c r="A206" s="7" t="s">
        <v>209</v>
      </c>
      <c r="B206" s="8" t="s">
        <v>1882</v>
      </c>
      <c r="C206" s="24" t="s">
        <v>1656</v>
      </c>
      <c r="D206" s="8" t="s">
        <v>1616</v>
      </c>
      <c r="E206" s="8" t="s">
        <v>786</v>
      </c>
      <c r="F206" s="8" t="s">
        <v>6</v>
      </c>
      <c r="G206" s="4" t="s">
        <v>790</v>
      </c>
      <c r="H206" s="4" t="b">
        <v>1</v>
      </c>
      <c r="K206" s="3"/>
    </row>
    <row r="207" spans="1:11">
      <c r="A207" s="7" t="s">
        <v>210</v>
      </c>
      <c r="B207" s="8" t="s">
        <v>1883</v>
      </c>
      <c r="C207" s="24" t="s">
        <v>1656</v>
      </c>
      <c r="D207" s="8" t="s">
        <v>1617</v>
      </c>
      <c r="E207" s="8" t="s">
        <v>786</v>
      </c>
      <c r="F207" s="8" t="s">
        <v>6</v>
      </c>
      <c r="G207" s="4" t="s">
        <v>790</v>
      </c>
      <c r="H207" s="4" t="b">
        <v>1</v>
      </c>
      <c r="K207" s="3"/>
    </row>
    <row r="208" spans="1:11">
      <c r="A208" s="7" t="s">
        <v>211</v>
      </c>
      <c r="B208" s="8" t="s">
        <v>1884</v>
      </c>
      <c r="C208" s="24" t="s">
        <v>1656</v>
      </c>
      <c r="D208" s="8" t="s">
        <v>1618</v>
      </c>
      <c r="E208" s="8" t="s">
        <v>786</v>
      </c>
      <c r="F208" s="8" t="s">
        <v>6</v>
      </c>
      <c r="G208" s="4" t="s">
        <v>790</v>
      </c>
      <c r="H208" s="4" t="b">
        <v>1</v>
      </c>
      <c r="K208" s="3"/>
    </row>
    <row r="209" spans="1:11">
      <c r="A209" s="7" t="s">
        <v>212</v>
      </c>
      <c r="B209" s="8" t="s">
        <v>1885</v>
      </c>
      <c r="C209" s="24" t="s">
        <v>1657</v>
      </c>
      <c r="D209" s="8" t="s">
        <v>1617</v>
      </c>
      <c r="E209" s="8" t="s">
        <v>786</v>
      </c>
      <c r="F209" s="8" t="s">
        <v>6</v>
      </c>
      <c r="G209" s="4" t="s">
        <v>790</v>
      </c>
      <c r="H209" s="4" t="b">
        <v>1</v>
      </c>
      <c r="K209" s="3"/>
    </row>
    <row r="210" spans="1:11">
      <c r="A210" s="7" t="s">
        <v>213</v>
      </c>
      <c r="B210" s="8" t="s">
        <v>1886</v>
      </c>
      <c r="C210" s="24" t="s">
        <v>1657</v>
      </c>
      <c r="D210" s="8" t="s">
        <v>1617</v>
      </c>
      <c r="E210" s="8" t="s">
        <v>786</v>
      </c>
      <c r="F210" s="8" t="s">
        <v>6</v>
      </c>
      <c r="G210" s="4" t="s">
        <v>790</v>
      </c>
      <c r="H210" s="4" t="b">
        <v>1</v>
      </c>
      <c r="K210" s="3"/>
    </row>
    <row r="211" spans="1:11">
      <c r="A211" s="7" t="s">
        <v>214</v>
      </c>
      <c r="B211" s="8" t="s">
        <v>1887</v>
      </c>
      <c r="C211" s="24" t="s">
        <v>1658</v>
      </c>
      <c r="D211" s="8" t="s">
        <v>1621</v>
      </c>
      <c r="E211" s="8" t="s">
        <v>786</v>
      </c>
      <c r="F211" s="8" t="s">
        <v>6</v>
      </c>
      <c r="G211" s="4" t="s">
        <v>790</v>
      </c>
      <c r="H211" s="4" t="b">
        <v>1</v>
      </c>
      <c r="K211" s="3"/>
    </row>
    <row r="212" spans="1:11">
      <c r="A212" s="7" t="s">
        <v>215</v>
      </c>
      <c r="B212" s="8" t="s">
        <v>1888</v>
      </c>
      <c r="C212" s="24" t="s">
        <v>1656</v>
      </c>
      <c r="D212" s="8" t="s">
        <v>1616</v>
      </c>
      <c r="E212" s="8" t="s">
        <v>786</v>
      </c>
      <c r="F212" s="8" t="s">
        <v>4</v>
      </c>
      <c r="G212" s="5" t="s">
        <v>789</v>
      </c>
      <c r="H212" s="4" t="b">
        <v>1</v>
      </c>
      <c r="K212" s="3"/>
    </row>
    <row r="213" spans="1:11">
      <c r="A213" s="7" t="s">
        <v>216</v>
      </c>
      <c r="B213" s="8" t="s">
        <v>1889</v>
      </c>
      <c r="C213" s="24" t="s">
        <v>1656</v>
      </c>
      <c r="D213" s="8" t="s">
        <v>1618</v>
      </c>
      <c r="E213" s="8" t="s">
        <v>786</v>
      </c>
      <c r="F213" s="8" t="s">
        <v>6</v>
      </c>
      <c r="G213" s="4" t="s">
        <v>790</v>
      </c>
      <c r="H213" s="4" t="b">
        <v>1</v>
      </c>
      <c r="K213" s="3"/>
    </row>
    <row r="214" spans="1:11">
      <c r="A214" s="7" t="s">
        <v>217</v>
      </c>
      <c r="B214" s="8" t="s">
        <v>1890</v>
      </c>
      <c r="C214" s="24" t="s">
        <v>1656</v>
      </c>
      <c r="D214" s="8" t="s">
        <v>1616</v>
      </c>
      <c r="E214" s="8" t="s">
        <v>786</v>
      </c>
      <c r="F214" s="8" t="s">
        <v>6</v>
      </c>
      <c r="G214" s="4" t="s">
        <v>790</v>
      </c>
      <c r="H214" s="4" t="b">
        <v>1</v>
      </c>
      <c r="K214" s="3"/>
    </row>
    <row r="215" spans="1:11">
      <c r="A215" s="7" t="s">
        <v>218</v>
      </c>
      <c r="B215" s="8" t="s">
        <v>1891</v>
      </c>
      <c r="C215" s="24" t="s">
        <v>1657</v>
      </c>
      <c r="D215" s="8" t="s">
        <v>1618</v>
      </c>
      <c r="E215" s="8" t="s">
        <v>786</v>
      </c>
      <c r="F215" s="8" t="s">
        <v>6</v>
      </c>
      <c r="G215" s="4" t="s">
        <v>790</v>
      </c>
      <c r="H215" s="4" t="b">
        <v>1</v>
      </c>
      <c r="K215" s="3"/>
    </row>
    <row r="216" spans="1:11">
      <c r="A216" s="7" t="s">
        <v>219</v>
      </c>
      <c r="B216" s="8" t="s">
        <v>1892</v>
      </c>
      <c r="C216" s="24" t="s">
        <v>1658</v>
      </c>
      <c r="D216" s="8" t="s">
        <v>1618</v>
      </c>
      <c r="E216" s="8" t="s">
        <v>786</v>
      </c>
      <c r="F216" s="8" t="s">
        <v>6</v>
      </c>
      <c r="G216" s="4" t="s">
        <v>790</v>
      </c>
      <c r="H216" s="4" t="b">
        <v>1</v>
      </c>
      <c r="K216" s="3"/>
    </row>
    <row r="217" spans="1:11">
      <c r="A217" s="7" t="s">
        <v>220</v>
      </c>
      <c r="B217" s="8" t="s">
        <v>1893</v>
      </c>
      <c r="C217" s="24" t="s">
        <v>1656</v>
      </c>
      <c r="D217" s="8" t="s">
        <v>1617</v>
      </c>
      <c r="E217" s="8" t="s">
        <v>786</v>
      </c>
      <c r="F217" s="8" t="s">
        <v>6</v>
      </c>
      <c r="G217" s="4" t="s">
        <v>790</v>
      </c>
      <c r="H217" s="4" t="b">
        <v>1</v>
      </c>
      <c r="K217" s="3"/>
    </row>
    <row r="218" spans="1:11">
      <c r="A218" s="7" t="s">
        <v>221</v>
      </c>
      <c r="B218" s="8" t="s">
        <v>1894</v>
      </c>
      <c r="C218" s="24" t="s">
        <v>1658</v>
      </c>
      <c r="D218" s="8" t="s">
        <v>1621</v>
      </c>
      <c r="E218" s="8" t="s">
        <v>786</v>
      </c>
      <c r="F218" s="8" t="s">
        <v>6</v>
      </c>
      <c r="G218" s="4" t="s">
        <v>790</v>
      </c>
      <c r="H218" s="4" t="b">
        <v>1</v>
      </c>
      <c r="K218" s="3"/>
    </row>
    <row r="219" spans="1:11">
      <c r="A219" s="7" t="s">
        <v>222</v>
      </c>
      <c r="B219" s="8" t="s">
        <v>1895</v>
      </c>
      <c r="C219" s="24" t="s">
        <v>1656</v>
      </c>
      <c r="D219" s="8" t="s">
        <v>1616</v>
      </c>
      <c r="E219" s="8" t="s">
        <v>786</v>
      </c>
      <c r="F219" s="8" t="s">
        <v>6</v>
      </c>
      <c r="G219" s="4" t="s">
        <v>790</v>
      </c>
      <c r="H219" s="4" t="b">
        <v>1</v>
      </c>
      <c r="K219" s="3"/>
    </row>
    <row r="220" spans="1:11">
      <c r="A220" s="7" t="s">
        <v>223</v>
      </c>
      <c r="B220" s="8" t="s">
        <v>1896</v>
      </c>
      <c r="C220" s="24" t="s">
        <v>1656</v>
      </c>
      <c r="D220" s="8" t="s">
        <v>1618</v>
      </c>
      <c r="E220" s="8" t="s">
        <v>786</v>
      </c>
      <c r="F220" s="8" t="s">
        <v>6</v>
      </c>
      <c r="G220" s="4" t="s">
        <v>790</v>
      </c>
      <c r="H220" s="4" t="b">
        <v>1</v>
      </c>
      <c r="K220" s="3"/>
    </row>
    <row r="221" spans="1:11">
      <c r="A221" s="7" t="s">
        <v>224</v>
      </c>
      <c r="B221" s="8" t="s">
        <v>1897</v>
      </c>
      <c r="C221" s="24" t="s">
        <v>1656</v>
      </c>
      <c r="D221" s="8" t="s">
        <v>1617</v>
      </c>
      <c r="E221" s="8" t="s">
        <v>786</v>
      </c>
      <c r="F221" s="8" t="s">
        <v>4</v>
      </c>
      <c r="G221" s="4" t="s">
        <v>789</v>
      </c>
      <c r="H221" s="4" t="b">
        <v>1</v>
      </c>
      <c r="K221" s="3"/>
    </row>
    <row r="222" spans="1:11">
      <c r="A222" s="7" t="s">
        <v>225</v>
      </c>
      <c r="B222" s="8" t="s">
        <v>1898</v>
      </c>
      <c r="C222" s="24" t="s">
        <v>1656</v>
      </c>
      <c r="D222" s="8" t="s">
        <v>1617</v>
      </c>
      <c r="E222" s="8" t="s">
        <v>786</v>
      </c>
      <c r="F222" s="8" t="s">
        <v>6</v>
      </c>
      <c r="G222" s="4" t="s">
        <v>790</v>
      </c>
      <c r="H222" s="4" t="b">
        <v>1</v>
      </c>
      <c r="K222" s="3"/>
    </row>
    <row r="223" spans="1:11">
      <c r="A223" s="7" t="s">
        <v>226</v>
      </c>
      <c r="B223" s="8" t="s">
        <v>1899</v>
      </c>
      <c r="C223" s="24" t="s">
        <v>1657</v>
      </c>
      <c r="D223" s="8" t="s">
        <v>1620</v>
      </c>
      <c r="E223" s="8" t="s">
        <v>786</v>
      </c>
      <c r="F223" s="8" t="s">
        <v>4</v>
      </c>
      <c r="G223" s="4" t="s">
        <v>789</v>
      </c>
      <c r="H223" s="4" t="b">
        <v>1</v>
      </c>
      <c r="J223" s="3" t="s">
        <v>806</v>
      </c>
      <c r="K223" s="3" t="s">
        <v>789</v>
      </c>
    </row>
    <row r="224" spans="1:11">
      <c r="A224" s="7" t="s">
        <v>227</v>
      </c>
      <c r="B224" s="8" t="s">
        <v>1900</v>
      </c>
      <c r="C224" s="24" t="s">
        <v>1656</v>
      </c>
      <c r="D224" s="8" t="s">
        <v>1618</v>
      </c>
      <c r="E224" s="8" t="s">
        <v>786</v>
      </c>
      <c r="F224" s="8" t="s">
        <v>6</v>
      </c>
      <c r="G224" s="4" t="s">
        <v>790</v>
      </c>
      <c r="H224" s="4" t="b">
        <v>1</v>
      </c>
      <c r="K224" s="3"/>
    </row>
    <row r="225" spans="1:11">
      <c r="A225" s="7" t="s">
        <v>228</v>
      </c>
      <c r="B225" s="8" t="s">
        <v>1901</v>
      </c>
      <c r="C225" s="24" t="s">
        <v>1657</v>
      </c>
      <c r="D225" s="8" t="s">
        <v>1620</v>
      </c>
      <c r="E225" s="8" t="s">
        <v>786</v>
      </c>
      <c r="F225" s="8" t="s">
        <v>6</v>
      </c>
      <c r="G225" s="4" t="s">
        <v>790</v>
      </c>
      <c r="H225" s="4" t="b">
        <v>1</v>
      </c>
      <c r="K225" s="3"/>
    </row>
    <row r="226" spans="1:11">
      <c r="A226" s="7" t="s">
        <v>229</v>
      </c>
      <c r="B226" s="8" t="s">
        <v>1902</v>
      </c>
      <c r="C226" s="24" t="s">
        <v>1656</v>
      </c>
      <c r="D226" s="8" t="s">
        <v>1616</v>
      </c>
      <c r="E226" s="8" t="s">
        <v>786</v>
      </c>
      <c r="F226" s="8" t="s">
        <v>6</v>
      </c>
      <c r="G226" s="4" t="s">
        <v>790</v>
      </c>
      <c r="H226" s="4" t="b">
        <v>1</v>
      </c>
      <c r="K226" s="3"/>
    </row>
    <row r="227" spans="1:11">
      <c r="A227" s="7" t="s">
        <v>230</v>
      </c>
      <c r="B227" s="8" t="s">
        <v>1903</v>
      </c>
      <c r="C227" s="24" t="s">
        <v>1658</v>
      </c>
      <c r="D227" s="8" t="s">
        <v>1621</v>
      </c>
      <c r="E227" s="8" t="s">
        <v>786</v>
      </c>
      <c r="F227" s="8" t="s">
        <v>6</v>
      </c>
      <c r="G227" s="4" t="s">
        <v>790</v>
      </c>
      <c r="H227" s="4" t="b">
        <v>1</v>
      </c>
      <c r="K227" s="3"/>
    </row>
    <row r="228" spans="1:11">
      <c r="A228" s="7" t="s">
        <v>231</v>
      </c>
      <c r="B228" s="8" t="s">
        <v>1904</v>
      </c>
      <c r="C228" s="24" t="s">
        <v>1657</v>
      </c>
      <c r="D228" s="8" t="s">
        <v>1616</v>
      </c>
      <c r="E228" s="8" t="s">
        <v>786</v>
      </c>
      <c r="F228" s="8" t="s">
        <v>6</v>
      </c>
      <c r="G228" s="4" t="s">
        <v>790</v>
      </c>
      <c r="H228" s="4" t="b">
        <v>1</v>
      </c>
      <c r="K228" s="3"/>
    </row>
    <row r="229" spans="1:11">
      <c r="A229" s="7" t="s">
        <v>232</v>
      </c>
      <c r="B229" s="8" t="s">
        <v>1905</v>
      </c>
      <c r="C229" s="24" t="s">
        <v>1656</v>
      </c>
      <c r="D229" s="8" t="s">
        <v>1618</v>
      </c>
      <c r="E229" s="8" t="s">
        <v>786</v>
      </c>
      <c r="F229" s="8" t="s">
        <v>6</v>
      </c>
      <c r="G229" s="4" t="s">
        <v>789</v>
      </c>
      <c r="H229" s="4" t="b">
        <v>0</v>
      </c>
      <c r="I229" s="4" t="s">
        <v>807</v>
      </c>
      <c r="J229" s="3" t="s">
        <v>808</v>
      </c>
      <c r="K229" s="20" t="s">
        <v>1634</v>
      </c>
    </row>
    <row r="230" spans="1:11">
      <c r="A230" s="7" t="s">
        <v>233</v>
      </c>
      <c r="B230" s="8" t="s">
        <v>1906</v>
      </c>
      <c r="C230" s="24" t="s">
        <v>1656</v>
      </c>
      <c r="D230" s="8" t="s">
        <v>1616</v>
      </c>
      <c r="E230" s="8" t="s">
        <v>786</v>
      </c>
      <c r="F230" s="8" t="s">
        <v>6</v>
      </c>
      <c r="G230" s="4" t="s">
        <v>790</v>
      </c>
      <c r="H230" s="4" t="b">
        <v>1</v>
      </c>
      <c r="K230" s="3"/>
    </row>
    <row r="231" spans="1:11">
      <c r="A231" s="7" t="s">
        <v>234</v>
      </c>
      <c r="B231" s="8" t="s">
        <v>1907</v>
      </c>
      <c r="C231" s="24" t="s">
        <v>1656</v>
      </c>
      <c r="D231" s="8" t="s">
        <v>1617</v>
      </c>
      <c r="E231" s="8" t="s">
        <v>786</v>
      </c>
      <c r="F231" s="8" t="s">
        <v>6</v>
      </c>
      <c r="G231" s="4" t="s">
        <v>790</v>
      </c>
      <c r="H231" s="4" t="b">
        <v>1</v>
      </c>
      <c r="K231" s="3"/>
    </row>
    <row r="232" spans="1:11">
      <c r="A232" s="7" t="s">
        <v>235</v>
      </c>
      <c r="B232" s="8" t="s">
        <v>1908</v>
      </c>
      <c r="C232" s="24" t="s">
        <v>1656</v>
      </c>
      <c r="D232" s="8" t="s">
        <v>1616</v>
      </c>
      <c r="E232" s="8" t="s">
        <v>786</v>
      </c>
      <c r="F232" s="8" t="s">
        <v>6</v>
      </c>
      <c r="G232" s="4" t="s">
        <v>790</v>
      </c>
      <c r="H232" s="4" t="b">
        <v>1</v>
      </c>
      <c r="K232" s="3"/>
    </row>
    <row r="233" spans="1:11">
      <c r="A233" s="7" t="s">
        <v>236</v>
      </c>
      <c r="B233" s="8" t="s">
        <v>1909</v>
      </c>
      <c r="C233" s="24" t="s">
        <v>1656</v>
      </c>
      <c r="D233" s="8" t="s">
        <v>1618</v>
      </c>
      <c r="E233" s="8" t="s">
        <v>786</v>
      </c>
      <c r="F233" s="8" t="s">
        <v>6</v>
      </c>
      <c r="G233" s="4" t="s">
        <v>790</v>
      </c>
      <c r="H233" s="4" t="b">
        <v>1</v>
      </c>
      <c r="K233" s="3"/>
    </row>
    <row r="234" spans="1:11">
      <c r="A234" s="7" t="s">
        <v>237</v>
      </c>
      <c r="B234" s="8" t="s">
        <v>1910</v>
      </c>
      <c r="C234" s="24" t="s">
        <v>1656</v>
      </c>
      <c r="D234" s="8" t="s">
        <v>1618</v>
      </c>
      <c r="E234" s="8" t="s">
        <v>786</v>
      </c>
      <c r="F234" s="8" t="s">
        <v>6</v>
      </c>
      <c r="G234" s="4" t="s">
        <v>790</v>
      </c>
      <c r="H234" s="4" t="b">
        <v>1</v>
      </c>
      <c r="K234" s="3"/>
    </row>
    <row r="235" spans="1:11">
      <c r="A235" s="7" t="s">
        <v>238</v>
      </c>
      <c r="B235" s="8" t="s">
        <v>1911</v>
      </c>
      <c r="C235" s="24" t="s">
        <v>1656</v>
      </c>
      <c r="D235" s="8" t="s">
        <v>1618</v>
      </c>
      <c r="E235" s="8" t="s">
        <v>786</v>
      </c>
      <c r="F235" s="8" t="s">
        <v>6</v>
      </c>
      <c r="G235" s="4" t="s">
        <v>790</v>
      </c>
      <c r="H235" s="4" t="b">
        <v>1</v>
      </c>
      <c r="K235" s="3"/>
    </row>
    <row r="236" spans="1:11">
      <c r="A236" s="7" t="s">
        <v>239</v>
      </c>
      <c r="B236" s="8" t="s">
        <v>1912</v>
      </c>
      <c r="C236" s="24" t="s">
        <v>1656</v>
      </c>
      <c r="D236" s="8" t="s">
        <v>1616</v>
      </c>
      <c r="E236" s="8" t="s">
        <v>786</v>
      </c>
      <c r="F236" s="8" t="s">
        <v>6</v>
      </c>
      <c r="G236" s="4" t="s">
        <v>790</v>
      </c>
      <c r="H236" s="4" t="b">
        <v>1</v>
      </c>
      <c r="K236" s="3"/>
    </row>
    <row r="237" spans="1:11">
      <c r="A237" s="7" t="s">
        <v>240</v>
      </c>
      <c r="B237" s="8" t="s">
        <v>1913</v>
      </c>
      <c r="C237" s="24" t="s">
        <v>1656</v>
      </c>
      <c r="D237" s="8" t="s">
        <v>1618</v>
      </c>
      <c r="E237" s="8" t="s">
        <v>786</v>
      </c>
      <c r="F237" s="8" t="s">
        <v>6</v>
      </c>
      <c r="G237" s="4" t="s">
        <v>790</v>
      </c>
      <c r="H237" s="4" t="b">
        <v>1</v>
      </c>
      <c r="K237" s="3"/>
    </row>
    <row r="238" spans="1:11">
      <c r="A238" s="7" t="s">
        <v>241</v>
      </c>
      <c r="B238" s="8" t="s">
        <v>1914</v>
      </c>
      <c r="C238" s="24" t="s">
        <v>1656</v>
      </c>
      <c r="D238" s="8" t="s">
        <v>1616</v>
      </c>
      <c r="E238" s="8" t="s">
        <v>786</v>
      </c>
      <c r="F238" s="8" t="s">
        <v>6</v>
      </c>
      <c r="G238" s="4" t="s">
        <v>790</v>
      </c>
      <c r="H238" s="4" t="b">
        <v>1</v>
      </c>
      <c r="J238" s="3" t="s">
        <v>809</v>
      </c>
      <c r="K238" s="3"/>
    </row>
    <row r="239" spans="1:11">
      <c r="A239" s="7" t="s">
        <v>242</v>
      </c>
      <c r="B239" s="8" t="s">
        <v>1915</v>
      </c>
      <c r="C239" s="24" t="s">
        <v>1656</v>
      </c>
      <c r="D239" s="8" t="s">
        <v>1616</v>
      </c>
      <c r="E239" s="8" t="s">
        <v>786</v>
      </c>
      <c r="F239" s="8" t="s">
        <v>6</v>
      </c>
      <c r="G239" s="4" t="s">
        <v>790</v>
      </c>
      <c r="H239" s="4" t="b">
        <v>1</v>
      </c>
      <c r="K239" s="3"/>
    </row>
    <row r="240" spans="1:11">
      <c r="A240" s="7" t="s">
        <v>243</v>
      </c>
      <c r="B240" s="8" t="s">
        <v>1916</v>
      </c>
      <c r="C240" s="24" t="s">
        <v>1657</v>
      </c>
      <c r="D240" s="8" t="s">
        <v>1616</v>
      </c>
      <c r="E240" s="8" t="s">
        <v>786</v>
      </c>
      <c r="F240" s="8" t="s">
        <v>6</v>
      </c>
      <c r="G240" s="4" t="s">
        <v>790</v>
      </c>
      <c r="H240" s="4" t="b">
        <v>1</v>
      </c>
      <c r="K240" s="3"/>
    </row>
    <row r="241" spans="1:11">
      <c r="A241" s="7" t="s">
        <v>244</v>
      </c>
      <c r="B241" s="8" t="s">
        <v>1917</v>
      </c>
      <c r="C241" s="24" t="s">
        <v>1656</v>
      </c>
      <c r="D241" s="8" t="s">
        <v>1616</v>
      </c>
      <c r="E241" s="8" t="s">
        <v>786</v>
      </c>
      <c r="F241" s="8" t="s">
        <v>6</v>
      </c>
      <c r="G241" s="4" t="s">
        <v>790</v>
      </c>
      <c r="H241" s="4" t="b">
        <v>1</v>
      </c>
      <c r="K241" s="3"/>
    </row>
    <row r="242" spans="1:11">
      <c r="A242" s="7" t="s">
        <v>245</v>
      </c>
      <c r="B242" s="8" t="s">
        <v>1918</v>
      </c>
      <c r="C242" s="24" t="s">
        <v>1656</v>
      </c>
      <c r="D242" s="8" t="s">
        <v>1618</v>
      </c>
      <c r="E242" s="8" t="s">
        <v>786</v>
      </c>
      <c r="F242" s="8" t="s">
        <v>6</v>
      </c>
      <c r="G242" s="4" t="s">
        <v>790</v>
      </c>
      <c r="H242" s="4" t="b">
        <v>1</v>
      </c>
      <c r="K242" s="3"/>
    </row>
    <row r="243" spans="1:11">
      <c r="A243" s="7" t="s">
        <v>246</v>
      </c>
      <c r="B243" s="8" t="s">
        <v>1919</v>
      </c>
      <c r="C243" s="24" t="s">
        <v>1656</v>
      </c>
      <c r="D243" s="8" t="s">
        <v>1618</v>
      </c>
      <c r="E243" s="8" t="s">
        <v>786</v>
      </c>
      <c r="F243" s="8" t="s">
        <v>6</v>
      </c>
      <c r="G243" s="4" t="s">
        <v>790</v>
      </c>
      <c r="H243" s="4" t="b">
        <v>1</v>
      </c>
      <c r="K243" s="3"/>
    </row>
    <row r="244" spans="1:11">
      <c r="A244" s="7" t="s">
        <v>247</v>
      </c>
      <c r="B244" s="8" t="s">
        <v>1920</v>
      </c>
      <c r="C244" s="24" t="s">
        <v>1656</v>
      </c>
      <c r="D244" s="8" t="s">
        <v>1616</v>
      </c>
      <c r="E244" s="8" t="s">
        <v>786</v>
      </c>
      <c r="F244" s="8" t="s">
        <v>6</v>
      </c>
      <c r="G244" s="4" t="s">
        <v>790</v>
      </c>
      <c r="H244" s="4" t="b">
        <v>1</v>
      </c>
      <c r="K244" s="3"/>
    </row>
    <row r="245" spans="1:11">
      <c r="A245" s="7" t="s">
        <v>248</v>
      </c>
      <c r="B245" s="8" t="s">
        <v>1921</v>
      </c>
      <c r="C245" s="24" t="s">
        <v>1656</v>
      </c>
      <c r="D245" s="8" t="s">
        <v>1616</v>
      </c>
      <c r="E245" s="8" t="s">
        <v>786</v>
      </c>
      <c r="F245" s="8" t="s">
        <v>6</v>
      </c>
      <c r="G245" s="4" t="s">
        <v>790</v>
      </c>
      <c r="H245" s="4" t="b">
        <v>1</v>
      </c>
      <c r="K245" s="3"/>
    </row>
    <row r="246" spans="1:11">
      <c r="A246" s="7" t="s">
        <v>249</v>
      </c>
      <c r="B246" s="8" t="s">
        <v>1922</v>
      </c>
      <c r="C246" s="24" t="s">
        <v>1656</v>
      </c>
      <c r="D246" s="8" t="s">
        <v>1616</v>
      </c>
      <c r="E246" s="8" t="s">
        <v>786</v>
      </c>
      <c r="F246" s="8" t="s">
        <v>6</v>
      </c>
      <c r="G246" s="4" t="s">
        <v>790</v>
      </c>
      <c r="H246" s="4" t="b">
        <v>1</v>
      </c>
      <c r="K246" s="3"/>
    </row>
    <row r="247" spans="1:11">
      <c r="A247" s="7" t="s">
        <v>250</v>
      </c>
      <c r="B247" s="8" t="s">
        <v>1923</v>
      </c>
      <c r="C247" s="24" t="s">
        <v>1656</v>
      </c>
      <c r="D247" s="8" t="s">
        <v>1616</v>
      </c>
      <c r="E247" s="8" t="s">
        <v>786</v>
      </c>
      <c r="F247" s="8" t="s">
        <v>6</v>
      </c>
      <c r="G247" s="4" t="s">
        <v>790</v>
      </c>
      <c r="H247" s="4" t="b">
        <v>1</v>
      </c>
      <c r="K247" s="3"/>
    </row>
    <row r="248" spans="1:11">
      <c r="A248" s="7" t="s">
        <v>251</v>
      </c>
      <c r="B248" s="8" t="s">
        <v>1924</v>
      </c>
      <c r="C248" s="24" t="s">
        <v>1656</v>
      </c>
      <c r="D248" s="8" t="s">
        <v>1618</v>
      </c>
      <c r="E248" s="8" t="s">
        <v>786</v>
      </c>
      <c r="F248" s="8" t="s">
        <v>4</v>
      </c>
      <c r="G248" s="4" t="s">
        <v>790</v>
      </c>
      <c r="H248" s="4" t="b">
        <v>0</v>
      </c>
      <c r="J248" s="3" t="s">
        <v>810</v>
      </c>
      <c r="K248" s="3"/>
    </row>
    <row r="249" spans="1:11">
      <c r="A249" s="7" t="s">
        <v>252</v>
      </c>
      <c r="B249" s="8" t="s">
        <v>1925</v>
      </c>
      <c r="C249" s="24" t="s">
        <v>1656</v>
      </c>
      <c r="D249" s="8" t="s">
        <v>1616</v>
      </c>
      <c r="E249" s="8" t="s">
        <v>786</v>
      </c>
      <c r="F249" s="8" t="s">
        <v>6</v>
      </c>
      <c r="G249" s="4" t="s">
        <v>790</v>
      </c>
      <c r="H249" s="4" t="b">
        <v>1</v>
      </c>
      <c r="K249" s="3"/>
    </row>
    <row r="250" spans="1:11">
      <c r="A250" s="7" t="s">
        <v>253</v>
      </c>
      <c r="B250" s="8" t="s">
        <v>1926</v>
      </c>
      <c r="C250" s="24" t="s">
        <v>1656</v>
      </c>
      <c r="D250" s="8" t="s">
        <v>1616</v>
      </c>
      <c r="E250" s="8" t="s">
        <v>786</v>
      </c>
      <c r="F250" s="8" t="s">
        <v>6</v>
      </c>
      <c r="G250" s="4" t="s">
        <v>790</v>
      </c>
      <c r="H250" s="4" t="b">
        <v>1</v>
      </c>
      <c r="K250" s="3"/>
    </row>
    <row r="251" spans="1:11">
      <c r="A251" s="7" t="s">
        <v>254</v>
      </c>
      <c r="B251" s="8" t="s">
        <v>1927</v>
      </c>
      <c r="C251" s="24" t="s">
        <v>1657</v>
      </c>
      <c r="D251" s="8" t="s">
        <v>1616</v>
      </c>
      <c r="E251" s="8" t="s">
        <v>786</v>
      </c>
      <c r="F251" s="8" t="s">
        <v>6</v>
      </c>
      <c r="G251" s="4" t="s">
        <v>790</v>
      </c>
      <c r="H251" s="4" t="b">
        <v>1</v>
      </c>
      <c r="K251" s="3"/>
    </row>
    <row r="252" spans="1:11">
      <c r="A252" s="7" t="s">
        <v>255</v>
      </c>
      <c r="B252" s="8" t="s">
        <v>1928</v>
      </c>
      <c r="C252" s="24" t="s">
        <v>1658</v>
      </c>
      <c r="D252" s="8" t="s">
        <v>1621</v>
      </c>
      <c r="E252" s="8" t="s">
        <v>786</v>
      </c>
      <c r="F252" s="8" t="s">
        <v>6</v>
      </c>
      <c r="G252" s="4" t="s">
        <v>790</v>
      </c>
      <c r="H252" s="4" t="b">
        <v>1</v>
      </c>
      <c r="K252" s="3"/>
    </row>
    <row r="253" spans="1:11">
      <c r="A253" s="7" t="s">
        <v>256</v>
      </c>
      <c r="B253" s="8" t="s">
        <v>1929</v>
      </c>
      <c r="C253" s="24" t="s">
        <v>1657</v>
      </c>
      <c r="D253" s="8" t="s">
        <v>1617</v>
      </c>
      <c r="E253" s="8" t="s">
        <v>786</v>
      </c>
      <c r="F253" s="8" t="s">
        <v>6</v>
      </c>
      <c r="G253" s="4" t="s">
        <v>790</v>
      </c>
      <c r="H253" s="4" t="b">
        <v>1</v>
      </c>
      <c r="K253" s="3"/>
    </row>
    <row r="254" spans="1:11">
      <c r="A254" s="7" t="s">
        <v>257</v>
      </c>
      <c r="B254" s="8" t="s">
        <v>1930</v>
      </c>
      <c r="C254" s="24" t="s">
        <v>1658</v>
      </c>
      <c r="D254" s="8" t="s">
        <v>1621</v>
      </c>
      <c r="E254" s="8" t="s">
        <v>786</v>
      </c>
      <c r="F254" s="8" t="s">
        <v>6</v>
      </c>
      <c r="G254" s="4" t="s">
        <v>790</v>
      </c>
      <c r="H254" s="4" t="b">
        <v>1</v>
      </c>
      <c r="I254" s="4" t="s">
        <v>811</v>
      </c>
      <c r="K254" s="3"/>
    </row>
    <row r="255" spans="1:11">
      <c r="A255" s="7" t="s">
        <v>258</v>
      </c>
      <c r="B255" s="8" t="s">
        <v>1931</v>
      </c>
      <c r="C255" s="24" t="s">
        <v>1657</v>
      </c>
      <c r="D255" s="8" t="s">
        <v>1620</v>
      </c>
      <c r="E255" s="8" t="s">
        <v>786</v>
      </c>
      <c r="F255" s="8" t="s">
        <v>4</v>
      </c>
      <c r="G255" s="4" t="s">
        <v>789</v>
      </c>
      <c r="H255" s="4" t="b">
        <v>1</v>
      </c>
      <c r="J255" s="3" t="s">
        <v>812</v>
      </c>
      <c r="K255" s="3" t="s">
        <v>789</v>
      </c>
    </row>
    <row r="256" spans="1:11">
      <c r="A256" s="7" t="s">
        <v>259</v>
      </c>
      <c r="B256" s="8" t="s">
        <v>1932</v>
      </c>
      <c r="C256" s="24" t="s">
        <v>1657</v>
      </c>
      <c r="D256" s="8" t="s">
        <v>1617</v>
      </c>
      <c r="E256" s="8" t="s">
        <v>786</v>
      </c>
      <c r="F256" s="8" t="s">
        <v>4</v>
      </c>
      <c r="G256" s="4" t="s">
        <v>789</v>
      </c>
      <c r="H256" s="4" t="b">
        <v>1</v>
      </c>
      <c r="K256" s="3"/>
    </row>
    <row r="257" spans="1:11">
      <c r="A257" s="7" t="s">
        <v>260</v>
      </c>
      <c r="B257" s="8" t="s">
        <v>1933</v>
      </c>
      <c r="C257" s="24" t="s">
        <v>1658</v>
      </c>
      <c r="D257" s="8" t="s">
        <v>1621</v>
      </c>
      <c r="E257" s="8" t="s">
        <v>786</v>
      </c>
      <c r="F257" s="8" t="s">
        <v>6</v>
      </c>
      <c r="G257" s="4" t="s">
        <v>790</v>
      </c>
      <c r="H257" s="4" t="b">
        <v>1</v>
      </c>
      <c r="K257" s="3"/>
    </row>
    <row r="258" spans="1:11">
      <c r="A258" s="7" t="s">
        <v>261</v>
      </c>
      <c r="B258" s="8" t="s">
        <v>1934</v>
      </c>
      <c r="C258" s="24" t="s">
        <v>1656</v>
      </c>
      <c r="D258" s="8" t="s">
        <v>1617</v>
      </c>
      <c r="E258" s="8" t="s">
        <v>786</v>
      </c>
      <c r="F258" s="8" t="s">
        <v>6</v>
      </c>
      <c r="G258" s="4" t="s">
        <v>790</v>
      </c>
      <c r="H258" s="4" t="b">
        <v>1</v>
      </c>
      <c r="K258" s="3"/>
    </row>
    <row r="259" spans="1:11">
      <c r="A259" s="7" t="s">
        <v>262</v>
      </c>
      <c r="B259" s="8" t="s">
        <v>1935</v>
      </c>
      <c r="C259" s="24" t="s">
        <v>1656</v>
      </c>
      <c r="D259" s="8" t="s">
        <v>1617</v>
      </c>
      <c r="E259" s="8" t="s">
        <v>786</v>
      </c>
      <c r="F259" s="8" t="s">
        <v>4</v>
      </c>
      <c r="G259" s="4" t="s">
        <v>790</v>
      </c>
      <c r="H259" s="4" t="b">
        <v>0</v>
      </c>
      <c r="J259" s="3" t="s">
        <v>814</v>
      </c>
      <c r="K259" s="3"/>
    </row>
    <row r="260" spans="1:11">
      <c r="A260" s="7" t="s">
        <v>263</v>
      </c>
      <c r="B260" s="8" t="s">
        <v>1936</v>
      </c>
      <c r="C260" s="24" t="s">
        <v>1657</v>
      </c>
      <c r="D260" s="8" t="s">
        <v>1620</v>
      </c>
      <c r="E260" s="8" t="s">
        <v>786</v>
      </c>
      <c r="F260" s="8" t="s">
        <v>6</v>
      </c>
      <c r="G260" s="4" t="s">
        <v>790</v>
      </c>
      <c r="H260" s="4" t="b">
        <v>1</v>
      </c>
      <c r="K260" s="3"/>
    </row>
    <row r="261" spans="1:11">
      <c r="A261" s="7" t="s">
        <v>264</v>
      </c>
      <c r="B261" s="8" t="s">
        <v>1937</v>
      </c>
      <c r="C261" s="24" t="s">
        <v>1656</v>
      </c>
      <c r="D261" s="8" t="s">
        <v>1616</v>
      </c>
      <c r="E261" s="8" t="s">
        <v>786</v>
      </c>
      <c r="F261" s="8" t="s">
        <v>4</v>
      </c>
      <c r="G261" s="4" t="s">
        <v>789</v>
      </c>
      <c r="H261" s="4" t="b">
        <v>1</v>
      </c>
      <c r="K261" s="3"/>
    </row>
    <row r="262" spans="1:11">
      <c r="A262" s="7" t="s">
        <v>265</v>
      </c>
      <c r="B262" s="8" t="s">
        <v>1938</v>
      </c>
      <c r="C262" s="24" t="s">
        <v>1656</v>
      </c>
      <c r="D262" s="8" t="s">
        <v>1616</v>
      </c>
      <c r="E262" s="8" t="s">
        <v>786</v>
      </c>
      <c r="F262" s="8" t="s">
        <v>6</v>
      </c>
      <c r="G262" s="4" t="s">
        <v>789</v>
      </c>
      <c r="H262" s="4" t="b">
        <v>0</v>
      </c>
      <c r="J262" s="3" t="s">
        <v>815</v>
      </c>
      <c r="K262" s="20" t="s">
        <v>1636</v>
      </c>
    </row>
    <row r="263" spans="1:11">
      <c r="A263" s="7" t="s">
        <v>266</v>
      </c>
      <c r="B263" s="8" t="s">
        <v>1939</v>
      </c>
      <c r="C263" s="24" t="s">
        <v>1657</v>
      </c>
      <c r="D263" s="8" t="s">
        <v>1617</v>
      </c>
      <c r="E263" s="8" t="s">
        <v>786</v>
      </c>
      <c r="F263" s="8" t="s">
        <v>6</v>
      </c>
      <c r="G263" s="4" t="s">
        <v>790</v>
      </c>
      <c r="H263" s="4" t="b">
        <v>1</v>
      </c>
      <c r="K263" s="3"/>
    </row>
    <row r="264" spans="1:11">
      <c r="A264" s="7" t="s">
        <v>267</v>
      </c>
      <c r="B264" s="8" t="s">
        <v>1940</v>
      </c>
      <c r="C264" s="24" t="s">
        <v>1656</v>
      </c>
      <c r="D264" s="8" t="s">
        <v>1616</v>
      </c>
      <c r="E264" s="8" t="s">
        <v>786</v>
      </c>
      <c r="F264" s="8" t="s">
        <v>6</v>
      </c>
      <c r="G264" s="4" t="s">
        <v>790</v>
      </c>
      <c r="H264" s="4" t="b">
        <v>1</v>
      </c>
      <c r="K264" s="3"/>
    </row>
    <row r="265" spans="1:11">
      <c r="A265" s="7" t="s">
        <v>268</v>
      </c>
      <c r="B265" s="8" t="s">
        <v>1941</v>
      </c>
      <c r="C265" s="24" t="s">
        <v>1657</v>
      </c>
      <c r="D265" s="8" t="s">
        <v>1617</v>
      </c>
      <c r="E265" s="8" t="s">
        <v>786</v>
      </c>
      <c r="F265" s="8" t="s">
        <v>6</v>
      </c>
      <c r="G265" s="4" t="s">
        <v>790</v>
      </c>
      <c r="H265" s="4" t="b">
        <v>1</v>
      </c>
      <c r="K265" s="3"/>
    </row>
    <row r="266" spans="1:11">
      <c r="A266" s="7" t="s">
        <v>269</v>
      </c>
      <c r="B266" s="8" t="s">
        <v>1942</v>
      </c>
      <c r="C266" s="24" t="s">
        <v>1658</v>
      </c>
      <c r="D266" s="8" t="s">
        <v>1618</v>
      </c>
      <c r="E266" s="8" t="s">
        <v>786</v>
      </c>
      <c r="F266" s="8" t="s">
        <v>6</v>
      </c>
      <c r="G266" s="4" t="s">
        <v>790</v>
      </c>
      <c r="H266" s="4" t="b">
        <v>1</v>
      </c>
      <c r="J266" s="3" t="s">
        <v>816</v>
      </c>
      <c r="K266" s="3"/>
    </row>
    <row r="267" spans="1:11">
      <c r="A267" s="7" t="s">
        <v>270</v>
      </c>
      <c r="B267" s="8" t="s">
        <v>1943</v>
      </c>
      <c r="C267" s="24" t="s">
        <v>1656</v>
      </c>
      <c r="D267" s="8" t="s">
        <v>1616</v>
      </c>
      <c r="E267" s="8" t="s">
        <v>786</v>
      </c>
      <c r="F267" s="8" t="s">
        <v>6</v>
      </c>
      <c r="G267" s="4" t="s">
        <v>790</v>
      </c>
      <c r="H267" s="4" t="b">
        <v>1</v>
      </c>
      <c r="K267" s="3"/>
    </row>
    <row r="268" spans="1:11">
      <c r="A268" s="7" t="s">
        <v>271</v>
      </c>
      <c r="B268" s="8" t="s">
        <v>1944</v>
      </c>
      <c r="C268" s="24" t="s">
        <v>1657</v>
      </c>
      <c r="D268" s="8" t="s">
        <v>1620</v>
      </c>
      <c r="E268" s="8" t="s">
        <v>786</v>
      </c>
      <c r="F268" s="8" t="s">
        <v>6</v>
      </c>
      <c r="G268" s="4" t="s">
        <v>790</v>
      </c>
      <c r="H268" s="4" t="b">
        <v>1</v>
      </c>
      <c r="K268" s="3"/>
    </row>
    <row r="269" spans="1:11">
      <c r="A269" s="7" t="s">
        <v>272</v>
      </c>
      <c r="B269" s="8" t="s">
        <v>1945</v>
      </c>
      <c r="C269" s="24" t="s">
        <v>1656</v>
      </c>
      <c r="D269" s="8" t="s">
        <v>1616</v>
      </c>
      <c r="E269" s="8" t="s">
        <v>786</v>
      </c>
      <c r="F269" s="8" t="s">
        <v>6</v>
      </c>
      <c r="G269" s="4" t="s">
        <v>790</v>
      </c>
      <c r="H269" s="4" t="b">
        <v>1</v>
      </c>
      <c r="K269" s="3"/>
    </row>
    <row r="270" spans="1:11">
      <c r="A270" s="7" t="s">
        <v>273</v>
      </c>
      <c r="B270" s="8" t="s">
        <v>1946</v>
      </c>
      <c r="C270" s="24" t="s">
        <v>1656</v>
      </c>
      <c r="D270" s="8" t="s">
        <v>1617</v>
      </c>
      <c r="E270" s="8" t="s">
        <v>786</v>
      </c>
      <c r="F270" s="8" t="s">
        <v>6</v>
      </c>
      <c r="G270" s="4" t="s">
        <v>790</v>
      </c>
      <c r="H270" s="4" t="b">
        <v>1</v>
      </c>
      <c r="K270" s="3"/>
    </row>
    <row r="271" spans="1:11">
      <c r="A271" s="7" t="s">
        <v>274</v>
      </c>
      <c r="B271" s="8" t="s">
        <v>1947</v>
      </c>
      <c r="C271" s="24" t="s">
        <v>1657</v>
      </c>
      <c r="D271" s="8" t="s">
        <v>1617</v>
      </c>
      <c r="E271" s="8" t="s">
        <v>786</v>
      </c>
      <c r="F271" s="8" t="s">
        <v>4</v>
      </c>
      <c r="G271" s="4" t="s">
        <v>789</v>
      </c>
      <c r="H271" s="4" t="b">
        <v>1</v>
      </c>
      <c r="K271" s="3"/>
    </row>
    <row r="272" spans="1:11">
      <c r="A272" s="7" t="s">
        <v>275</v>
      </c>
      <c r="B272" s="8" t="s">
        <v>1948</v>
      </c>
      <c r="C272" s="24" t="s">
        <v>1656</v>
      </c>
      <c r="D272" s="8" t="s">
        <v>1616</v>
      </c>
      <c r="E272" s="8" t="s">
        <v>786</v>
      </c>
      <c r="F272" s="8" t="s">
        <v>6</v>
      </c>
      <c r="G272" s="4" t="s">
        <v>790</v>
      </c>
      <c r="H272" s="4" t="b">
        <v>1</v>
      </c>
      <c r="K272" s="3"/>
    </row>
    <row r="273" spans="1:11">
      <c r="A273" s="7" t="s">
        <v>276</v>
      </c>
      <c r="B273" s="8" t="s">
        <v>1949</v>
      </c>
      <c r="C273" s="24" t="s">
        <v>1658</v>
      </c>
      <c r="D273" s="8" t="s">
        <v>1621</v>
      </c>
      <c r="E273" s="8" t="s">
        <v>786</v>
      </c>
      <c r="F273" s="8" t="s">
        <v>6</v>
      </c>
      <c r="G273" s="4" t="s">
        <v>790</v>
      </c>
      <c r="H273" s="4" t="b">
        <v>1</v>
      </c>
      <c r="K273" s="3"/>
    </row>
    <row r="274" spans="1:11">
      <c r="A274" s="7" t="s">
        <v>277</v>
      </c>
      <c r="B274" s="8" t="s">
        <v>1950</v>
      </c>
      <c r="C274" s="24" t="s">
        <v>1656</v>
      </c>
      <c r="D274" s="8" t="s">
        <v>1616</v>
      </c>
      <c r="E274" s="8" t="s">
        <v>786</v>
      </c>
      <c r="F274" s="8" t="s">
        <v>6</v>
      </c>
      <c r="G274" s="4" t="s">
        <v>790</v>
      </c>
      <c r="H274" s="4" t="b">
        <v>1</v>
      </c>
      <c r="K274" s="3"/>
    </row>
    <row r="275" spans="1:11">
      <c r="A275" s="7" t="s">
        <v>278</v>
      </c>
      <c r="B275" s="8" t="s">
        <v>1951</v>
      </c>
      <c r="C275" s="24" t="s">
        <v>1657</v>
      </c>
      <c r="D275" s="8" t="s">
        <v>1618</v>
      </c>
      <c r="E275" s="8" t="s">
        <v>786</v>
      </c>
      <c r="F275" s="8" t="s">
        <v>6</v>
      </c>
      <c r="G275" s="4" t="s">
        <v>790</v>
      </c>
      <c r="H275" s="4" t="b">
        <v>1</v>
      </c>
      <c r="K275" s="3"/>
    </row>
    <row r="276" spans="1:11">
      <c r="A276" s="7" t="s">
        <v>279</v>
      </c>
      <c r="B276" s="8" t="s">
        <v>1952</v>
      </c>
      <c r="C276" s="24" t="s">
        <v>1656</v>
      </c>
      <c r="D276" s="8" t="s">
        <v>1617</v>
      </c>
      <c r="E276" s="8" t="s">
        <v>786</v>
      </c>
      <c r="F276" s="8" t="s">
        <v>6</v>
      </c>
      <c r="G276" s="4" t="s">
        <v>790</v>
      </c>
      <c r="H276" s="4" t="b">
        <v>1</v>
      </c>
      <c r="K276" s="3"/>
    </row>
    <row r="277" spans="1:11">
      <c r="A277" s="7" t="s">
        <v>280</v>
      </c>
      <c r="B277" s="8" t="s">
        <v>1953</v>
      </c>
      <c r="C277" s="24" t="s">
        <v>1656</v>
      </c>
      <c r="D277" s="8" t="s">
        <v>1616</v>
      </c>
      <c r="E277" s="8" t="s">
        <v>786</v>
      </c>
      <c r="F277" s="8" t="s">
        <v>6</v>
      </c>
      <c r="G277" s="4" t="s">
        <v>790</v>
      </c>
      <c r="H277" s="4" t="b">
        <v>1</v>
      </c>
      <c r="K277" s="3"/>
    </row>
    <row r="278" spans="1:11">
      <c r="A278" s="7" t="s">
        <v>281</v>
      </c>
      <c r="B278" s="8" t="s">
        <v>1954</v>
      </c>
      <c r="C278" s="24" t="s">
        <v>1657</v>
      </c>
      <c r="D278" s="8" t="s">
        <v>1617</v>
      </c>
      <c r="E278" s="8" t="s">
        <v>786</v>
      </c>
      <c r="F278" s="8" t="s">
        <v>6</v>
      </c>
      <c r="G278" s="4" t="s">
        <v>790</v>
      </c>
      <c r="H278" s="4" t="b">
        <v>1</v>
      </c>
      <c r="K278" s="3"/>
    </row>
    <row r="279" spans="1:11">
      <c r="A279" s="7" t="s">
        <v>282</v>
      </c>
      <c r="B279" s="8" t="s">
        <v>1955</v>
      </c>
      <c r="C279" s="24" t="s">
        <v>1656</v>
      </c>
      <c r="D279" s="8" t="s">
        <v>1617</v>
      </c>
      <c r="E279" s="8" t="s">
        <v>786</v>
      </c>
      <c r="F279" s="8" t="s">
        <v>6</v>
      </c>
      <c r="G279" s="4" t="s">
        <v>790</v>
      </c>
      <c r="H279" s="4" t="b">
        <v>1</v>
      </c>
      <c r="K279" s="3"/>
    </row>
    <row r="280" spans="1:11">
      <c r="A280" s="7" t="s">
        <v>283</v>
      </c>
      <c r="B280" s="8" t="s">
        <v>1956</v>
      </c>
      <c r="C280" s="24" t="s">
        <v>1656</v>
      </c>
      <c r="D280" s="8" t="s">
        <v>1617</v>
      </c>
      <c r="E280" s="8" t="s">
        <v>786</v>
      </c>
      <c r="F280" s="8" t="s">
        <v>6</v>
      </c>
      <c r="G280" s="4" t="s">
        <v>790</v>
      </c>
      <c r="H280" s="4" t="b">
        <v>1</v>
      </c>
      <c r="K280" s="3"/>
    </row>
    <row r="281" spans="1:11">
      <c r="A281" s="7" t="s">
        <v>284</v>
      </c>
      <c r="B281" s="8" t="s">
        <v>1957</v>
      </c>
      <c r="C281" s="24" t="s">
        <v>1656</v>
      </c>
      <c r="D281" s="8" t="s">
        <v>1617</v>
      </c>
      <c r="E281" s="8" t="s">
        <v>786</v>
      </c>
      <c r="F281" s="8" t="s">
        <v>6</v>
      </c>
      <c r="G281" s="4" t="s">
        <v>790</v>
      </c>
      <c r="H281" s="4" t="b">
        <v>1</v>
      </c>
      <c r="K281" s="3"/>
    </row>
    <row r="282" spans="1:11">
      <c r="A282" s="7" t="s">
        <v>285</v>
      </c>
      <c r="B282" s="8" t="s">
        <v>1958</v>
      </c>
      <c r="C282" s="24" t="s">
        <v>1656</v>
      </c>
      <c r="D282" s="8" t="s">
        <v>1616</v>
      </c>
      <c r="E282" s="8" t="s">
        <v>786</v>
      </c>
      <c r="F282" s="8" t="s">
        <v>6</v>
      </c>
      <c r="G282" s="4" t="s">
        <v>790</v>
      </c>
      <c r="H282" s="4" t="b">
        <v>1</v>
      </c>
      <c r="K282" s="3"/>
    </row>
    <row r="283" spans="1:11">
      <c r="A283" s="7" t="s">
        <v>286</v>
      </c>
      <c r="B283" s="8" t="s">
        <v>1959</v>
      </c>
      <c r="C283" s="24" t="s">
        <v>1657</v>
      </c>
      <c r="D283" s="8" t="s">
        <v>1619</v>
      </c>
      <c r="E283" s="8" t="s">
        <v>786</v>
      </c>
      <c r="F283" s="8" t="s">
        <v>6</v>
      </c>
      <c r="G283" s="4" t="s">
        <v>790</v>
      </c>
      <c r="H283" s="4" t="b">
        <v>1</v>
      </c>
      <c r="K283" s="3"/>
    </row>
    <row r="284" spans="1:11">
      <c r="A284" s="7" t="s">
        <v>287</v>
      </c>
      <c r="B284" s="8" t="s">
        <v>1960</v>
      </c>
      <c r="C284" s="24" t="s">
        <v>1658</v>
      </c>
      <c r="D284" s="8" t="s">
        <v>1618</v>
      </c>
      <c r="E284" s="8" t="s">
        <v>786</v>
      </c>
      <c r="F284" s="8" t="s">
        <v>6</v>
      </c>
      <c r="G284" s="4" t="s">
        <v>790</v>
      </c>
      <c r="H284" s="4" t="b">
        <v>1</v>
      </c>
      <c r="K284" s="3"/>
    </row>
    <row r="285" spans="1:11">
      <c r="A285" s="7" t="s">
        <v>288</v>
      </c>
      <c r="B285" s="8" t="s">
        <v>1961</v>
      </c>
      <c r="C285" s="24" t="s">
        <v>1656</v>
      </c>
      <c r="D285" s="8" t="s">
        <v>1616</v>
      </c>
      <c r="E285" s="8" t="s">
        <v>786</v>
      </c>
      <c r="F285" s="8" t="s">
        <v>6</v>
      </c>
      <c r="G285" s="4" t="s">
        <v>790</v>
      </c>
      <c r="H285" s="4" t="b">
        <v>1</v>
      </c>
      <c r="K285" s="3"/>
    </row>
    <row r="286" spans="1:11">
      <c r="A286" s="7" t="s">
        <v>289</v>
      </c>
      <c r="B286" s="8" t="s">
        <v>1962</v>
      </c>
      <c r="C286" s="24" t="s">
        <v>1657</v>
      </c>
      <c r="D286" s="8" t="s">
        <v>1620</v>
      </c>
      <c r="E286" s="8" t="s">
        <v>786</v>
      </c>
      <c r="F286" s="8" t="s">
        <v>6</v>
      </c>
      <c r="G286" s="4" t="s">
        <v>790</v>
      </c>
      <c r="H286" s="4" t="b">
        <v>1</v>
      </c>
      <c r="K286" s="3"/>
    </row>
    <row r="287" spans="1:11">
      <c r="A287" s="7" t="s">
        <v>290</v>
      </c>
      <c r="B287" s="8" t="s">
        <v>1963</v>
      </c>
      <c r="C287" s="24" t="s">
        <v>1656</v>
      </c>
      <c r="D287" s="8" t="s">
        <v>1616</v>
      </c>
      <c r="E287" s="8" t="s">
        <v>786</v>
      </c>
      <c r="F287" s="8" t="s">
        <v>4</v>
      </c>
      <c r="G287" s="4" t="s">
        <v>790</v>
      </c>
      <c r="H287" s="4" t="b">
        <v>0</v>
      </c>
      <c r="I287" s="4" t="s">
        <v>1482</v>
      </c>
      <c r="J287" s="3" t="s">
        <v>1483</v>
      </c>
      <c r="K287" s="3"/>
    </row>
    <row r="288" spans="1:11">
      <c r="A288" s="7" t="s">
        <v>291</v>
      </c>
      <c r="B288" s="8" t="s">
        <v>1964</v>
      </c>
      <c r="C288" s="24" t="s">
        <v>1656</v>
      </c>
      <c r="D288" s="8" t="s">
        <v>1616</v>
      </c>
      <c r="E288" s="8" t="s">
        <v>786</v>
      </c>
      <c r="F288" s="8" t="s">
        <v>6</v>
      </c>
      <c r="G288" s="4" t="s">
        <v>790</v>
      </c>
      <c r="H288" s="4" t="b">
        <v>1</v>
      </c>
      <c r="K288" s="3"/>
    </row>
    <row r="289" spans="1:11">
      <c r="A289" s="7" t="s">
        <v>292</v>
      </c>
      <c r="B289" s="8" t="s">
        <v>1965</v>
      </c>
      <c r="C289" s="24" t="s">
        <v>1657</v>
      </c>
      <c r="D289" s="8" t="s">
        <v>1620</v>
      </c>
      <c r="E289" s="8" t="s">
        <v>786</v>
      </c>
      <c r="F289" s="8" t="s">
        <v>6</v>
      </c>
      <c r="G289" s="4" t="s">
        <v>790</v>
      </c>
      <c r="H289" s="4" t="b">
        <v>1</v>
      </c>
      <c r="K289" s="3"/>
    </row>
    <row r="290" spans="1:11">
      <c r="A290" s="7" t="s">
        <v>293</v>
      </c>
      <c r="B290" s="8" t="s">
        <v>1966</v>
      </c>
      <c r="C290" s="24" t="s">
        <v>1656</v>
      </c>
      <c r="D290" s="8" t="s">
        <v>1616</v>
      </c>
      <c r="E290" s="8" t="s">
        <v>786</v>
      </c>
      <c r="F290" s="8" t="s">
        <v>6</v>
      </c>
      <c r="G290" s="4" t="s">
        <v>790</v>
      </c>
      <c r="H290" s="4" t="b">
        <v>1</v>
      </c>
      <c r="K290" s="3"/>
    </row>
    <row r="291" spans="1:11">
      <c r="A291" s="7" t="s">
        <v>294</v>
      </c>
      <c r="B291" s="8" t="s">
        <v>1967</v>
      </c>
      <c r="C291" s="24" t="s">
        <v>1658</v>
      </c>
      <c r="D291" s="8" t="s">
        <v>1621</v>
      </c>
      <c r="E291" s="8" t="s">
        <v>786</v>
      </c>
      <c r="F291" s="8" t="s">
        <v>6</v>
      </c>
      <c r="G291" s="4" t="s">
        <v>790</v>
      </c>
      <c r="H291" s="4" t="b">
        <v>1</v>
      </c>
      <c r="K291" s="3"/>
    </row>
    <row r="292" spans="1:11">
      <c r="A292" s="7" t="s">
        <v>295</v>
      </c>
      <c r="B292" s="8" t="s">
        <v>1968</v>
      </c>
      <c r="C292" s="24" t="s">
        <v>1656</v>
      </c>
      <c r="D292" s="8" t="s">
        <v>1616</v>
      </c>
      <c r="E292" s="8" t="s">
        <v>786</v>
      </c>
      <c r="F292" s="8" t="s">
        <v>6</v>
      </c>
      <c r="G292" s="4" t="s">
        <v>790</v>
      </c>
      <c r="H292" s="4" t="b">
        <v>1</v>
      </c>
      <c r="K292" s="3"/>
    </row>
    <row r="293" spans="1:11">
      <c r="A293" s="7" t="s">
        <v>296</v>
      </c>
      <c r="B293" s="8" t="s">
        <v>1969</v>
      </c>
      <c r="C293" s="24" t="s">
        <v>1657</v>
      </c>
      <c r="D293" s="8" t="s">
        <v>1617</v>
      </c>
      <c r="E293" s="8" t="s">
        <v>786</v>
      </c>
      <c r="F293" s="8" t="s">
        <v>4</v>
      </c>
      <c r="G293" s="4" t="s">
        <v>789</v>
      </c>
      <c r="H293" s="4" t="b">
        <v>1</v>
      </c>
      <c r="J293" s="3" t="s">
        <v>1484</v>
      </c>
      <c r="K293" s="3"/>
    </row>
    <row r="294" spans="1:11">
      <c r="A294" s="7" t="s">
        <v>297</v>
      </c>
      <c r="B294" s="8" t="s">
        <v>1970</v>
      </c>
      <c r="C294" s="24" t="s">
        <v>1656</v>
      </c>
      <c r="D294" s="8" t="s">
        <v>1616</v>
      </c>
      <c r="E294" s="8" t="s">
        <v>786</v>
      </c>
      <c r="F294" s="8" t="s">
        <v>6</v>
      </c>
      <c r="G294" s="4" t="s">
        <v>790</v>
      </c>
      <c r="H294" s="4" t="b">
        <v>1</v>
      </c>
      <c r="K294" s="3"/>
    </row>
    <row r="295" spans="1:11">
      <c r="A295" s="7" t="s">
        <v>298</v>
      </c>
      <c r="B295" s="8" t="s">
        <v>1971</v>
      </c>
      <c r="C295" s="24" t="s">
        <v>1656</v>
      </c>
      <c r="D295" s="8" t="s">
        <v>1617</v>
      </c>
      <c r="E295" s="8" t="s">
        <v>786</v>
      </c>
      <c r="F295" s="8" t="s">
        <v>6</v>
      </c>
      <c r="G295" s="4" t="s">
        <v>790</v>
      </c>
      <c r="H295" s="4" t="b">
        <v>1</v>
      </c>
      <c r="K295" s="3"/>
    </row>
    <row r="296" spans="1:11">
      <c r="A296" s="7" t="s">
        <v>299</v>
      </c>
      <c r="B296" s="8" t="s">
        <v>1972</v>
      </c>
      <c r="C296" s="24" t="s">
        <v>1656</v>
      </c>
      <c r="D296" s="8" t="s">
        <v>1618</v>
      </c>
      <c r="E296" s="8" t="s">
        <v>786</v>
      </c>
      <c r="F296" s="8" t="s">
        <v>6</v>
      </c>
      <c r="G296" s="4" t="s">
        <v>790</v>
      </c>
      <c r="H296" s="4" t="b">
        <v>1</v>
      </c>
      <c r="K296" s="3"/>
    </row>
    <row r="297" spans="1:11">
      <c r="A297" s="7" t="s">
        <v>300</v>
      </c>
      <c r="B297" s="8" t="s">
        <v>1973</v>
      </c>
      <c r="C297" s="24" t="s">
        <v>1657</v>
      </c>
      <c r="D297" s="8" t="s">
        <v>1616</v>
      </c>
      <c r="E297" s="8" t="s">
        <v>786</v>
      </c>
      <c r="F297" s="8" t="s">
        <v>6</v>
      </c>
      <c r="G297" s="4" t="s">
        <v>790</v>
      </c>
      <c r="H297" s="4" t="b">
        <v>1</v>
      </c>
      <c r="K297" s="3"/>
    </row>
    <row r="298" spans="1:11">
      <c r="A298" s="7" t="s">
        <v>301</v>
      </c>
      <c r="B298" s="8" t="s">
        <v>1974</v>
      </c>
      <c r="C298" s="24" t="s">
        <v>1656</v>
      </c>
      <c r="D298" s="8" t="s">
        <v>1616</v>
      </c>
      <c r="E298" s="8" t="s">
        <v>786</v>
      </c>
      <c r="F298" s="8" t="s">
        <v>6</v>
      </c>
      <c r="G298" s="4" t="s">
        <v>790</v>
      </c>
      <c r="H298" s="4" t="b">
        <v>1</v>
      </c>
      <c r="K298" s="3"/>
    </row>
    <row r="299" spans="1:11">
      <c r="A299" s="7" t="s">
        <v>302</v>
      </c>
      <c r="B299" s="8" t="s">
        <v>1975</v>
      </c>
      <c r="C299" s="24" t="s">
        <v>1656</v>
      </c>
      <c r="D299" s="8" t="s">
        <v>1618</v>
      </c>
      <c r="E299" s="8" t="s">
        <v>786</v>
      </c>
      <c r="F299" s="8" t="s">
        <v>6</v>
      </c>
      <c r="G299" s="4" t="s">
        <v>790</v>
      </c>
      <c r="H299" s="4" t="b">
        <v>1</v>
      </c>
      <c r="K299" s="3"/>
    </row>
    <row r="300" spans="1:11">
      <c r="A300" s="7" t="s">
        <v>303</v>
      </c>
      <c r="B300" s="8" t="s">
        <v>1976</v>
      </c>
      <c r="C300" s="24" t="s">
        <v>1656</v>
      </c>
      <c r="D300" s="8" t="s">
        <v>1618</v>
      </c>
      <c r="E300" s="8" t="s">
        <v>786</v>
      </c>
      <c r="F300" s="8" t="s">
        <v>6</v>
      </c>
      <c r="G300" s="4" t="s">
        <v>790</v>
      </c>
      <c r="H300" s="4" t="b">
        <v>1</v>
      </c>
      <c r="K300" s="3"/>
    </row>
    <row r="301" spans="1:11">
      <c r="A301" s="7" t="s">
        <v>304</v>
      </c>
      <c r="B301" s="8" t="s">
        <v>1977</v>
      </c>
      <c r="C301" s="24" t="s">
        <v>1657</v>
      </c>
      <c r="D301" s="8" t="s">
        <v>1616</v>
      </c>
      <c r="E301" s="8" t="s">
        <v>786</v>
      </c>
      <c r="F301" s="8" t="s">
        <v>4</v>
      </c>
      <c r="G301" s="4" t="s">
        <v>789</v>
      </c>
      <c r="H301" s="4" t="b">
        <v>1</v>
      </c>
      <c r="K301" s="3"/>
    </row>
    <row r="302" spans="1:11">
      <c r="A302" s="7" t="s">
        <v>305</v>
      </c>
      <c r="B302" s="8" t="s">
        <v>1978</v>
      </c>
      <c r="C302" s="24" t="s">
        <v>1656</v>
      </c>
      <c r="D302" s="8" t="s">
        <v>1616</v>
      </c>
      <c r="E302" s="8" t="s">
        <v>786</v>
      </c>
      <c r="F302" s="8" t="s">
        <v>6</v>
      </c>
      <c r="G302" s="4" t="s">
        <v>790</v>
      </c>
      <c r="H302" s="4" t="b">
        <v>1</v>
      </c>
      <c r="K302" s="3"/>
    </row>
    <row r="303" spans="1:11">
      <c r="A303" s="7" t="s">
        <v>306</v>
      </c>
      <c r="B303" s="8" t="s">
        <v>1979</v>
      </c>
      <c r="C303" s="24" t="s">
        <v>1656</v>
      </c>
      <c r="D303" s="8" t="s">
        <v>1616</v>
      </c>
      <c r="E303" s="8" t="s">
        <v>786</v>
      </c>
      <c r="F303" s="8" t="s">
        <v>4</v>
      </c>
      <c r="G303" s="4" t="s">
        <v>789</v>
      </c>
      <c r="H303" s="4" t="b">
        <v>1</v>
      </c>
      <c r="J303" s="3" t="s">
        <v>1485</v>
      </c>
      <c r="K303" s="3" t="s">
        <v>789</v>
      </c>
    </row>
    <row r="304" spans="1:11">
      <c r="A304" s="7" t="s">
        <v>307</v>
      </c>
      <c r="B304" s="8" t="s">
        <v>1980</v>
      </c>
      <c r="C304" s="24" t="s">
        <v>1657</v>
      </c>
      <c r="D304" s="8" t="s">
        <v>1616</v>
      </c>
      <c r="E304" s="8" t="s">
        <v>786</v>
      </c>
      <c r="F304" s="8" t="s">
        <v>6</v>
      </c>
      <c r="G304" s="4" t="s">
        <v>790</v>
      </c>
      <c r="H304" s="4" t="b">
        <v>1</v>
      </c>
      <c r="K304" s="3"/>
    </row>
    <row r="305" spans="1:11">
      <c r="A305" s="7" t="s">
        <v>308</v>
      </c>
      <c r="B305" s="8" t="s">
        <v>1981</v>
      </c>
      <c r="C305" s="24" t="s">
        <v>1657</v>
      </c>
      <c r="D305" s="8" t="s">
        <v>1616</v>
      </c>
      <c r="E305" s="8" t="s">
        <v>786</v>
      </c>
      <c r="F305" s="8" t="s">
        <v>4</v>
      </c>
      <c r="G305" s="4" t="s">
        <v>789</v>
      </c>
      <c r="H305" s="4" t="b">
        <v>1</v>
      </c>
      <c r="K305" s="3"/>
    </row>
    <row r="306" spans="1:11">
      <c r="A306" s="7" t="s">
        <v>309</v>
      </c>
      <c r="B306" s="8" t="s">
        <v>1982</v>
      </c>
      <c r="C306" s="24" t="s">
        <v>1656</v>
      </c>
      <c r="D306" s="8" t="s">
        <v>1616</v>
      </c>
      <c r="E306" s="8" t="s">
        <v>786</v>
      </c>
      <c r="F306" s="8" t="s">
        <v>6</v>
      </c>
      <c r="G306" s="4" t="s">
        <v>790</v>
      </c>
      <c r="H306" s="4" t="b">
        <v>1</v>
      </c>
      <c r="K306" s="3"/>
    </row>
    <row r="307" spans="1:11">
      <c r="A307" s="7" t="s">
        <v>310</v>
      </c>
      <c r="B307" s="8" t="s">
        <v>1983</v>
      </c>
      <c r="C307" s="24" t="s">
        <v>1656</v>
      </c>
      <c r="D307" s="8" t="s">
        <v>1616</v>
      </c>
      <c r="E307" s="8" t="s">
        <v>786</v>
      </c>
      <c r="F307" s="8" t="s">
        <v>6</v>
      </c>
      <c r="G307" s="4" t="s">
        <v>790</v>
      </c>
      <c r="H307" s="4" t="b">
        <v>1</v>
      </c>
      <c r="K307" s="3"/>
    </row>
    <row r="308" spans="1:11">
      <c r="A308" s="7" t="s">
        <v>311</v>
      </c>
      <c r="B308" s="8" t="s">
        <v>1984</v>
      </c>
      <c r="C308" s="24" t="s">
        <v>1657</v>
      </c>
      <c r="D308" s="8" t="s">
        <v>1616</v>
      </c>
      <c r="E308" s="8" t="s">
        <v>786</v>
      </c>
      <c r="F308" s="8" t="s">
        <v>6</v>
      </c>
      <c r="G308" s="4" t="s">
        <v>790</v>
      </c>
      <c r="H308" s="4" t="b">
        <v>1</v>
      </c>
      <c r="K308" s="3"/>
    </row>
    <row r="309" spans="1:11">
      <c r="A309" s="7" t="s">
        <v>312</v>
      </c>
      <c r="B309" s="8" t="s">
        <v>1985</v>
      </c>
      <c r="C309" s="24" t="s">
        <v>1656</v>
      </c>
      <c r="D309" s="8" t="s">
        <v>1616</v>
      </c>
      <c r="E309" s="8" t="s">
        <v>786</v>
      </c>
      <c r="F309" s="8" t="s">
        <v>6</v>
      </c>
      <c r="G309" s="4" t="s">
        <v>790</v>
      </c>
      <c r="H309" s="4" t="b">
        <v>1</v>
      </c>
      <c r="K309" s="3"/>
    </row>
    <row r="310" spans="1:11">
      <c r="A310" s="7" t="s">
        <v>313</v>
      </c>
      <c r="B310" s="8" t="s">
        <v>1986</v>
      </c>
      <c r="C310" s="24" t="s">
        <v>1657</v>
      </c>
      <c r="D310" s="8" t="s">
        <v>1616</v>
      </c>
      <c r="E310" s="8" t="s">
        <v>786</v>
      </c>
      <c r="F310" s="8" t="s">
        <v>6</v>
      </c>
      <c r="G310" s="4" t="s">
        <v>790</v>
      </c>
      <c r="H310" s="4" t="b">
        <v>1</v>
      </c>
      <c r="K310" s="3"/>
    </row>
    <row r="311" spans="1:11">
      <c r="A311" s="7" t="s">
        <v>314</v>
      </c>
      <c r="B311" s="8" t="s">
        <v>1987</v>
      </c>
      <c r="C311" s="24" t="s">
        <v>1657</v>
      </c>
      <c r="D311" s="8" t="s">
        <v>1616</v>
      </c>
      <c r="E311" s="8" t="s">
        <v>786</v>
      </c>
      <c r="F311" s="8" t="s">
        <v>6</v>
      </c>
      <c r="G311" s="4" t="s">
        <v>790</v>
      </c>
      <c r="H311" s="4" t="b">
        <v>1</v>
      </c>
      <c r="K311" s="3"/>
    </row>
    <row r="312" spans="1:11">
      <c r="A312" s="7" t="s">
        <v>315</v>
      </c>
      <c r="B312" s="8" t="s">
        <v>1988</v>
      </c>
      <c r="C312" s="24" t="s">
        <v>1656</v>
      </c>
      <c r="D312" s="8" t="s">
        <v>1616</v>
      </c>
      <c r="E312" s="8" t="s">
        <v>786</v>
      </c>
      <c r="F312" s="8" t="s">
        <v>6</v>
      </c>
      <c r="G312" s="4" t="s">
        <v>790</v>
      </c>
      <c r="H312" s="4" t="b">
        <v>1</v>
      </c>
      <c r="K312" s="3"/>
    </row>
    <row r="313" spans="1:11">
      <c r="A313" s="7" t="s">
        <v>316</v>
      </c>
      <c r="B313" s="8" t="s">
        <v>1989</v>
      </c>
      <c r="C313" s="24" t="s">
        <v>1656</v>
      </c>
      <c r="D313" s="8" t="s">
        <v>1616</v>
      </c>
      <c r="E313" s="8" t="s">
        <v>786</v>
      </c>
      <c r="F313" s="8" t="s">
        <v>6</v>
      </c>
      <c r="G313" s="4" t="s">
        <v>790</v>
      </c>
      <c r="H313" s="4" t="b">
        <v>1</v>
      </c>
      <c r="K313" s="3"/>
    </row>
    <row r="314" spans="1:11">
      <c r="A314" s="7" t="s">
        <v>317</v>
      </c>
      <c r="B314" s="8" t="s">
        <v>1990</v>
      </c>
      <c r="C314" s="24" t="s">
        <v>1656</v>
      </c>
      <c r="D314" s="8" t="s">
        <v>1616</v>
      </c>
      <c r="E314" s="8" t="s">
        <v>786</v>
      </c>
      <c r="F314" s="8" t="s">
        <v>6</v>
      </c>
      <c r="G314" s="4" t="s">
        <v>790</v>
      </c>
      <c r="H314" s="4" t="b">
        <v>1</v>
      </c>
      <c r="K314" s="3"/>
    </row>
    <row r="315" spans="1:11">
      <c r="A315" s="7" t="s">
        <v>318</v>
      </c>
      <c r="B315" s="8" t="s">
        <v>1991</v>
      </c>
      <c r="C315" s="24" t="s">
        <v>1656</v>
      </c>
      <c r="D315" s="8" t="s">
        <v>1616</v>
      </c>
      <c r="E315" s="8" t="s">
        <v>786</v>
      </c>
      <c r="F315" s="8" t="s">
        <v>6</v>
      </c>
      <c r="G315" s="4" t="s">
        <v>790</v>
      </c>
      <c r="H315" s="4" t="b">
        <v>1</v>
      </c>
      <c r="K315" s="3"/>
    </row>
    <row r="316" spans="1:11">
      <c r="A316" s="7" t="s">
        <v>319</v>
      </c>
      <c r="B316" s="8" t="s">
        <v>1992</v>
      </c>
      <c r="C316" s="24" t="s">
        <v>1656</v>
      </c>
      <c r="D316" s="8" t="s">
        <v>1616</v>
      </c>
      <c r="E316" s="8" t="s">
        <v>786</v>
      </c>
      <c r="F316" s="8" t="s">
        <v>6</v>
      </c>
      <c r="G316" s="4" t="s">
        <v>790</v>
      </c>
      <c r="H316" s="4" t="b">
        <v>1</v>
      </c>
      <c r="K316" s="3"/>
    </row>
    <row r="317" spans="1:11">
      <c r="A317" s="7" t="s">
        <v>320</v>
      </c>
      <c r="B317" s="8" t="s">
        <v>1993</v>
      </c>
      <c r="C317" s="24" t="s">
        <v>1657</v>
      </c>
      <c r="D317" s="8" t="s">
        <v>1618</v>
      </c>
      <c r="E317" s="8" t="s">
        <v>786</v>
      </c>
      <c r="F317" s="8" t="s">
        <v>6</v>
      </c>
      <c r="G317" s="4" t="s">
        <v>790</v>
      </c>
      <c r="H317" s="4" t="b">
        <v>1</v>
      </c>
      <c r="K317" s="3"/>
    </row>
    <row r="318" spans="1:11">
      <c r="A318" s="7" t="s">
        <v>321</v>
      </c>
      <c r="B318" s="8" t="s">
        <v>1994</v>
      </c>
      <c r="C318" s="24" t="s">
        <v>1657</v>
      </c>
      <c r="D318" s="8" t="s">
        <v>1618</v>
      </c>
      <c r="E318" s="8" t="s">
        <v>786</v>
      </c>
      <c r="F318" s="8" t="s">
        <v>6</v>
      </c>
      <c r="G318" s="4" t="s">
        <v>790</v>
      </c>
      <c r="H318" s="4" t="b">
        <v>1</v>
      </c>
      <c r="K318" s="3"/>
    </row>
    <row r="319" spans="1:11">
      <c r="A319" s="7" t="s">
        <v>322</v>
      </c>
      <c r="B319" s="8" t="s">
        <v>1995</v>
      </c>
      <c r="C319" s="24" t="s">
        <v>1657</v>
      </c>
      <c r="D319" s="8" t="s">
        <v>1617</v>
      </c>
      <c r="E319" s="8" t="s">
        <v>786</v>
      </c>
      <c r="F319" s="8" t="s">
        <v>4</v>
      </c>
      <c r="G319" s="4" t="s">
        <v>790</v>
      </c>
      <c r="H319" s="4" t="b">
        <v>0</v>
      </c>
      <c r="J319" s="3" t="s">
        <v>1486</v>
      </c>
      <c r="K319" s="3"/>
    </row>
    <row r="320" spans="1:11">
      <c r="A320" s="7" t="s">
        <v>323</v>
      </c>
      <c r="B320" s="8" t="s">
        <v>1996</v>
      </c>
      <c r="C320" s="24" t="s">
        <v>1657</v>
      </c>
      <c r="D320" s="8" t="s">
        <v>1619</v>
      </c>
      <c r="E320" s="8" t="s">
        <v>786</v>
      </c>
      <c r="F320" s="8" t="s">
        <v>6</v>
      </c>
      <c r="G320" s="4" t="s">
        <v>790</v>
      </c>
      <c r="H320" s="4" t="b">
        <v>1</v>
      </c>
      <c r="K320" s="3"/>
    </row>
    <row r="321" spans="1:11">
      <c r="A321" s="7" t="s">
        <v>324</v>
      </c>
      <c r="B321" s="8" t="s">
        <v>1997</v>
      </c>
      <c r="C321" s="24" t="s">
        <v>1657</v>
      </c>
      <c r="D321" s="8" t="s">
        <v>1617</v>
      </c>
      <c r="E321" s="8" t="s">
        <v>786</v>
      </c>
      <c r="F321" s="8" t="s">
        <v>6</v>
      </c>
      <c r="G321" s="4" t="s">
        <v>790</v>
      </c>
      <c r="H321" s="4" t="b">
        <v>1</v>
      </c>
      <c r="K321" s="3"/>
    </row>
    <row r="322" spans="1:11">
      <c r="A322" s="7" t="s">
        <v>325</v>
      </c>
      <c r="B322" s="8" t="s">
        <v>1998</v>
      </c>
      <c r="C322" s="24" t="s">
        <v>1656</v>
      </c>
      <c r="D322" s="8" t="s">
        <v>1616</v>
      </c>
      <c r="E322" s="8" t="s">
        <v>786</v>
      </c>
      <c r="F322" s="8" t="s">
        <v>6</v>
      </c>
      <c r="G322" s="4" t="s">
        <v>790</v>
      </c>
      <c r="H322" s="4" t="b">
        <v>1</v>
      </c>
      <c r="K322" s="3"/>
    </row>
    <row r="323" spans="1:11">
      <c r="A323" s="7" t="s">
        <v>326</v>
      </c>
      <c r="B323" s="8" t="s">
        <v>1999</v>
      </c>
      <c r="C323" s="24" t="s">
        <v>1656</v>
      </c>
      <c r="D323" s="8" t="s">
        <v>1616</v>
      </c>
      <c r="E323" s="8" t="s">
        <v>786</v>
      </c>
      <c r="F323" s="8" t="s">
        <v>4</v>
      </c>
      <c r="G323" s="4" t="s">
        <v>789</v>
      </c>
      <c r="H323" s="4" t="b">
        <v>1</v>
      </c>
      <c r="J323" s="3" t="s">
        <v>1513</v>
      </c>
      <c r="K323" s="3"/>
    </row>
    <row r="324" spans="1:11">
      <c r="A324" s="7" t="s">
        <v>327</v>
      </c>
      <c r="B324" s="8" t="s">
        <v>2000</v>
      </c>
      <c r="C324" s="24" t="s">
        <v>1656</v>
      </c>
      <c r="D324" s="8" t="s">
        <v>1616</v>
      </c>
      <c r="E324" s="8" t="s">
        <v>786</v>
      </c>
      <c r="F324" s="8" t="s">
        <v>6</v>
      </c>
      <c r="G324" s="4" t="s">
        <v>790</v>
      </c>
      <c r="H324" s="4" t="b">
        <v>1</v>
      </c>
      <c r="K324" s="3"/>
    </row>
    <row r="325" spans="1:11">
      <c r="A325" s="7" t="s">
        <v>328</v>
      </c>
      <c r="B325" s="8" t="s">
        <v>2001</v>
      </c>
      <c r="C325" s="24" t="s">
        <v>1657</v>
      </c>
      <c r="D325" s="8" t="s">
        <v>1620</v>
      </c>
      <c r="E325" s="8" t="s">
        <v>786</v>
      </c>
      <c r="F325" s="8" t="s">
        <v>6</v>
      </c>
      <c r="G325" s="4" t="s">
        <v>790</v>
      </c>
      <c r="H325" s="4" t="b">
        <v>1</v>
      </c>
      <c r="K325" s="3"/>
    </row>
    <row r="326" spans="1:11">
      <c r="A326" s="7" t="s">
        <v>329</v>
      </c>
      <c r="B326" s="8" t="s">
        <v>2002</v>
      </c>
      <c r="C326" s="24" t="s">
        <v>1657</v>
      </c>
      <c r="D326" s="8" t="s">
        <v>1617</v>
      </c>
      <c r="E326" s="8" t="s">
        <v>786</v>
      </c>
      <c r="F326" s="8" t="s">
        <v>4</v>
      </c>
      <c r="G326" s="4" t="s">
        <v>789</v>
      </c>
      <c r="H326" s="4" t="b">
        <v>1</v>
      </c>
      <c r="K326" s="3"/>
    </row>
    <row r="327" spans="1:11">
      <c r="A327" s="7" t="s">
        <v>330</v>
      </c>
      <c r="B327" s="8" t="s">
        <v>2003</v>
      </c>
      <c r="C327" s="24" t="s">
        <v>1656</v>
      </c>
      <c r="D327" s="8" t="s">
        <v>1618</v>
      </c>
      <c r="E327" s="8" t="s">
        <v>786</v>
      </c>
      <c r="F327" s="8" t="s">
        <v>6</v>
      </c>
      <c r="G327" s="4" t="s">
        <v>790</v>
      </c>
      <c r="H327" s="4" t="b">
        <v>1</v>
      </c>
      <c r="K327" s="3"/>
    </row>
    <row r="328" spans="1:11">
      <c r="A328" s="7" t="s">
        <v>331</v>
      </c>
      <c r="B328" s="8" t="s">
        <v>2004</v>
      </c>
      <c r="C328" s="24" t="s">
        <v>1657</v>
      </c>
      <c r="D328" s="8" t="s">
        <v>1619</v>
      </c>
      <c r="E328" s="8" t="s">
        <v>786</v>
      </c>
      <c r="F328" s="8" t="s">
        <v>4</v>
      </c>
      <c r="G328" s="4" t="s">
        <v>789</v>
      </c>
      <c r="H328" s="4" t="b">
        <v>1</v>
      </c>
      <c r="K328" s="3"/>
    </row>
    <row r="329" spans="1:11">
      <c r="A329" s="7" t="s">
        <v>332</v>
      </c>
      <c r="B329" s="8" t="s">
        <v>2005</v>
      </c>
      <c r="C329" s="24" t="s">
        <v>1657</v>
      </c>
      <c r="D329" s="8" t="s">
        <v>1616</v>
      </c>
      <c r="E329" s="8" t="s">
        <v>786</v>
      </c>
      <c r="F329" s="8" t="s">
        <v>4</v>
      </c>
      <c r="G329" s="4" t="s">
        <v>789</v>
      </c>
      <c r="H329" s="4" t="b">
        <v>1</v>
      </c>
      <c r="K329" s="3"/>
    </row>
    <row r="330" spans="1:11">
      <c r="A330" s="7" t="s">
        <v>333</v>
      </c>
      <c r="B330" s="8" t="s">
        <v>2006</v>
      </c>
      <c r="C330" s="24" t="s">
        <v>1656</v>
      </c>
      <c r="D330" s="8" t="s">
        <v>1618</v>
      </c>
      <c r="E330" s="8" t="s">
        <v>786</v>
      </c>
      <c r="F330" s="8" t="s">
        <v>6</v>
      </c>
      <c r="G330" s="4" t="s">
        <v>790</v>
      </c>
      <c r="H330" s="4" t="b">
        <v>1</v>
      </c>
      <c r="K330" s="3"/>
    </row>
    <row r="331" spans="1:11">
      <c r="A331" s="7" t="s">
        <v>334</v>
      </c>
      <c r="B331" s="8" t="s">
        <v>2007</v>
      </c>
      <c r="C331" s="24" t="s">
        <v>1656</v>
      </c>
      <c r="D331" s="8" t="s">
        <v>1616</v>
      </c>
      <c r="E331" s="8" t="s">
        <v>786</v>
      </c>
      <c r="F331" s="8" t="s">
        <v>6</v>
      </c>
      <c r="G331" s="4" t="s">
        <v>790</v>
      </c>
      <c r="H331" s="4" t="b">
        <v>1</v>
      </c>
      <c r="K331" s="3"/>
    </row>
    <row r="332" spans="1:11">
      <c r="A332" s="7" t="s">
        <v>335</v>
      </c>
      <c r="B332" s="8" t="s">
        <v>2008</v>
      </c>
      <c r="C332" s="24" t="s">
        <v>1656</v>
      </c>
      <c r="D332" s="8" t="s">
        <v>1616</v>
      </c>
      <c r="E332" s="8" t="s">
        <v>786</v>
      </c>
      <c r="F332" s="8" t="s">
        <v>6</v>
      </c>
      <c r="G332" s="4" t="s">
        <v>790</v>
      </c>
      <c r="H332" s="4" t="b">
        <v>1</v>
      </c>
      <c r="K332" s="3"/>
    </row>
    <row r="333" spans="1:11">
      <c r="A333" s="7" t="s">
        <v>336</v>
      </c>
      <c r="B333" s="8" t="s">
        <v>2009</v>
      </c>
      <c r="C333" s="24" t="s">
        <v>1658</v>
      </c>
      <c r="D333" s="8" t="s">
        <v>1620</v>
      </c>
      <c r="E333" s="8" t="s">
        <v>786</v>
      </c>
      <c r="F333" s="8" t="s">
        <v>6</v>
      </c>
      <c r="G333" s="4" t="s">
        <v>790</v>
      </c>
      <c r="H333" s="4" t="b">
        <v>1</v>
      </c>
      <c r="K333" s="3"/>
    </row>
    <row r="334" spans="1:11">
      <c r="A334" s="7" t="s">
        <v>337</v>
      </c>
      <c r="B334" s="8" t="s">
        <v>2010</v>
      </c>
      <c r="C334" s="24" t="s">
        <v>1657</v>
      </c>
      <c r="D334" s="8" t="s">
        <v>1620</v>
      </c>
      <c r="E334" s="8" t="s">
        <v>786</v>
      </c>
      <c r="F334" s="8" t="s">
        <v>4</v>
      </c>
      <c r="G334" s="4" t="s">
        <v>789</v>
      </c>
      <c r="H334" s="4" t="b">
        <v>1</v>
      </c>
      <c r="K334" s="3"/>
    </row>
    <row r="335" spans="1:11">
      <c r="A335" s="7" t="s">
        <v>338</v>
      </c>
      <c r="B335" s="8" t="s">
        <v>2011</v>
      </c>
      <c r="C335" s="24" t="s">
        <v>1658</v>
      </c>
      <c r="D335" s="8" t="s">
        <v>1618</v>
      </c>
      <c r="E335" s="8" t="s">
        <v>786</v>
      </c>
      <c r="F335" s="8" t="s">
        <v>6</v>
      </c>
      <c r="G335" s="4" t="s">
        <v>790</v>
      </c>
      <c r="H335" s="4" t="b">
        <v>1</v>
      </c>
      <c r="K335" s="3"/>
    </row>
    <row r="336" spans="1:11">
      <c r="A336" s="7" t="s">
        <v>339</v>
      </c>
      <c r="B336" s="8" t="s">
        <v>2012</v>
      </c>
      <c r="C336" s="24" t="s">
        <v>1656</v>
      </c>
      <c r="D336" s="8" t="s">
        <v>1616</v>
      </c>
      <c r="E336" s="8" t="s">
        <v>786</v>
      </c>
      <c r="F336" s="8" t="s">
        <v>6</v>
      </c>
      <c r="G336" s="4" t="s">
        <v>790</v>
      </c>
      <c r="H336" s="4" t="b">
        <v>1</v>
      </c>
      <c r="K336" s="3"/>
    </row>
    <row r="337" spans="1:11">
      <c r="A337" s="7" t="s">
        <v>340</v>
      </c>
      <c r="B337" s="8" t="s">
        <v>2013</v>
      </c>
      <c r="C337" s="24" t="s">
        <v>1657</v>
      </c>
      <c r="D337" s="8" t="s">
        <v>1619</v>
      </c>
      <c r="E337" s="8" t="s">
        <v>786</v>
      </c>
      <c r="F337" s="8" t="s">
        <v>4</v>
      </c>
      <c r="G337" s="4" t="s">
        <v>789</v>
      </c>
      <c r="H337" s="4" t="b">
        <v>1</v>
      </c>
      <c r="K337" s="3"/>
    </row>
    <row r="338" spans="1:11">
      <c r="A338" s="7" t="s">
        <v>341</v>
      </c>
      <c r="B338" s="8" t="s">
        <v>2014</v>
      </c>
      <c r="C338" s="24" t="s">
        <v>1657</v>
      </c>
      <c r="D338" s="8" t="s">
        <v>1619</v>
      </c>
      <c r="E338" s="8" t="s">
        <v>786</v>
      </c>
      <c r="F338" s="8" t="s">
        <v>6</v>
      </c>
      <c r="G338" s="4" t="s">
        <v>790</v>
      </c>
      <c r="H338" s="4" t="b">
        <v>1</v>
      </c>
      <c r="K338" s="3"/>
    </row>
    <row r="339" spans="1:11">
      <c r="A339" s="7" t="s">
        <v>342</v>
      </c>
      <c r="B339" s="8" t="s">
        <v>2015</v>
      </c>
      <c r="C339" s="24" t="s">
        <v>1658</v>
      </c>
      <c r="D339" s="8" t="s">
        <v>1618</v>
      </c>
      <c r="E339" s="8" t="s">
        <v>786</v>
      </c>
      <c r="F339" s="8" t="s">
        <v>6</v>
      </c>
      <c r="G339" s="4" t="s">
        <v>790</v>
      </c>
      <c r="H339" s="4" t="b">
        <v>1</v>
      </c>
      <c r="K339" s="3"/>
    </row>
    <row r="340" spans="1:11">
      <c r="A340" s="7" t="s">
        <v>343</v>
      </c>
      <c r="B340" s="8" t="s">
        <v>2016</v>
      </c>
      <c r="C340" s="24" t="s">
        <v>1656</v>
      </c>
      <c r="D340" s="8" t="s">
        <v>1616</v>
      </c>
      <c r="E340" s="8" t="s">
        <v>786</v>
      </c>
      <c r="F340" s="8" t="s">
        <v>6</v>
      </c>
      <c r="G340" s="4" t="s">
        <v>790</v>
      </c>
      <c r="H340" s="4" t="b">
        <v>1</v>
      </c>
      <c r="K340" s="3"/>
    </row>
    <row r="341" spans="1:11">
      <c r="A341" s="7" t="s">
        <v>344</v>
      </c>
      <c r="B341" s="8" t="s">
        <v>2017</v>
      </c>
      <c r="C341" s="24" t="s">
        <v>1658</v>
      </c>
      <c r="D341" s="8" t="s">
        <v>1621</v>
      </c>
      <c r="E341" s="8" t="s">
        <v>786</v>
      </c>
      <c r="F341" s="8" t="s">
        <v>6</v>
      </c>
      <c r="G341" s="4" t="s">
        <v>790</v>
      </c>
      <c r="H341" s="4" t="b">
        <v>1</v>
      </c>
      <c r="K341" s="3"/>
    </row>
    <row r="342" spans="1:11">
      <c r="A342" s="7" t="s">
        <v>345</v>
      </c>
      <c r="B342" s="8" t="s">
        <v>2018</v>
      </c>
      <c r="C342" s="24" t="s">
        <v>1656</v>
      </c>
      <c r="D342" s="8" t="s">
        <v>1616</v>
      </c>
      <c r="E342" s="8" t="s">
        <v>786</v>
      </c>
      <c r="F342" s="8" t="s">
        <v>6</v>
      </c>
      <c r="G342" s="4" t="s">
        <v>790</v>
      </c>
      <c r="H342" s="4" t="b">
        <v>1</v>
      </c>
      <c r="K342" s="3"/>
    </row>
    <row r="343" spans="1:11">
      <c r="A343" s="7" t="s">
        <v>346</v>
      </c>
      <c r="B343" s="8" t="s">
        <v>2019</v>
      </c>
      <c r="C343" s="24" t="s">
        <v>1656</v>
      </c>
      <c r="D343" s="8" t="s">
        <v>1616</v>
      </c>
      <c r="E343" s="8" t="s">
        <v>786</v>
      </c>
      <c r="F343" s="8" t="s">
        <v>6</v>
      </c>
      <c r="G343" s="4" t="s">
        <v>790</v>
      </c>
      <c r="H343" s="4" t="b">
        <v>1</v>
      </c>
      <c r="K343" s="3"/>
    </row>
    <row r="344" spans="1:11">
      <c r="A344" s="7" t="s">
        <v>347</v>
      </c>
      <c r="B344" s="8" t="s">
        <v>2020</v>
      </c>
      <c r="C344" s="24" t="s">
        <v>1657</v>
      </c>
      <c r="D344" s="8" t="s">
        <v>1619</v>
      </c>
      <c r="E344" s="8" t="s">
        <v>786</v>
      </c>
      <c r="F344" s="8" t="s">
        <v>6</v>
      </c>
      <c r="G344" s="4" t="s">
        <v>790</v>
      </c>
      <c r="H344" s="4" t="b">
        <v>1</v>
      </c>
      <c r="K344" s="3"/>
    </row>
    <row r="345" spans="1:11">
      <c r="A345" s="7" t="s">
        <v>348</v>
      </c>
      <c r="B345" s="8" t="s">
        <v>2021</v>
      </c>
      <c r="C345" s="24" t="s">
        <v>1656</v>
      </c>
      <c r="D345" s="8" t="s">
        <v>1616</v>
      </c>
      <c r="E345" s="8" t="s">
        <v>786</v>
      </c>
      <c r="F345" s="8" t="s">
        <v>6</v>
      </c>
      <c r="G345" s="4" t="s">
        <v>790</v>
      </c>
      <c r="H345" s="4" t="b">
        <v>1</v>
      </c>
      <c r="K345" s="3"/>
    </row>
    <row r="346" spans="1:11">
      <c r="A346" s="7" t="s">
        <v>349</v>
      </c>
      <c r="B346" s="8" t="s">
        <v>2022</v>
      </c>
      <c r="C346" s="24" t="s">
        <v>1656</v>
      </c>
      <c r="D346" s="8" t="s">
        <v>1618</v>
      </c>
      <c r="E346" s="8" t="s">
        <v>786</v>
      </c>
      <c r="F346" s="8" t="s">
        <v>6</v>
      </c>
      <c r="G346" s="4" t="s">
        <v>790</v>
      </c>
      <c r="H346" s="4" t="b">
        <v>1</v>
      </c>
      <c r="K346" s="3"/>
    </row>
    <row r="347" spans="1:11">
      <c r="A347" s="7" t="s">
        <v>350</v>
      </c>
      <c r="B347" s="8" t="s">
        <v>2023</v>
      </c>
      <c r="C347" s="24" t="s">
        <v>1656</v>
      </c>
      <c r="D347" s="8" t="s">
        <v>1616</v>
      </c>
      <c r="E347" s="8" t="s">
        <v>786</v>
      </c>
      <c r="F347" s="8" t="s">
        <v>6</v>
      </c>
      <c r="G347" s="4" t="s">
        <v>790</v>
      </c>
      <c r="H347" s="4" t="b">
        <v>1</v>
      </c>
      <c r="K347" s="3"/>
    </row>
    <row r="348" spans="1:11">
      <c r="A348" s="7" t="s">
        <v>351</v>
      </c>
      <c r="B348" s="8" t="s">
        <v>2024</v>
      </c>
      <c r="C348" s="24" t="s">
        <v>1657</v>
      </c>
      <c r="D348" s="8" t="s">
        <v>1619</v>
      </c>
      <c r="E348" s="8" t="s">
        <v>786</v>
      </c>
      <c r="F348" s="8" t="s">
        <v>4</v>
      </c>
      <c r="G348" s="4" t="s">
        <v>789</v>
      </c>
      <c r="H348" s="4" t="b">
        <v>1</v>
      </c>
      <c r="J348" s="3" t="s">
        <v>1487</v>
      </c>
      <c r="K348" s="3" t="s">
        <v>789</v>
      </c>
    </row>
    <row r="349" spans="1:11">
      <c r="A349" s="7" t="s">
        <v>352</v>
      </c>
      <c r="B349" s="8" t="s">
        <v>2025</v>
      </c>
      <c r="C349" s="24" t="s">
        <v>1658</v>
      </c>
      <c r="D349" s="8" t="s">
        <v>1618</v>
      </c>
      <c r="E349" s="8" t="s">
        <v>786</v>
      </c>
      <c r="F349" s="8" t="s">
        <v>6</v>
      </c>
      <c r="G349" s="4" t="s">
        <v>790</v>
      </c>
      <c r="H349" s="4" t="b">
        <v>1</v>
      </c>
      <c r="K349" s="3"/>
    </row>
    <row r="350" spans="1:11">
      <c r="A350" s="7" t="s">
        <v>353</v>
      </c>
      <c r="B350" s="8" t="s">
        <v>2026</v>
      </c>
      <c r="C350" s="24" t="s">
        <v>1656</v>
      </c>
      <c r="D350" s="8" t="s">
        <v>1616</v>
      </c>
      <c r="E350" s="8" t="s">
        <v>786</v>
      </c>
      <c r="F350" s="8" t="s">
        <v>6</v>
      </c>
      <c r="G350" s="4" t="s">
        <v>790</v>
      </c>
      <c r="H350" s="4" t="b">
        <v>1</v>
      </c>
      <c r="K350" s="3"/>
    </row>
    <row r="351" spans="1:11">
      <c r="A351" s="7" t="s">
        <v>354</v>
      </c>
      <c r="B351" s="8" t="s">
        <v>2027</v>
      </c>
      <c r="C351" s="24" t="s">
        <v>1656</v>
      </c>
      <c r="D351" s="8" t="s">
        <v>1616</v>
      </c>
      <c r="E351" s="8" t="s">
        <v>786</v>
      </c>
      <c r="F351" s="8" t="s">
        <v>6</v>
      </c>
      <c r="G351" s="4" t="s">
        <v>790</v>
      </c>
      <c r="H351" s="4" t="b">
        <v>1</v>
      </c>
      <c r="K351" s="3"/>
    </row>
    <row r="352" spans="1:11">
      <c r="A352" s="7" t="s">
        <v>355</v>
      </c>
      <c r="B352" s="8" t="s">
        <v>2028</v>
      </c>
      <c r="C352" s="24" t="s">
        <v>1656</v>
      </c>
      <c r="D352" s="8" t="s">
        <v>1616</v>
      </c>
      <c r="E352" s="8" t="s">
        <v>786</v>
      </c>
      <c r="F352" s="8" t="s">
        <v>6</v>
      </c>
      <c r="G352" s="4" t="s">
        <v>790</v>
      </c>
      <c r="H352" s="4" t="b">
        <v>1</v>
      </c>
      <c r="K352" s="3"/>
    </row>
    <row r="353" spans="1:11">
      <c r="A353" s="7" t="s">
        <v>356</v>
      </c>
      <c r="B353" s="8" t="s">
        <v>2029</v>
      </c>
      <c r="C353" s="24" t="s">
        <v>1656</v>
      </c>
      <c r="D353" s="8" t="s">
        <v>1618</v>
      </c>
      <c r="E353" s="8" t="s">
        <v>786</v>
      </c>
      <c r="F353" s="8" t="s">
        <v>6</v>
      </c>
      <c r="G353" s="4" t="s">
        <v>790</v>
      </c>
      <c r="H353" s="4" t="b">
        <v>1</v>
      </c>
      <c r="K353" s="3"/>
    </row>
    <row r="354" spans="1:11">
      <c r="A354" s="7" t="s">
        <v>357</v>
      </c>
      <c r="B354" s="8" t="s">
        <v>2030</v>
      </c>
      <c r="C354" s="24" t="s">
        <v>1657</v>
      </c>
      <c r="D354" s="8" t="s">
        <v>1616</v>
      </c>
      <c r="E354" s="8" t="s">
        <v>786</v>
      </c>
      <c r="F354" s="8" t="s">
        <v>6</v>
      </c>
      <c r="G354" s="4" t="s">
        <v>790</v>
      </c>
      <c r="H354" s="4" t="b">
        <v>1</v>
      </c>
      <c r="K354" s="3"/>
    </row>
    <row r="355" spans="1:11">
      <c r="A355" s="7" t="s">
        <v>358</v>
      </c>
      <c r="B355" s="8" t="s">
        <v>2031</v>
      </c>
      <c r="C355" s="24" t="s">
        <v>1657</v>
      </c>
      <c r="D355" s="8" t="s">
        <v>1616</v>
      </c>
      <c r="E355" s="8" t="s">
        <v>786</v>
      </c>
      <c r="F355" s="8" t="s">
        <v>6</v>
      </c>
      <c r="G355" s="4" t="s">
        <v>790</v>
      </c>
      <c r="H355" s="4" t="b">
        <v>1</v>
      </c>
      <c r="K355" s="3"/>
    </row>
    <row r="356" spans="1:11">
      <c r="A356" s="7" t="s">
        <v>359</v>
      </c>
      <c r="B356" s="8" t="s">
        <v>2032</v>
      </c>
      <c r="C356" s="24" t="s">
        <v>1656</v>
      </c>
      <c r="D356" s="8" t="s">
        <v>1617</v>
      </c>
      <c r="E356" s="8" t="s">
        <v>786</v>
      </c>
      <c r="F356" s="8" t="s">
        <v>6</v>
      </c>
      <c r="G356" s="4" t="s">
        <v>790</v>
      </c>
      <c r="H356" s="4" t="b">
        <v>1</v>
      </c>
      <c r="K356" s="3"/>
    </row>
    <row r="357" spans="1:11">
      <c r="A357" s="7" t="s">
        <v>360</v>
      </c>
      <c r="B357" s="8" t="s">
        <v>2033</v>
      </c>
      <c r="C357" s="24" t="s">
        <v>1656</v>
      </c>
      <c r="D357" s="8" t="s">
        <v>1616</v>
      </c>
      <c r="E357" s="8" t="s">
        <v>786</v>
      </c>
      <c r="F357" s="8" t="s">
        <v>6</v>
      </c>
      <c r="G357" s="4" t="s">
        <v>790</v>
      </c>
      <c r="H357" s="4" t="b">
        <v>1</v>
      </c>
      <c r="K357" s="3"/>
    </row>
    <row r="358" spans="1:11">
      <c r="A358" s="7" t="s">
        <v>361</v>
      </c>
      <c r="B358" s="8" t="s">
        <v>2034</v>
      </c>
      <c r="C358" s="24" t="s">
        <v>1656</v>
      </c>
      <c r="D358" s="8" t="s">
        <v>1618</v>
      </c>
      <c r="E358" s="8" t="s">
        <v>786</v>
      </c>
      <c r="F358" s="8" t="s">
        <v>6</v>
      </c>
      <c r="G358" s="4" t="s">
        <v>790</v>
      </c>
      <c r="H358" s="4" t="b">
        <v>1</v>
      </c>
      <c r="K358" s="3"/>
    </row>
    <row r="359" spans="1:11">
      <c r="A359" s="7" t="s">
        <v>362</v>
      </c>
      <c r="B359" s="8" t="s">
        <v>2035</v>
      </c>
      <c r="C359" s="24" t="s">
        <v>1656</v>
      </c>
      <c r="D359" s="8" t="s">
        <v>1616</v>
      </c>
      <c r="E359" s="8" t="s">
        <v>786</v>
      </c>
      <c r="F359" s="8" t="s">
        <v>6</v>
      </c>
      <c r="G359" s="4" t="s">
        <v>790</v>
      </c>
      <c r="H359" s="4" t="b">
        <v>1</v>
      </c>
      <c r="K359" s="3"/>
    </row>
    <row r="360" spans="1:11">
      <c r="A360" s="7" t="s">
        <v>363</v>
      </c>
      <c r="B360" s="8" t="s">
        <v>2036</v>
      </c>
      <c r="C360" s="24" t="s">
        <v>1656</v>
      </c>
      <c r="D360" s="8" t="s">
        <v>1616</v>
      </c>
      <c r="E360" s="8" t="s">
        <v>786</v>
      </c>
      <c r="F360" s="8" t="s">
        <v>6</v>
      </c>
      <c r="G360" s="4" t="s">
        <v>790</v>
      </c>
      <c r="H360" s="4" t="b">
        <v>1</v>
      </c>
      <c r="K360" s="3"/>
    </row>
    <row r="361" spans="1:11">
      <c r="A361" s="7" t="s">
        <v>364</v>
      </c>
      <c r="B361" s="8" t="s">
        <v>2037</v>
      </c>
      <c r="C361" s="24" t="s">
        <v>1656</v>
      </c>
      <c r="D361" s="8" t="s">
        <v>1616</v>
      </c>
      <c r="E361" s="8" t="s">
        <v>786</v>
      </c>
      <c r="F361" s="8" t="s">
        <v>6</v>
      </c>
      <c r="G361" s="4" t="s">
        <v>790</v>
      </c>
      <c r="H361" s="4" t="b">
        <v>1</v>
      </c>
      <c r="K361" s="3"/>
    </row>
    <row r="362" spans="1:11">
      <c r="A362" s="7" t="s">
        <v>365</v>
      </c>
      <c r="B362" s="8" t="s">
        <v>2038</v>
      </c>
      <c r="C362" s="24" t="s">
        <v>1657</v>
      </c>
      <c r="D362" s="8" t="s">
        <v>1616</v>
      </c>
      <c r="E362" s="8" t="s">
        <v>786</v>
      </c>
      <c r="F362" s="8" t="s">
        <v>6</v>
      </c>
      <c r="G362" s="4" t="s">
        <v>790</v>
      </c>
      <c r="H362" s="4" t="b">
        <v>1</v>
      </c>
      <c r="K362" s="3"/>
    </row>
    <row r="363" spans="1:11">
      <c r="A363" s="7" t="s">
        <v>366</v>
      </c>
      <c r="B363" s="8" t="s">
        <v>2039</v>
      </c>
      <c r="C363" s="24" t="s">
        <v>1657</v>
      </c>
      <c r="D363" s="8" t="s">
        <v>1616</v>
      </c>
      <c r="E363" s="8" t="s">
        <v>786</v>
      </c>
      <c r="F363" s="8" t="s">
        <v>6</v>
      </c>
      <c r="G363" s="4" t="s">
        <v>790</v>
      </c>
      <c r="H363" s="4" t="b">
        <v>1</v>
      </c>
      <c r="K363" s="3"/>
    </row>
    <row r="364" spans="1:11">
      <c r="A364" s="7" t="s">
        <v>367</v>
      </c>
      <c r="B364" s="8" t="s">
        <v>2040</v>
      </c>
      <c r="C364" s="24" t="s">
        <v>1656</v>
      </c>
      <c r="D364" s="8" t="s">
        <v>1616</v>
      </c>
      <c r="E364" s="8" t="s">
        <v>786</v>
      </c>
      <c r="F364" s="8" t="s">
        <v>6</v>
      </c>
      <c r="G364" s="4" t="s">
        <v>790</v>
      </c>
      <c r="H364" s="4" t="b">
        <v>1</v>
      </c>
      <c r="K364" s="3"/>
    </row>
    <row r="365" spans="1:11">
      <c r="A365" s="7" t="s">
        <v>368</v>
      </c>
      <c r="B365" s="8" t="s">
        <v>2041</v>
      </c>
      <c r="C365" s="24" t="s">
        <v>1656</v>
      </c>
      <c r="D365" s="8" t="s">
        <v>1616</v>
      </c>
      <c r="E365" s="8" t="s">
        <v>786</v>
      </c>
      <c r="F365" s="8" t="s">
        <v>4</v>
      </c>
      <c r="G365" s="4" t="s">
        <v>789</v>
      </c>
      <c r="H365" s="4" t="b">
        <v>1</v>
      </c>
      <c r="K365" s="3"/>
    </row>
    <row r="366" spans="1:11">
      <c r="A366" s="7" t="s">
        <v>369</v>
      </c>
      <c r="B366" s="8" t="s">
        <v>2042</v>
      </c>
      <c r="C366" s="24" t="s">
        <v>1656</v>
      </c>
      <c r="D366" s="8" t="s">
        <v>1616</v>
      </c>
      <c r="E366" s="8" t="s">
        <v>786</v>
      </c>
      <c r="F366" s="8" t="s">
        <v>6</v>
      </c>
      <c r="G366" s="4" t="s">
        <v>790</v>
      </c>
      <c r="H366" s="4" t="b">
        <v>1</v>
      </c>
      <c r="K366" s="3"/>
    </row>
    <row r="367" spans="1:11">
      <c r="A367" s="7" t="s">
        <v>370</v>
      </c>
      <c r="B367" s="8" t="s">
        <v>2043</v>
      </c>
      <c r="C367" s="24" t="s">
        <v>1656</v>
      </c>
      <c r="D367" s="8" t="s">
        <v>1616</v>
      </c>
      <c r="E367" s="8" t="s">
        <v>786</v>
      </c>
      <c r="F367" s="8" t="s">
        <v>6</v>
      </c>
      <c r="G367" s="4" t="s">
        <v>790</v>
      </c>
      <c r="H367" s="4" t="b">
        <v>1</v>
      </c>
      <c r="K367" s="3"/>
    </row>
    <row r="368" spans="1:11">
      <c r="A368" s="7" t="s">
        <v>371</v>
      </c>
      <c r="B368" s="8" t="s">
        <v>2044</v>
      </c>
      <c r="C368" s="24" t="s">
        <v>1656</v>
      </c>
      <c r="D368" s="8" t="s">
        <v>1616</v>
      </c>
      <c r="E368" s="8" t="s">
        <v>786</v>
      </c>
      <c r="F368" s="8" t="s">
        <v>6</v>
      </c>
      <c r="G368" s="4" t="s">
        <v>790</v>
      </c>
      <c r="H368" s="4" t="b">
        <v>1</v>
      </c>
      <c r="K368" s="3"/>
    </row>
    <row r="369" spans="1:11">
      <c r="A369" s="7" t="s">
        <v>372</v>
      </c>
      <c r="B369" s="8" t="s">
        <v>2045</v>
      </c>
      <c r="C369" s="24" t="s">
        <v>1656</v>
      </c>
      <c r="D369" s="8" t="s">
        <v>1618</v>
      </c>
      <c r="E369" s="8" t="s">
        <v>786</v>
      </c>
      <c r="F369" s="8" t="s">
        <v>4</v>
      </c>
      <c r="G369" s="4" t="s">
        <v>789</v>
      </c>
      <c r="H369" s="4" t="b">
        <v>1</v>
      </c>
      <c r="K369" s="3"/>
    </row>
    <row r="370" spans="1:11">
      <c r="A370" s="7" t="s">
        <v>373</v>
      </c>
      <c r="B370" s="8" t="s">
        <v>2046</v>
      </c>
      <c r="C370" s="24" t="s">
        <v>1656</v>
      </c>
      <c r="D370" s="8" t="s">
        <v>1618</v>
      </c>
      <c r="E370" s="8" t="s">
        <v>786</v>
      </c>
      <c r="F370" s="8" t="s">
        <v>6</v>
      </c>
      <c r="G370" s="4" t="s">
        <v>790</v>
      </c>
      <c r="H370" s="4" t="b">
        <v>1</v>
      </c>
      <c r="K370" s="3"/>
    </row>
    <row r="371" spans="1:11">
      <c r="A371" s="7" t="s">
        <v>374</v>
      </c>
      <c r="B371" s="8" t="s">
        <v>2047</v>
      </c>
      <c r="C371" s="24" t="s">
        <v>1656</v>
      </c>
      <c r="D371" s="8" t="s">
        <v>1616</v>
      </c>
      <c r="E371" s="8" t="s">
        <v>786</v>
      </c>
      <c r="F371" s="8" t="s">
        <v>6</v>
      </c>
      <c r="G371" s="4" t="s">
        <v>790</v>
      </c>
      <c r="H371" s="4" t="b">
        <v>1</v>
      </c>
      <c r="K371" s="3"/>
    </row>
    <row r="372" spans="1:11">
      <c r="A372" s="7" t="s">
        <v>375</v>
      </c>
      <c r="B372" s="8" t="s">
        <v>2048</v>
      </c>
      <c r="C372" s="24" t="s">
        <v>1657</v>
      </c>
      <c r="D372" s="8" t="s">
        <v>1617</v>
      </c>
      <c r="E372" s="8" t="s">
        <v>786</v>
      </c>
      <c r="F372" s="8" t="s">
        <v>6</v>
      </c>
      <c r="G372" s="4" t="s">
        <v>789</v>
      </c>
      <c r="H372" s="4" t="b">
        <v>0</v>
      </c>
      <c r="J372" s="3" t="s">
        <v>1489</v>
      </c>
      <c r="K372" s="20" t="s">
        <v>1637</v>
      </c>
    </row>
    <row r="373" spans="1:11">
      <c r="A373" s="7" t="s">
        <v>376</v>
      </c>
      <c r="B373" s="8" t="s">
        <v>2049</v>
      </c>
      <c r="C373" s="24" t="s">
        <v>1657</v>
      </c>
      <c r="D373" s="8" t="s">
        <v>1616</v>
      </c>
      <c r="E373" s="8" t="s">
        <v>786</v>
      </c>
      <c r="F373" s="8" t="s">
        <v>6</v>
      </c>
      <c r="G373" s="4" t="s">
        <v>790</v>
      </c>
      <c r="H373" s="4" t="b">
        <v>1</v>
      </c>
      <c r="K373" s="3"/>
    </row>
    <row r="374" spans="1:11">
      <c r="A374" s="7" t="s">
        <v>377</v>
      </c>
      <c r="B374" s="8" t="s">
        <v>2050</v>
      </c>
      <c r="C374" s="24" t="s">
        <v>1657</v>
      </c>
      <c r="D374" s="8" t="s">
        <v>1619</v>
      </c>
      <c r="E374" s="8" t="s">
        <v>786</v>
      </c>
      <c r="F374" s="8" t="s">
        <v>6</v>
      </c>
      <c r="G374" s="4" t="s">
        <v>790</v>
      </c>
      <c r="H374" s="4" t="b">
        <v>1</v>
      </c>
      <c r="K374" s="3"/>
    </row>
    <row r="375" spans="1:11">
      <c r="A375" s="7" t="s">
        <v>378</v>
      </c>
      <c r="B375" s="8" t="s">
        <v>2051</v>
      </c>
      <c r="C375" s="24" t="s">
        <v>1657</v>
      </c>
      <c r="D375" s="8" t="s">
        <v>1617</v>
      </c>
      <c r="E375" s="8" t="s">
        <v>786</v>
      </c>
      <c r="F375" s="8" t="s">
        <v>4</v>
      </c>
      <c r="G375" s="4" t="s">
        <v>789</v>
      </c>
      <c r="H375" s="4" t="b">
        <v>1</v>
      </c>
      <c r="K375" s="3"/>
    </row>
    <row r="376" spans="1:11">
      <c r="A376" s="7" t="s">
        <v>379</v>
      </c>
      <c r="B376" s="8" t="s">
        <v>2052</v>
      </c>
      <c r="C376" s="24" t="s">
        <v>1657</v>
      </c>
      <c r="D376" s="8" t="s">
        <v>1620</v>
      </c>
      <c r="E376" s="8" t="s">
        <v>786</v>
      </c>
      <c r="F376" s="8" t="s">
        <v>4</v>
      </c>
      <c r="G376" s="4" t="s">
        <v>789</v>
      </c>
      <c r="H376" s="4" t="b">
        <v>1</v>
      </c>
      <c r="J376" s="3" t="s">
        <v>1490</v>
      </c>
      <c r="K376" s="3" t="s">
        <v>789</v>
      </c>
    </row>
    <row r="377" spans="1:11">
      <c r="A377" s="7" t="s">
        <v>380</v>
      </c>
      <c r="B377" s="8" t="s">
        <v>2053</v>
      </c>
      <c r="C377" s="24" t="s">
        <v>1656</v>
      </c>
      <c r="D377" s="8" t="s">
        <v>1616</v>
      </c>
      <c r="E377" s="8" t="s">
        <v>786</v>
      </c>
      <c r="F377" s="8" t="s">
        <v>6</v>
      </c>
      <c r="G377" s="4" t="s">
        <v>790</v>
      </c>
      <c r="H377" s="4" t="b">
        <v>1</v>
      </c>
      <c r="K377" s="3"/>
    </row>
    <row r="378" spans="1:11">
      <c r="A378" s="7" t="s">
        <v>381</v>
      </c>
      <c r="B378" s="8" t="s">
        <v>2054</v>
      </c>
      <c r="C378" s="24" t="s">
        <v>1657</v>
      </c>
      <c r="D378" s="8" t="s">
        <v>1620</v>
      </c>
      <c r="E378" s="8" t="s">
        <v>786</v>
      </c>
      <c r="F378" s="8" t="s">
        <v>6</v>
      </c>
      <c r="G378" s="4" t="s">
        <v>790</v>
      </c>
      <c r="H378" s="4" t="b">
        <v>1</v>
      </c>
      <c r="K378" s="3"/>
    </row>
    <row r="379" spans="1:11">
      <c r="A379" s="7" t="s">
        <v>382</v>
      </c>
      <c r="B379" s="8" t="s">
        <v>2055</v>
      </c>
      <c r="C379" s="24" t="s">
        <v>1657</v>
      </c>
      <c r="D379" s="8" t="s">
        <v>1619</v>
      </c>
      <c r="E379" s="8" t="s">
        <v>786</v>
      </c>
      <c r="F379" s="8" t="s">
        <v>4</v>
      </c>
      <c r="G379" s="4" t="s">
        <v>789</v>
      </c>
      <c r="H379" s="4" t="b">
        <v>1</v>
      </c>
      <c r="K379" s="3"/>
    </row>
    <row r="380" spans="1:11">
      <c r="A380" s="7" t="s">
        <v>383</v>
      </c>
      <c r="B380" s="8" t="s">
        <v>2056</v>
      </c>
      <c r="C380" s="24" t="s">
        <v>1657</v>
      </c>
      <c r="D380" s="8" t="s">
        <v>1617</v>
      </c>
      <c r="E380" s="8" t="s">
        <v>786</v>
      </c>
      <c r="F380" s="8" t="s">
        <v>6</v>
      </c>
      <c r="G380" s="4" t="s">
        <v>790</v>
      </c>
      <c r="H380" s="4" t="b">
        <v>1</v>
      </c>
      <c r="K380" s="3"/>
    </row>
    <row r="381" spans="1:11">
      <c r="A381" s="7" t="s">
        <v>384</v>
      </c>
      <c r="B381" s="8" t="s">
        <v>2057</v>
      </c>
      <c r="C381" s="24" t="s">
        <v>1656</v>
      </c>
      <c r="D381" s="8" t="s">
        <v>1616</v>
      </c>
      <c r="E381" s="8" t="s">
        <v>786</v>
      </c>
      <c r="F381" s="8" t="s">
        <v>4</v>
      </c>
      <c r="G381" s="4" t="s">
        <v>790</v>
      </c>
      <c r="H381" s="4" t="b">
        <v>0</v>
      </c>
      <c r="I381" s="4" t="s">
        <v>789</v>
      </c>
      <c r="J381" s="3" t="s">
        <v>1491</v>
      </c>
      <c r="K381" s="3"/>
    </row>
    <row r="382" spans="1:11">
      <c r="A382" s="7" t="s">
        <v>385</v>
      </c>
      <c r="B382" s="8" t="s">
        <v>2058</v>
      </c>
      <c r="C382" s="24" t="s">
        <v>1657</v>
      </c>
      <c r="D382" s="8" t="s">
        <v>1617</v>
      </c>
      <c r="E382" s="8" t="s">
        <v>786</v>
      </c>
      <c r="F382" s="8" t="s">
        <v>6</v>
      </c>
      <c r="G382" s="4" t="s">
        <v>789</v>
      </c>
      <c r="H382" s="4" t="b">
        <v>0</v>
      </c>
      <c r="J382" s="3" t="s">
        <v>1492</v>
      </c>
      <c r="K382" s="20" t="s">
        <v>1654</v>
      </c>
    </row>
    <row r="383" spans="1:11">
      <c r="A383" s="7" t="s">
        <v>386</v>
      </c>
      <c r="B383" s="8" t="s">
        <v>2059</v>
      </c>
      <c r="C383" s="24" t="s">
        <v>1657</v>
      </c>
      <c r="D383" s="8" t="s">
        <v>1620</v>
      </c>
      <c r="E383" s="8" t="s">
        <v>786</v>
      </c>
      <c r="F383" s="8" t="s">
        <v>4</v>
      </c>
      <c r="G383" s="4" t="s">
        <v>789</v>
      </c>
      <c r="H383" s="4" t="b">
        <v>1</v>
      </c>
      <c r="K383" s="3"/>
    </row>
    <row r="384" spans="1:11">
      <c r="A384" s="7" t="s">
        <v>387</v>
      </c>
      <c r="B384" s="8" t="s">
        <v>2060</v>
      </c>
      <c r="C384" s="24" t="s">
        <v>1657</v>
      </c>
      <c r="D384" s="8" t="s">
        <v>1617</v>
      </c>
      <c r="E384" s="8" t="s">
        <v>786</v>
      </c>
      <c r="F384" s="8" t="s">
        <v>6</v>
      </c>
      <c r="G384" s="4" t="s">
        <v>790</v>
      </c>
      <c r="H384" s="4" t="b">
        <v>1</v>
      </c>
      <c r="K384" s="3"/>
    </row>
    <row r="385" spans="1:11">
      <c r="A385" s="7" t="s">
        <v>388</v>
      </c>
      <c r="B385" s="8" t="s">
        <v>2061</v>
      </c>
      <c r="C385" s="24" t="s">
        <v>1657</v>
      </c>
      <c r="D385" s="8" t="s">
        <v>1620</v>
      </c>
      <c r="E385" s="8" t="s">
        <v>786</v>
      </c>
      <c r="F385" s="8" t="s">
        <v>4</v>
      </c>
      <c r="G385" s="4" t="s">
        <v>789</v>
      </c>
      <c r="H385" s="4" t="b">
        <v>1</v>
      </c>
      <c r="K385" s="3"/>
    </row>
    <row r="386" spans="1:11">
      <c r="A386" s="7" t="s">
        <v>389</v>
      </c>
      <c r="B386" s="8" t="s">
        <v>2062</v>
      </c>
      <c r="C386" s="24" t="s">
        <v>1657</v>
      </c>
      <c r="D386" s="8" t="s">
        <v>1616</v>
      </c>
      <c r="E386" s="8" t="s">
        <v>786</v>
      </c>
      <c r="F386" s="8" t="s">
        <v>6</v>
      </c>
      <c r="G386" s="4" t="s">
        <v>790</v>
      </c>
      <c r="H386" s="4" t="b">
        <v>1</v>
      </c>
      <c r="K386" s="3"/>
    </row>
    <row r="387" spans="1:11">
      <c r="A387" s="7" t="s">
        <v>390</v>
      </c>
      <c r="B387" s="8" t="s">
        <v>2063</v>
      </c>
      <c r="C387" s="24" t="s">
        <v>1656</v>
      </c>
      <c r="D387" s="8" t="s">
        <v>1616</v>
      </c>
      <c r="E387" s="8" t="s">
        <v>786</v>
      </c>
      <c r="F387" s="8" t="s">
        <v>6</v>
      </c>
      <c r="G387" s="4" t="s">
        <v>790</v>
      </c>
      <c r="H387" s="4" t="b">
        <v>1</v>
      </c>
      <c r="K387" s="3"/>
    </row>
    <row r="388" spans="1:11">
      <c r="A388" s="7" t="s">
        <v>391</v>
      </c>
      <c r="B388" s="8" t="s">
        <v>2064</v>
      </c>
      <c r="C388" s="24" t="s">
        <v>1656</v>
      </c>
      <c r="D388" s="8" t="s">
        <v>1616</v>
      </c>
      <c r="E388" s="8" t="s">
        <v>786</v>
      </c>
      <c r="F388" s="8" t="s">
        <v>6</v>
      </c>
      <c r="G388" s="4" t="s">
        <v>790</v>
      </c>
      <c r="H388" s="4" t="b">
        <v>1</v>
      </c>
      <c r="K388" s="3"/>
    </row>
    <row r="389" spans="1:11">
      <c r="A389" s="7" t="s">
        <v>392</v>
      </c>
      <c r="B389" s="8" t="s">
        <v>2065</v>
      </c>
      <c r="C389" s="24" t="s">
        <v>1657</v>
      </c>
      <c r="D389" s="8" t="s">
        <v>1619</v>
      </c>
      <c r="E389" s="8" t="s">
        <v>786</v>
      </c>
      <c r="F389" s="8" t="s">
        <v>6</v>
      </c>
      <c r="G389" s="4" t="s">
        <v>790</v>
      </c>
      <c r="H389" s="4" t="b">
        <v>1</v>
      </c>
      <c r="K389" s="3"/>
    </row>
    <row r="390" spans="1:11">
      <c r="A390" s="7" t="s">
        <v>393</v>
      </c>
      <c r="B390" s="8" t="s">
        <v>2066</v>
      </c>
      <c r="C390" s="24" t="s">
        <v>1656</v>
      </c>
      <c r="D390" s="8" t="s">
        <v>1618</v>
      </c>
      <c r="E390" s="8" t="s">
        <v>786</v>
      </c>
      <c r="F390" s="8" t="s">
        <v>6</v>
      </c>
      <c r="G390" s="4" t="s">
        <v>790</v>
      </c>
      <c r="H390" s="4" t="b">
        <v>1</v>
      </c>
      <c r="K390" s="3"/>
    </row>
    <row r="391" spans="1:11">
      <c r="A391" s="7" t="s">
        <v>394</v>
      </c>
      <c r="B391" s="8" t="s">
        <v>2067</v>
      </c>
      <c r="C391" s="24" t="s">
        <v>1656</v>
      </c>
      <c r="D391" s="8" t="s">
        <v>1616</v>
      </c>
      <c r="E391" s="8" t="s">
        <v>786</v>
      </c>
      <c r="F391" s="8" t="s">
        <v>6</v>
      </c>
      <c r="G391" s="4" t="s">
        <v>790</v>
      </c>
      <c r="H391" s="4" t="b">
        <v>1</v>
      </c>
      <c r="K391" s="3"/>
    </row>
    <row r="392" spans="1:11">
      <c r="A392" s="7" t="s">
        <v>395</v>
      </c>
      <c r="B392" s="8" t="s">
        <v>2068</v>
      </c>
      <c r="C392" s="24" t="s">
        <v>1656</v>
      </c>
      <c r="D392" s="8" t="s">
        <v>1616</v>
      </c>
      <c r="E392" s="8" t="s">
        <v>786</v>
      </c>
      <c r="F392" s="8" t="s">
        <v>6</v>
      </c>
      <c r="G392" s="4" t="s">
        <v>790</v>
      </c>
      <c r="H392" s="4" t="b">
        <v>1</v>
      </c>
      <c r="K392" s="3"/>
    </row>
    <row r="393" spans="1:11">
      <c r="A393" s="7" t="s">
        <v>396</v>
      </c>
      <c r="B393" s="8" t="s">
        <v>2069</v>
      </c>
      <c r="C393" s="24" t="s">
        <v>1657</v>
      </c>
      <c r="D393" s="8" t="s">
        <v>1617</v>
      </c>
      <c r="E393" s="8" t="s">
        <v>786</v>
      </c>
      <c r="F393" s="8" t="s">
        <v>6</v>
      </c>
      <c r="G393" s="4" t="s">
        <v>790</v>
      </c>
      <c r="H393" s="4" t="b">
        <v>1</v>
      </c>
      <c r="J393" s="3" t="s">
        <v>1493</v>
      </c>
      <c r="K393" s="3"/>
    </row>
    <row r="394" spans="1:11">
      <c r="A394" s="7" t="s">
        <v>397</v>
      </c>
      <c r="B394" s="8" t="s">
        <v>2070</v>
      </c>
      <c r="C394" s="24" t="s">
        <v>1656</v>
      </c>
      <c r="D394" s="8" t="s">
        <v>1617</v>
      </c>
      <c r="E394" s="8" t="s">
        <v>786</v>
      </c>
      <c r="F394" s="8" t="s">
        <v>6</v>
      </c>
      <c r="G394" s="4" t="s">
        <v>790</v>
      </c>
      <c r="H394" s="4" t="b">
        <v>1</v>
      </c>
      <c r="K394" s="3"/>
    </row>
    <row r="395" spans="1:11">
      <c r="A395" s="7" t="s">
        <v>398</v>
      </c>
      <c r="B395" s="8" t="s">
        <v>2071</v>
      </c>
      <c r="C395" s="24" t="s">
        <v>1658</v>
      </c>
      <c r="D395" s="8" t="s">
        <v>1621</v>
      </c>
      <c r="E395" s="8" t="s">
        <v>786</v>
      </c>
      <c r="F395" s="8" t="s">
        <v>6</v>
      </c>
      <c r="G395" s="4" t="s">
        <v>790</v>
      </c>
      <c r="H395" s="4" t="b">
        <v>1</v>
      </c>
      <c r="K395" s="3"/>
    </row>
    <row r="396" spans="1:11">
      <c r="A396" s="7" t="s">
        <v>399</v>
      </c>
      <c r="B396" s="8" t="s">
        <v>2072</v>
      </c>
      <c r="C396" s="24" t="s">
        <v>1656</v>
      </c>
      <c r="D396" s="8" t="s">
        <v>1616</v>
      </c>
      <c r="E396" s="8" t="s">
        <v>786</v>
      </c>
      <c r="F396" s="8" t="s">
        <v>4</v>
      </c>
      <c r="G396" s="4" t="s">
        <v>790</v>
      </c>
      <c r="H396" s="4" t="b">
        <v>0</v>
      </c>
      <c r="J396" s="3" t="s">
        <v>1494</v>
      </c>
      <c r="K396" s="3"/>
    </row>
    <row r="397" spans="1:11">
      <c r="A397" s="7" t="s">
        <v>400</v>
      </c>
      <c r="B397" s="8" t="s">
        <v>2073</v>
      </c>
      <c r="C397" s="24" t="s">
        <v>1657</v>
      </c>
      <c r="D397" s="8" t="s">
        <v>1618</v>
      </c>
      <c r="E397" s="8" t="s">
        <v>786</v>
      </c>
      <c r="F397" s="8" t="s">
        <v>6</v>
      </c>
      <c r="G397" s="4" t="s">
        <v>790</v>
      </c>
      <c r="H397" s="4" t="b">
        <v>1</v>
      </c>
      <c r="K397" s="3"/>
    </row>
    <row r="398" spans="1:11">
      <c r="A398" s="7" t="s">
        <v>401</v>
      </c>
      <c r="B398" s="8" t="s">
        <v>2074</v>
      </c>
      <c r="C398" s="24" t="s">
        <v>1657</v>
      </c>
      <c r="D398" s="8" t="s">
        <v>1619</v>
      </c>
      <c r="E398" s="8" t="s">
        <v>786</v>
      </c>
      <c r="F398" s="8" t="s">
        <v>6</v>
      </c>
      <c r="G398" s="4" t="s">
        <v>790</v>
      </c>
      <c r="H398" s="4" t="b">
        <v>1</v>
      </c>
      <c r="K398" s="3"/>
    </row>
    <row r="399" spans="1:11">
      <c r="A399" s="7" t="s">
        <v>402</v>
      </c>
      <c r="B399" s="8" t="s">
        <v>2075</v>
      </c>
      <c r="C399" s="24" t="s">
        <v>1657</v>
      </c>
      <c r="D399" s="8" t="s">
        <v>1616</v>
      </c>
      <c r="E399" s="8" t="s">
        <v>786</v>
      </c>
      <c r="F399" s="8" t="s">
        <v>6</v>
      </c>
      <c r="G399" s="4" t="s">
        <v>790</v>
      </c>
      <c r="H399" s="4" t="b">
        <v>1</v>
      </c>
      <c r="K399" s="3"/>
    </row>
    <row r="400" spans="1:11">
      <c r="A400" s="7" t="s">
        <v>403</v>
      </c>
      <c r="B400" s="8" t="s">
        <v>2076</v>
      </c>
      <c r="C400" s="24" t="s">
        <v>1657</v>
      </c>
      <c r="D400" s="8" t="s">
        <v>1617</v>
      </c>
      <c r="E400" s="8" t="s">
        <v>786</v>
      </c>
      <c r="F400" s="8" t="s">
        <v>6</v>
      </c>
      <c r="G400" s="4" t="s">
        <v>790</v>
      </c>
      <c r="H400" s="4" t="b">
        <v>1</v>
      </c>
      <c r="K400" s="3"/>
    </row>
    <row r="401" spans="1:11">
      <c r="A401" s="7" t="s">
        <v>404</v>
      </c>
      <c r="B401" s="8" t="s">
        <v>2077</v>
      </c>
      <c r="C401" s="24" t="s">
        <v>1656</v>
      </c>
      <c r="D401" s="8" t="s">
        <v>1616</v>
      </c>
      <c r="E401" s="8" t="s">
        <v>786</v>
      </c>
      <c r="F401" s="8" t="s">
        <v>6</v>
      </c>
      <c r="G401" s="4" t="s">
        <v>790</v>
      </c>
      <c r="H401" s="4" t="b">
        <v>1</v>
      </c>
      <c r="K401" s="3"/>
    </row>
    <row r="402" spans="1:11">
      <c r="A402" s="7" t="s">
        <v>405</v>
      </c>
      <c r="B402" s="8" t="s">
        <v>2078</v>
      </c>
      <c r="C402" s="24" t="s">
        <v>1656</v>
      </c>
      <c r="D402" s="8" t="s">
        <v>1616</v>
      </c>
      <c r="E402" s="8" t="s">
        <v>786</v>
      </c>
      <c r="F402" s="8" t="s">
        <v>6</v>
      </c>
      <c r="G402" s="4" t="s">
        <v>790</v>
      </c>
      <c r="H402" s="4" t="b">
        <v>1</v>
      </c>
      <c r="K402" s="3"/>
    </row>
    <row r="403" spans="1:11">
      <c r="A403" s="7" t="s">
        <v>406</v>
      </c>
      <c r="B403" s="8" t="s">
        <v>2079</v>
      </c>
      <c r="C403" s="24" t="s">
        <v>1656</v>
      </c>
      <c r="D403" s="8" t="s">
        <v>1616</v>
      </c>
      <c r="E403" s="8" t="s">
        <v>786</v>
      </c>
      <c r="F403" s="8" t="s">
        <v>6</v>
      </c>
      <c r="G403" s="4" t="s">
        <v>790</v>
      </c>
      <c r="H403" s="4" t="b">
        <v>1</v>
      </c>
      <c r="K403" s="3"/>
    </row>
    <row r="404" spans="1:11">
      <c r="A404" s="7" t="s">
        <v>407</v>
      </c>
      <c r="B404" s="8" t="s">
        <v>2080</v>
      </c>
      <c r="C404" s="24" t="s">
        <v>1656</v>
      </c>
      <c r="D404" s="8" t="s">
        <v>1618</v>
      </c>
      <c r="E404" s="8" t="s">
        <v>786</v>
      </c>
      <c r="F404" s="8" t="s">
        <v>6</v>
      </c>
      <c r="G404" s="4" t="s">
        <v>790</v>
      </c>
      <c r="H404" s="4" t="b">
        <v>1</v>
      </c>
      <c r="K404" s="3"/>
    </row>
    <row r="405" spans="1:11">
      <c r="A405" s="7" t="s">
        <v>408</v>
      </c>
      <c r="B405" s="8" t="s">
        <v>2081</v>
      </c>
      <c r="C405" s="24" t="s">
        <v>1656</v>
      </c>
      <c r="D405" s="8" t="s">
        <v>1618</v>
      </c>
      <c r="E405" s="8" t="s">
        <v>786</v>
      </c>
      <c r="F405" s="8" t="s">
        <v>6</v>
      </c>
      <c r="G405" s="4" t="s">
        <v>790</v>
      </c>
      <c r="H405" s="4" t="b">
        <v>1</v>
      </c>
      <c r="K405" s="3"/>
    </row>
    <row r="406" spans="1:11">
      <c r="A406" s="7" t="s">
        <v>409</v>
      </c>
      <c r="B406" s="8" t="s">
        <v>2082</v>
      </c>
      <c r="C406" s="24" t="s">
        <v>1656</v>
      </c>
      <c r="D406" s="8" t="s">
        <v>1616</v>
      </c>
      <c r="E406" s="8" t="s">
        <v>786</v>
      </c>
      <c r="F406" s="8" t="s">
        <v>6</v>
      </c>
      <c r="G406" s="4" t="s">
        <v>790</v>
      </c>
      <c r="H406" s="4" t="b">
        <v>1</v>
      </c>
      <c r="K406" s="3"/>
    </row>
    <row r="407" spans="1:11">
      <c r="A407" s="7" t="s">
        <v>410</v>
      </c>
      <c r="B407" s="8" t="s">
        <v>2083</v>
      </c>
      <c r="C407" s="24" t="s">
        <v>1656</v>
      </c>
      <c r="D407" s="8" t="s">
        <v>1616</v>
      </c>
      <c r="E407" s="8" t="s">
        <v>786</v>
      </c>
      <c r="F407" s="8" t="s">
        <v>6</v>
      </c>
      <c r="G407" s="4" t="s">
        <v>790</v>
      </c>
      <c r="H407" s="4" t="b">
        <v>1</v>
      </c>
      <c r="K407" s="3"/>
    </row>
    <row r="408" spans="1:11">
      <c r="A408" s="7" t="s">
        <v>411</v>
      </c>
      <c r="B408" s="8" t="s">
        <v>2084</v>
      </c>
      <c r="C408" s="24" t="s">
        <v>1657</v>
      </c>
      <c r="D408" s="8" t="s">
        <v>1618</v>
      </c>
      <c r="E408" s="8" t="s">
        <v>786</v>
      </c>
      <c r="F408" s="8" t="s">
        <v>6</v>
      </c>
      <c r="G408" s="4" t="s">
        <v>790</v>
      </c>
      <c r="H408" s="4" t="b">
        <v>1</v>
      </c>
      <c r="K408" s="3"/>
    </row>
    <row r="409" spans="1:11">
      <c r="A409" s="7" t="s">
        <v>412</v>
      </c>
      <c r="B409" s="8" t="s">
        <v>2085</v>
      </c>
      <c r="C409" s="24" t="s">
        <v>1657</v>
      </c>
      <c r="D409" s="8" t="s">
        <v>1617</v>
      </c>
      <c r="E409" s="8" t="s">
        <v>786</v>
      </c>
      <c r="F409" s="8" t="s">
        <v>6</v>
      </c>
      <c r="G409" s="4" t="s">
        <v>790</v>
      </c>
      <c r="H409" s="4" t="b">
        <v>1</v>
      </c>
      <c r="K409" s="3"/>
    </row>
    <row r="410" spans="1:11">
      <c r="A410" s="7" t="s">
        <v>413</v>
      </c>
      <c r="B410" s="8" t="s">
        <v>2086</v>
      </c>
      <c r="C410" s="24" t="s">
        <v>1656</v>
      </c>
      <c r="D410" s="8" t="s">
        <v>1618</v>
      </c>
      <c r="E410" s="8" t="s">
        <v>786</v>
      </c>
      <c r="F410" s="8" t="s">
        <v>6</v>
      </c>
      <c r="G410" s="4" t="s">
        <v>790</v>
      </c>
      <c r="H410" s="4" t="b">
        <v>1</v>
      </c>
      <c r="K410" s="3"/>
    </row>
    <row r="411" spans="1:11">
      <c r="A411" s="7" t="s">
        <v>414</v>
      </c>
      <c r="B411" s="8" t="s">
        <v>2087</v>
      </c>
      <c r="C411" s="24" t="s">
        <v>1656</v>
      </c>
      <c r="D411" s="8" t="s">
        <v>1616</v>
      </c>
      <c r="E411" s="8" t="s">
        <v>786</v>
      </c>
      <c r="F411" s="8" t="s">
        <v>6</v>
      </c>
      <c r="G411" s="4" t="s">
        <v>790</v>
      </c>
      <c r="H411" s="4" t="b">
        <v>1</v>
      </c>
      <c r="K411" s="3"/>
    </row>
    <row r="412" spans="1:11">
      <c r="A412" s="7" t="s">
        <v>415</v>
      </c>
      <c r="B412" s="8" t="s">
        <v>2088</v>
      </c>
      <c r="C412" s="24" t="s">
        <v>1656</v>
      </c>
      <c r="D412" s="8" t="s">
        <v>1618</v>
      </c>
      <c r="E412" s="8" t="s">
        <v>786</v>
      </c>
      <c r="F412" s="8" t="s">
        <v>6</v>
      </c>
      <c r="G412" s="4" t="s">
        <v>790</v>
      </c>
      <c r="H412" s="4" t="b">
        <v>1</v>
      </c>
      <c r="K412" s="3"/>
    </row>
    <row r="413" spans="1:11">
      <c r="A413" s="7" t="s">
        <v>416</v>
      </c>
      <c r="B413" s="8" t="s">
        <v>2089</v>
      </c>
      <c r="C413" s="24" t="s">
        <v>1656</v>
      </c>
      <c r="D413" s="8" t="s">
        <v>1617</v>
      </c>
      <c r="E413" s="8" t="s">
        <v>786</v>
      </c>
      <c r="F413" s="8" t="s">
        <v>6</v>
      </c>
      <c r="G413" s="4" t="s">
        <v>790</v>
      </c>
      <c r="H413" s="4" t="b">
        <v>1</v>
      </c>
      <c r="K413" s="3"/>
    </row>
    <row r="414" spans="1:11">
      <c r="A414" s="7" t="s">
        <v>417</v>
      </c>
      <c r="B414" s="8" t="s">
        <v>2090</v>
      </c>
      <c r="C414" s="24" t="s">
        <v>1656</v>
      </c>
      <c r="D414" s="8" t="s">
        <v>1616</v>
      </c>
      <c r="E414" s="8" t="s">
        <v>786</v>
      </c>
      <c r="F414" s="8" t="s">
        <v>6</v>
      </c>
      <c r="G414" s="4" t="s">
        <v>790</v>
      </c>
      <c r="H414" s="4" t="b">
        <v>1</v>
      </c>
      <c r="K414" s="3"/>
    </row>
    <row r="415" spans="1:11">
      <c r="A415" s="7" t="s">
        <v>418</v>
      </c>
      <c r="B415" s="8" t="s">
        <v>2091</v>
      </c>
      <c r="C415" s="24" t="s">
        <v>1657</v>
      </c>
      <c r="D415" s="8" t="s">
        <v>1616</v>
      </c>
      <c r="E415" s="8" t="s">
        <v>786</v>
      </c>
      <c r="F415" s="8" t="s">
        <v>6</v>
      </c>
      <c r="G415" s="4" t="s">
        <v>790</v>
      </c>
      <c r="H415" s="4" t="b">
        <v>1</v>
      </c>
      <c r="K415" s="3"/>
    </row>
    <row r="416" spans="1:11">
      <c r="A416" s="7" t="s">
        <v>419</v>
      </c>
      <c r="B416" s="8" t="s">
        <v>2092</v>
      </c>
      <c r="C416" s="24" t="s">
        <v>1656</v>
      </c>
      <c r="D416" s="8" t="s">
        <v>1618</v>
      </c>
      <c r="E416" s="8" t="s">
        <v>786</v>
      </c>
      <c r="F416" s="8" t="s">
        <v>6</v>
      </c>
      <c r="G416" s="4" t="s">
        <v>789</v>
      </c>
      <c r="H416" s="4" t="b">
        <v>0</v>
      </c>
      <c r="I416" s="4" t="s">
        <v>1496</v>
      </c>
      <c r="J416" s="3" t="s">
        <v>1495</v>
      </c>
      <c r="K416" s="20" t="s">
        <v>1638</v>
      </c>
    </row>
    <row r="417" spans="1:11">
      <c r="A417" s="7" t="s">
        <v>420</v>
      </c>
      <c r="B417" s="8" t="s">
        <v>2093</v>
      </c>
      <c r="C417" s="24" t="s">
        <v>1657</v>
      </c>
      <c r="D417" s="8" t="s">
        <v>1616</v>
      </c>
      <c r="E417" s="8" t="s">
        <v>786</v>
      </c>
      <c r="F417" s="8" t="s">
        <v>6</v>
      </c>
      <c r="G417" s="4" t="s">
        <v>790</v>
      </c>
      <c r="H417" s="4" t="b">
        <v>1</v>
      </c>
      <c r="K417" s="3"/>
    </row>
    <row r="418" spans="1:11">
      <c r="A418" s="7" t="s">
        <v>421</v>
      </c>
      <c r="B418" s="8" t="s">
        <v>2094</v>
      </c>
      <c r="C418" s="24" t="s">
        <v>1657</v>
      </c>
      <c r="D418" s="8" t="s">
        <v>1616</v>
      </c>
      <c r="E418" s="8" t="s">
        <v>786</v>
      </c>
      <c r="F418" s="8" t="s">
        <v>6</v>
      </c>
      <c r="G418" s="4" t="s">
        <v>790</v>
      </c>
      <c r="H418" s="4" t="b">
        <v>1</v>
      </c>
      <c r="K418" s="3"/>
    </row>
    <row r="419" spans="1:11">
      <c r="A419" s="7" t="s">
        <v>422</v>
      </c>
      <c r="B419" s="8" t="s">
        <v>2095</v>
      </c>
      <c r="C419" s="24" t="s">
        <v>1656</v>
      </c>
      <c r="D419" s="8" t="s">
        <v>1618</v>
      </c>
      <c r="E419" s="8" t="s">
        <v>786</v>
      </c>
      <c r="F419" s="8" t="s">
        <v>6</v>
      </c>
      <c r="G419" s="4" t="s">
        <v>790</v>
      </c>
      <c r="H419" s="4" t="b">
        <v>1</v>
      </c>
      <c r="K419" s="3"/>
    </row>
    <row r="420" spans="1:11">
      <c r="A420" s="7" t="s">
        <v>423</v>
      </c>
      <c r="B420" s="8" t="s">
        <v>2096</v>
      </c>
      <c r="C420" s="24" t="s">
        <v>1656</v>
      </c>
      <c r="D420" s="8" t="s">
        <v>1616</v>
      </c>
      <c r="E420" s="8" t="s">
        <v>786</v>
      </c>
      <c r="F420" s="8" t="s">
        <v>6</v>
      </c>
      <c r="G420" s="4" t="s">
        <v>790</v>
      </c>
      <c r="H420" s="4" t="b">
        <v>1</v>
      </c>
      <c r="K420" s="3"/>
    </row>
    <row r="421" spans="1:11">
      <c r="A421" s="7" t="s">
        <v>424</v>
      </c>
      <c r="B421" s="8" t="s">
        <v>2097</v>
      </c>
      <c r="C421" s="24" t="s">
        <v>1656</v>
      </c>
      <c r="D421" s="8" t="s">
        <v>1616</v>
      </c>
      <c r="E421" s="8" t="s">
        <v>786</v>
      </c>
      <c r="F421" s="8" t="s">
        <v>4</v>
      </c>
      <c r="G421" s="4" t="s">
        <v>790</v>
      </c>
      <c r="H421" s="4" t="b">
        <v>0</v>
      </c>
      <c r="I421" s="4" t="s">
        <v>790</v>
      </c>
      <c r="J421" s="3" t="s">
        <v>1497</v>
      </c>
      <c r="K421" s="3"/>
    </row>
    <row r="422" spans="1:11">
      <c r="A422" s="7" t="s">
        <v>425</v>
      </c>
      <c r="B422" s="8" t="s">
        <v>2098</v>
      </c>
      <c r="C422" s="24" t="s">
        <v>1656</v>
      </c>
      <c r="D422" s="8" t="s">
        <v>1616</v>
      </c>
      <c r="E422" s="8" t="s">
        <v>786</v>
      </c>
      <c r="F422" s="8" t="s">
        <v>6</v>
      </c>
      <c r="G422" s="4" t="s">
        <v>790</v>
      </c>
      <c r="H422" s="4" t="b">
        <v>1</v>
      </c>
      <c r="K422" s="3"/>
    </row>
    <row r="423" spans="1:11">
      <c r="A423" s="7" t="s">
        <v>426</v>
      </c>
      <c r="B423" s="8" t="s">
        <v>2099</v>
      </c>
      <c r="C423" s="24" t="s">
        <v>1656</v>
      </c>
      <c r="D423" s="8" t="s">
        <v>1616</v>
      </c>
      <c r="E423" s="8" t="s">
        <v>786</v>
      </c>
      <c r="F423" s="8" t="s">
        <v>6</v>
      </c>
      <c r="G423" s="4" t="s">
        <v>790</v>
      </c>
      <c r="H423" s="4" t="b">
        <v>1</v>
      </c>
      <c r="K423" s="3"/>
    </row>
    <row r="424" spans="1:11">
      <c r="A424" s="7" t="s">
        <v>427</v>
      </c>
      <c r="B424" s="8" t="s">
        <v>2100</v>
      </c>
      <c r="C424" s="24" t="s">
        <v>1657</v>
      </c>
      <c r="D424" s="8" t="s">
        <v>1616</v>
      </c>
      <c r="E424" s="8" t="s">
        <v>786</v>
      </c>
      <c r="F424" s="8" t="s">
        <v>6</v>
      </c>
      <c r="G424" s="4" t="s">
        <v>790</v>
      </c>
      <c r="H424" s="4" t="b">
        <v>1</v>
      </c>
      <c r="K424" s="3"/>
    </row>
    <row r="425" spans="1:11">
      <c r="A425" s="7" t="s">
        <v>428</v>
      </c>
      <c r="B425" s="8" t="s">
        <v>2101</v>
      </c>
      <c r="C425" s="24" t="s">
        <v>1656</v>
      </c>
      <c r="D425" s="8" t="s">
        <v>1616</v>
      </c>
      <c r="E425" s="8" t="s">
        <v>786</v>
      </c>
      <c r="F425" s="8" t="s">
        <v>6</v>
      </c>
      <c r="G425" s="4" t="s">
        <v>790</v>
      </c>
      <c r="H425" s="4" t="b">
        <v>1</v>
      </c>
      <c r="K425" s="3"/>
    </row>
    <row r="426" spans="1:11">
      <c r="A426" s="7" t="s">
        <v>429</v>
      </c>
      <c r="B426" s="8" t="s">
        <v>2102</v>
      </c>
      <c r="C426" s="24" t="s">
        <v>1656</v>
      </c>
      <c r="D426" s="8" t="s">
        <v>1616</v>
      </c>
      <c r="E426" s="8" t="s">
        <v>786</v>
      </c>
      <c r="F426" s="8" t="s">
        <v>6</v>
      </c>
      <c r="G426" s="4" t="s">
        <v>790</v>
      </c>
      <c r="H426" s="4" t="b">
        <v>1</v>
      </c>
      <c r="K426" s="3"/>
    </row>
    <row r="427" spans="1:11">
      <c r="A427" s="7" t="s">
        <v>430</v>
      </c>
      <c r="B427" s="8" t="s">
        <v>2103</v>
      </c>
      <c r="C427" s="24" t="s">
        <v>1656</v>
      </c>
      <c r="D427" s="8" t="s">
        <v>1616</v>
      </c>
      <c r="E427" s="8" t="s">
        <v>786</v>
      </c>
      <c r="F427" s="8" t="s">
        <v>6</v>
      </c>
      <c r="G427" s="4" t="s">
        <v>790</v>
      </c>
      <c r="H427" s="4" t="b">
        <v>1</v>
      </c>
      <c r="K427" s="3"/>
    </row>
    <row r="428" spans="1:11">
      <c r="A428" s="7" t="s">
        <v>431</v>
      </c>
      <c r="B428" s="8" t="s">
        <v>2104</v>
      </c>
      <c r="C428" s="24" t="s">
        <v>1656</v>
      </c>
      <c r="D428" s="8" t="s">
        <v>1616</v>
      </c>
      <c r="E428" s="8" t="s">
        <v>786</v>
      </c>
      <c r="F428" s="8" t="s">
        <v>6</v>
      </c>
      <c r="G428" s="4" t="s">
        <v>790</v>
      </c>
      <c r="H428" s="4" t="b">
        <v>1</v>
      </c>
      <c r="K428" s="3"/>
    </row>
    <row r="429" spans="1:11">
      <c r="A429" s="7" t="s">
        <v>432</v>
      </c>
      <c r="B429" s="8" t="s">
        <v>2105</v>
      </c>
      <c r="C429" s="24" t="s">
        <v>1657</v>
      </c>
      <c r="D429" s="8" t="s">
        <v>1620</v>
      </c>
      <c r="E429" s="8" t="s">
        <v>786</v>
      </c>
      <c r="F429" s="8" t="s">
        <v>4</v>
      </c>
      <c r="G429" s="4" t="s">
        <v>789</v>
      </c>
      <c r="H429" s="4" t="b">
        <v>1</v>
      </c>
      <c r="K429" s="3"/>
    </row>
    <row r="430" spans="1:11">
      <c r="A430" s="7" t="s">
        <v>433</v>
      </c>
      <c r="B430" s="8" t="s">
        <v>2106</v>
      </c>
      <c r="C430" s="24" t="s">
        <v>1657</v>
      </c>
      <c r="D430" s="8" t="s">
        <v>1620</v>
      </c>
      <c r="E430" s="8" t="s">
        <v>786</v>
      </c>
      <c r="F430" s="8" t="s">
        <v>4</v>
      </c>
      <c r="G430" s="4" t="s">
        <v>789</v>
      </c>
      <c r="H430" s="4" t="b">
        <v>1</v>
      </c>
      <c r="K430" s="3"/>
    </row>
    <row r="431" spans="1:11">
      <c r="A431" s="7" t="s">
        <v>434</v>
      </c>
      <c r="B431" s="8" t="s">
        <v>2107</v>
      </c>
      <c r="C431" s="24" t="s">
        <v>1657</v>
      </c>
      <c r="D431" s="8" t="s">
        <v>1618</v>
      </c>
      <c r="E431" s="8" t="s">
        <v>786</v>
      </c>
      <c r="F431" s="8" t="s">
        <v>6</v>
      </c>
      <c r="G431" s="4" t="s">
        <v>790</v>
      </c>
      <c r="H431" s="4" t="b">
        <v>1</v>
      </c>
      <c r="K431" s="3"/>
    </row>
    <row r="432" spans="1:11">
      <c r="A432" s="7" t="s">
        <v>435</v>
      </c>
      <c r="B432" s="8" t="s">
        <v>2108</v>
      </c>
      <c r="C432" s="24" t="s">
        <v>1657</v>
      </c>
      <c r="D432" s="8" t="s">
        <v>1617</v>
      </c>
      <c r="E432" s="8" t="s">
        <v>786</v>
      </c>
      <c r="F432" s="8" t="s">
        <v>4</v>
      </c>
      <c r="G432" s="4" t="s">
        <v>789</v>
      </c>
      <c r="H432" s="4" t="b">
        <v>1</v>
      </c>
      <c r="K432" s="3"/>
    </row>
    <row r="433" spans="1:11">
      <c r="A433" s="7" t="s">
        <v>436</v>
      </c>
      <c r="B433" s="8" t="s">
        <v>2109</v>
      </c>
      <c r="C433" s="24" t="s">
        <v>1657</v>
      </c>
      <c r="D433" s="8" t="s">
        <v>1620</v>
      </c>
      <c r="E433" s="8" t="s">
        <v>786</v>
      </c>
      <c r="F433" s="8" t="s">
        <v>6</v>
      </c>
      <c r="G433" s="4" t="s">
        <v>790</v>
      </c>
      <c r="H433" s="4" t="b">
        <v>1</v>
      </c>
      <c r="K433" s="3"/>
    </row>
    <row r="434" spans="1:11">
      <c r="A434" s="7" t="s">
        <v>437</v>
      </c>
      <c r="B434" s="8" t="s">
        <v>2110</v>
      </c>
      <c r="C434" s="24" t="s">
        <v>1656</v>
      </c>
      <c r="D434" s="8" t="s">
        <v>1616</v>
      </c>
      <c r="E434" s="8" t="s">
        <v>786</v>
      </c>
      <c r="F434" s="8" t="s">
        <v>6</v>
      </c>
      <c r="G434" s="4" t="s">
        <v>790</v>
      </c>
      <c r="H434" s="4" t="b">
        <v>1</v>
      </c>
      <c r="K434" s="3"/>
    </row>
    <row r="435" spans="1:11">
      <c r="A435" s="7" t="s">
        <v>438</v>
      </c>
      <c r="B435" s="8" t="s">
        <v>2111</v>
      </c>
      <c r="C435" s="24" t="s">
        <v>1657</v>
      </c>
      <c r="D435" s="8" t="s">
        <v>1617</v>
      </c>
      <c r="E435" s="8" t="s">
        <v>786</v>
      </c>
      <c r="F435" s="8" t="s">
        <v>4</v>
      </c>
      <c r="G435" s="4" t="s">
        <v>789</v>
      </c>
      <c r="H435" s="4" t="b">
        <v>1</v>
      </c>
      <c r="K435" s="3"/>
    </row>
    <row r="436" spans="1:11">
      <c r="A436" s="7" t="s">
        <v>439</v>
      </c>
      <c r="B436" s="8" t="s">
        <v>2112</v>
      </c>
      <c r="C436" s="24" t="s">
        <v>1658</v>
      </c>
      <c r="D436" s="8" t="s">
        <v>1621</v>
      </c>
      <c r="E436" s="8" t="s">
        <v>786</v>
      </c>
      <c r="F436" s="8" t="s">
        <v>4</v>
      </c>
      <c r="G436" s="4" t="s">
        <v>789</v>
      </c>
      <c r="H436" s="4" t="b">
        <v>1</v>
      </c>
      <c r="J436" s="3" t="s">
        <v>1498</v>
      </c>
      <c r="K436" s="3"/>
    </row>
    <row r="437" spans="1:11">
      <c r="A437" s="7" t="s">
        <v>440</v>
      </c>
      <c r="B437" s="8" t="s">
        <v>2113</v>
      </c>
      <c r="C437" s="24" t="s">
        <v>1656</v>
      </c>
      <c r="D437" s="8" t="s">
        <v>1616</v>
      </c>
      <c r="E437" s="8" t="s">
        <v>786</v>
      </c>
      <c r="F437" s="8" t="s">
        <v>6</v>
      </c>
      <c r="G437" s="4" t="s">
        <v>790</v>
      </c>
      <c r="H437" s="4" t="b">
        <v>1</v>
      </c>
      <c r="K437" s="3"/>
    </row>
    <row r="438" spans="1:11">
      <c r="A438" s="7" t="s">
        <v>441</v>
      </c>
      <c r="B438" s="8" t="s">
        <v>2114</v>
      </c>
      <c r="C438" s="24" t="s">
        <v>1657</v>
      </c>
      <c r="D438" s="8" t="s">
        <v>1617</v>
      </c>
      <c r="E438" s="8" t="s">
        <v>786</v>
      </c>
      <c r="F438" s="8" t="s">
        <v>4</v>
      </c>
      <c r="G438" s="4" t="s">
        <v>789</v>
      </c>
      <c r="H438" s="4" t="b">
        <v>1</v>
      </c>
      <c r="J438" s="3" t="s">
        <v>1499</v>
      </c>
      <c r="K438" s="3"/>
    </row>
    <row r="439" spans="1:11">
      <c r="A439" s="7" t="s">
        <v>442</v>
      </c>
      <c r="B439" s="8" t="s">
        <v>2115</v>
      </c>
      <c r="C439" s="24" t="s">
        <v>1657</v>
      </c>
      <c r="D439" s="8" t="s">
        <v>1619</v>
      </c>
      <c r="E439" s="8" t="s">
        <v>786</v>
      </c>
      <c r="F439" s="8" t="s">
        <v>6</v>
      </c>
      <c r="G439" s="4" t="s">
        <v>790</v>
      </c>
      <c r="H439" s="4" t="b">
        <v>1</v>
      </c>
      <c r="K439" s="3"/>
    </row>
    <row r="440" spans="1:11">
      <c r="A440" s="7" t="s">
        <v>443</v>
      </c>
      <c r="B440" s="8" t="s">
        <v>2116</v>
      </c>
      <c r="C440" s="24" t="s">
        <v>1658</v>
      </c>
      <c r="D440" s="8" t="s">
        <v>1618</v>
      </c>
      <c r="E440" s="8" t="s">
        <v>786</v>
      </c>
      <c r="F440" s="8" t="s">
        <v>6</v>
      </c>
      <c r="G440" s="4" t="s">
        <v>790</v>
      </c>
      <c r="H440" s="4" t="b">
        <v>1</v>
      </c>
      <c r="K440" s="3"/>
    </row>
    <row r="441" spans="1:11">
      <c r="A441" s="7" t="s">
        <v>444</v>
      </c>
      <c r="B441" s="8" t="s">
        <v>2117</v>
      </c>
      <c r="C441" s="24" t="s">
        <v>1656</v>
      </c>
      <c r="D441" s="8" t="s">
        <v>1616</v>
      </c>
      <c r="E441" s="8" t="s">
        <v>786</v>
      </c>
      <c r="F441" s="8" t="s">
        <v>6</v>
      </c>
      <c r="G441" s="4" t="s">
        <v>790</v>
      </c>
      <c r="H441" s="4" t="b">
        <v>1</v>
      </c>
      <c r="K441" s="3"/>
    </row>
    <row r="442" spans="1:11">
      <c r="A442" s="7" t="s">
        <v>445</v>
      </c>
      <c r="B442" s="8" t="s">
        <v>2118</v>
      </c>
      <c r="C442" s="24" t="s">
        <v>1658</v>
      </c>
      <c r="D442" s="8" t="s">
        <v>1621</v>
      </c>
      <c r="E442" s="8" t="s">
        <v>786</v>
      </c>
      <c r="F442" s="8" t="s">
        <v>6</v>
      </c>
      <c r="G442" s="4" t="s">
        <v>790</v>
      </c>
      <c r="H442" s="4" t="b">
        <v>1</v>
      </c>
      <c r="K442" s="3"/>
    </row>
    <row r="443" spans="1:11">
      <c r="A443" s="7" t="s">
        <v>446</v>
      </c>
      <c r="B443" s="8" t="s">
        <v>2119</v>
      </c>
      <c r="C443" s="24" t="s">
        <v>1656</v>
      </c>
      <c r="D443" s="8" t="s">
        <v>1616</v>
      </c>
      <c r="E443" s="8" t="s">
        <v>786</v>
      </c>
      <c r="F443" s="8" t="s">
        <v>6</v>
      </c>
      <c r="G443" s="4" t="s">
        <v>790</v>
      </c>
      <c r="H443" s="4" t="b">
        <v>1</v>
      </c>
      <c r="K443" s="3"/>
    </row>
    <row r="444" spans="1:11">
      <c r="A444" s="7" t="s">
        <v>447</v>
      </c>
      <c r="B444" s="8" t="s">
        <v>2120</v>
      </c>
      <c r="C444" s="24" t="s">
        <v>1657</v>
      </c>
      <c r="D444" s="8" t="s">
        <v>1617</v>
      </c>
      <c r="E444" s="8" t="s">
        <v>786</v>
      </c>
      <c r="F444" s="8" t="s">
        <v>4</v>
      </c>
      <c r="G444" s="4" t="s">
        <v>789</v>
      </c>
      <c r="H444" s="4" t="b">
        <v>1</v>
      </c>
      <c r="K444" s="3"/>
    </row>
    <row r="445" spans="1:11">
      <c r="A445" s="7" t="s">
        <v>448</v>
      </c>
      <c r="B445" s="8" t="s">
        <v>2121</v>
      </c>
      <c r="C445" s="24" t="s">
        <v>1656</v>
      </c>
      <c r="D445" s="8" t="s">
        <v>1616</v>
      </c>
      <c r="E445" s="8" t="s">
        <v>786</v>
      </c>
      <c r="F445" s="8" t="s">
        <v>6</v>
      </c>
      <c r="G445" s="4" t="s">
        <v>790</v>
      </c>
      <c r="H445" s="4" t="b">
        <v>1</v>
      </c>
      <c r="K445" s="3"/>
    </row>
    <row r="446" spans="1:11">
      <c r="A446" s="7" t="s">
        <v>449</v>
      </c>
      <c r="B446" s="8" t="s">
        <v>2122</v>
      </c>
      <c r="C446" s="24" t="s">
        <v>1656</v>
      </c>
      <c r="D446" s="8" t="s">
        <v>1616</v>
      </c>
      <c r="E446" s="8" t="s">
        <v>786</v>
      </c>
      <c r="F446" s="8" t="s">
        <v>6</v>
      </c>
      <c r="G446" s="4" t="s">
        <v>790</v>
      </c>
      <c r="H446" s="4" t="b">
        <v>1</v>
      </c>
      <c r="K446" s="3"/>
    </row>
    <row r="447" spans="1:11">
      <c r="A447" s="7" t="s">
        <v>450</v>
      </c>
      <c r="B447" s="8" t="s">
        <v>2123</v>
      </c>
      <c r="C447" s="24" t="s">
        <v>1658</v>
      </c>
      <c r="D447" s="8" t="s">
        <v>1621</v>
      </c>
      <c r="E447" s="8" t="s">
        <v>786</v>
      </c>
      <c r="F447" s="8" t="s">
        <v>6</v>
      </c>
      <c r="G447" s="4" t="s">
        <v>790</v>
      </c>
      <c r="H447" s="4" t="b">
        <v>1</v>
      </c>
      <c r="K447" s="3"/>
    </row>
    <row r="448" spans="1:11">
      <c r="A448" s="7" t="s">
        <v>451</v>
      </c>
      <c r="B448" s="8" t="s">
        <v>2124</v>
      </c>
      <c r="C448" s="24" t="s">
        <v>1656</v>
      </c>
      <c r="D448" s="8" t="s">
        <v>1618</v>
      </c>
      <c r="E448" s="8" t="s">
        <v>786</v>
      </c>
      <c r="F448" s="8" t="s">
        <v>4</v>
      </c>
      <c r="G448" s="4" t="s">
        <v>790</v>
      </c>
      <c r="H448" s="4" t="b">
        <v>0</v>
      </c>
      <c r="J448" s="3" t="s">
        <v>1501</v>
      </c>
      <c r="K448" s="3"/>
    </row>
    <row r="449" spans="1:11">
      <c r="A449" s="7" t="s">
        <v>452</v>
      </c>
      <c r="B449" s="8" t="s">
        <v>2125</v>
      </c>
      <c r="C449" s="24" t="s">
        <v>1656</v>
      </c>
      <c r="D449" s="8" t="s">
        <v>1618</v>
      </c>
      <c r="E449" s="8" t="s">
        <v>786</v>
      </c>
      <c r="F449" s="8" t="s">
        <v>6</v>
      </c>
      <c r="G449" s="4" t="s">
        <v>790</v>
      </c>
      <c r="H449" s="4" t="b">
        <v>1</v>
      </c>
      <c r="K449" s="3"/>
    </row>
    <row r="450" spans="1:11">
      <c r="A450" s="7" t="s">
        <v>453</v>
      </c>
      <c r="B450" s="8" t="s">
        <v>2126</v>
      </c>
      <c r="C450" s="24" t="s">
        <v>1656</v>
      </c>
      <c r="D450" s="8" t="s">
        <v>1618</v>
      </c>
      <c r="E450" s="8" t="s">
        <v>786</v>
      </c>
      <c r="F450" s="8" t="s">
        <v>6</v>
      </c>
      <c r="G450" s="4" t="s">
        <v>790</v>
      </c>
      <c r="H450" s="4" t="b">
        <v>1</v>
      </c>
      <c r="K450" s="3"/>
    </row>
    <row r="451" spans="1:11">
      <c r="A451" s="7" t="s">
        <v>454</v>
      </c>
      <c r="B451" s="8" t="s">
        <v>2127</v>
      </c>
      <c r="C451" s="24" t="s">
        <v>1656</v>
      </c>
      <c r="D451" s="8" t="s">
        <v>1616</v>
      </c>
      <c r="E451" s="8" t="s">
        <v>786</v>
      </c>
      <c r="F451" s="8" t="s">
        <v>6</v>
      </c>
      <c r="G451" s="4" t="s">
        <v>790</v>
      </c>
      <c r="H451" s="4" t="b">
        <v>1</v>
      </c>
      <c r="K451" s="3"/>
    </row>
    <row r="452" spans="1:11">
      <c r="A452" s="7" t="s">
        <v>455</v>
      </c>
      <c r="B452" s="8" t="s">
        <v>2128</v>
      </c>
      <c r="C452" s="24" t="s">
        <v>1657</v>
      </c>
      <c r="D452" s="8" t="s">
        <v>1617</v>
      </c>
      <c r="E452" s="8" t="s">
        <v>786</v>
      </c>
      <c r="F452" s="8" t="s">
        <v>4</v>
      </c>
      <c r="G452" s="4" t="s">
        <v>1500</v>
      </c>
      <c r="H452" s="4" t="b">
        <v>1</v>
      </c>
      <c r="K452" s="3"/>
    </row>
    <row r="453" spans="1:11">
      <c r="A453" s="7" t="s">
        <v>456</v>
      </c>
      <c r="B453" s="8" t="s">
        <v>2129</v>
      </c>
      <c r="C453" s="24" t="s">
        <v>1656</v>
      </c>
      <c r="D453" s="8" t="s">
        <v>1616</v>
      </c>
      <c r="E453" s="8" t="s">
        <v>786</v>
      </c>
      <c r="F453" s="8" t="s">
        <v>6</v>
      </c>
      <c r="G453" s="4" t="s">
        <v>790</v>
      </c>
      <c r="H453" s="4" t="b">
        <v>1</v>
      </c>
      <c r="K453" s="3"/>
    </row>
    <row r="454" spans="1:11">
      <c r="A454" s="7" t="s">
        <v>457</v>
      </c>
      <c r="B454" s="8" t="s">
        <v>2130</v>
      </c>
      <c r="C454" s="24" t="s">
        <v>1657</v>
      </c>
      <c r="D454" s="8" t="s">
        <v>1617</v>
      </c>
      <c r="E454" s="8" t="s">
        <v>786</v>
      </c>
      <c r="F454" s="8" t="s">
        <v>4</v>
      </c>
      <c r="G454" s="4" t="s">
        <v>789</v>
      </c>
      <c r="H454" s="4" t="b">
        <v>1</v>
      </c>
      <c r="K454" s="3"/>
    </row>
    <row r="455" spans="1:11">
      <c r="A455" s="7" t="s">
        <v>458</v>
      </c>
      <c r="B455" s="8" t="s">
        <v>2131</v>
      </c>
      <c r="C455" s="24" t="s">
        <v>1657</v>
      </c>
      <c r="D455" s="8" t="s">
        <v>1616</v>
      </c>
      <c r="E455" s="8" t="s">
        <v>786</v>
      </c>
      <c r="F455" s="8" t="s">
        <v>6</v>
      </c>
      <c r="G455" s="4" t="s">
        <v>790</v>
      </c>
      <c r="H455" s="4" t="b">
        <v>1</v>
      </c>
      <c r="K455" s="3"/>
    </row>
    <row r="456" spans="1:11">
      <c r="A456" s="7" t="s">
        <v>459</v>
      </c>
      <c r="B456" s="8" t="s">
        <v>2132</v>
      </c>
      <c r="C456" s="24" t="s">
        <v>1657</v>
      </c>
      <c r="D456" s="8" t="s">
        <v>1617</v>
      </c>
      <c r="E456" s="8" t="s">
        <v>786</v>
      </c>
      <c r="F456" s="8" t="s">
        <v>6</v>
      </c>
      <c r="G456" s="4" t="s">
        <v>790</v>
      </c>
      <c r="H456" s="4" t="b">
        <v>1</v>
      </c>
      <c r="K456" s="3"/>
    </row>
    <row r="457" spans="1:11">
      <c r="A457" s="7" t="s">
        <v>460</v>
      </c>
      <c r="B457" s="8" t="s">
        <v>2133</v>
      </c>
      <c r="C457" s="24" t="s">
        <v>1656</v>
      </c>
      <c r="D457" s="8" t="s">
        <v>1617</v>
      </c>
      <c r="E457" s="8" t="s">
        <v>786</v>
      </c>
      <c r="F457" s="8" t="s">
        <v>6</v>
      </c>
      <c r="G457" s="4" t="s">
        <v>790</v>
      </c>
      <c r="H457" s="4" t="b">
        <v>1</v>
      </c>
      <c r="K457" s="3"/>
    </row>
    <row r="458" spans="1:11">
      <c r="A458" s="7" t="s">
        <v>461</v>
      </c>
      <c r="B458" s="8" t="s">
        <v>2134</v>
      </c>
      <c r="C458" s="24" t="s">
        <v>1656</v>
      </c>
      <c r="D458" s="8" t="s">
        <v>1616</v>
      </c>
      <c r="E458" s="8" t="s">
        <v>786</v>
      </c>
      <c r="F458" s="8" t="s">
        <v>6</v>
      </c>
      <c r="G458" s="4" t="s">
        <v>790</v>
      </c>
      <c r="H458" s="4" t="b">
        <v>1</v>
      </c>
      <c r="K458" s="3"/>
    </row>
    <row r="459" spans="1:11">
      <c r="A459" s="7" t="s">
        <v>462</v>
      </c>
      <c r="B459" s="8" t="s">
        <v>2135</v>
      </c>
      <c r="C459" s="24" t="s">
        <v>1656</v>
      </c>
      <c r="D459" s="8" t="s">
        <v>1618</v>
      </c>
      <c r="E459" s="8" t="s">
        <v>786</v>
      </c>
      <c r="F459" s="8" t="s">
        <v>6</v>
      </c>
      <c r="G459" s="4" t="s">
        <v>790</v>
      </c>
      <c r="H459" s="4" t="b">
        <v>1</v>
      </c>
      <c r="K459" s="3"/>
    </row>
    <row r="460" spans="1:11">
      <c r="A460" s="7" t="s">
        <v>463</v>
      </c>
      <c r="B460" s="8" t="s">
        <v>2136</v>
      </c>
      <c r="C460" s="24" t="s">
        <v>1656</v>
      </c>
      <c r="D460" s="8" t="s">
        <v>1618</v>
      </c>
      <c r="E460" s="8" t="s">
        <v>786</v>
      </c>
      <c r="F460" s="8" t="s">
        <v>6</v>
      </c>
      <c r="G460" s="4" t="s">
        <v>790</v>
      </c>
      <c r="H460" s="4" t="b">
        <v>1</v>
      </c>
      <c r="K460" s="3"/>
    </row>
    <row r="461" spans="1:11">
      <c r="A461" s="7" t="s">
        <v>464</v>
      </c>
      <c r="B461" s="8" t="s">
        <v>2137</v>
      </c>
      <c r="C461" s="24" t="s">
        <v>1656</v>
      </c>
      <c r="D461" s="8" t="s">
        <v>1616</v>
      </c>
      <c r="E461" s="8" t="s">
        <v>786</v>
      </c>
      <c r="F461" s="8" t="s">
        <v>6</v>
      </c>
      <c r="G461" s="4" t="s">
        <v>790</v>
      </c>
      <c r="H461" s="4" t="b">
        <v>1</v>
      </c>
      <c r="K461" s="3"/>
    </row>
    <row r="462" spans="1:11">
      <c r="A462" s="7" t="s">
        <v>465</v>
      </c>
      <c r="B462" s="8" t="s">
        <v>2138</v>
      </c>
      <c r="C462" s="24" t="s">
        <v>1656</v>
      </c>
      <c r="D462" s="8" t="s">
        <v>1616</v>
      </c>
      <c r="E462" s="8" t="s">
        <v>786</v>
      </c>
      <c r="F462" s="8" t="s">
        <v>6</v>
      </c>
      <c r="G462" s="4" t="s">
        <v>790</v>
      </c>
      <c r="H462" s="4" t="b">
        <v>1</v>
      </c>
      <c r="K462" s="3"/>
    </row>
    <row r="463" spans="1:11">
      <c r="A463" s="7" t="s">
        <v>466</v>
      </c>
      <c r="B463" s="8" t="s">
        <v>2139</v>
      </c>
      <c r="C463" s="24" t="s">
        <v>1656</v>
      </c>
      <c r="D463" s="8" t="s">
        <v>1618</v>
      </c>
      <c r="E463" s="8" t="s">
        <v>786</v>
      </c>
      <c r="F463" s="8" t="s">
        <v>6</v>
      </c>
      <c r="G463" s="4" t="s">
        <v>790</v>
      </c>
      <c r="H463" s="4" t="b">
        <v>1</v>
      </c>
      <c r="K463" s="3"/>
    </row>
    <row r="464" spans="1:11">
      <c r="A464" s="7" t="s">
        <v>467</v>
      </c>
      <c r="B464" s="8" t="s">
        <v>2140</v>
      </c>
      <c r="C464" s="24" t="s">
        <v>1656</v>
      </c>
      <c r="D464" s="8" t="s">
        <v>1616</v>
      </c>
      <c r="E464" s="8" t="s">
        <v>786</v>
      </c>
      <c r="F464" s="8" t="s">
        <v>6</v>
      </c>
      <c r="G464" s="4" t="s">
        <v>790</v>
      </c>
      <c r="H464" s="4" t="b">
        <v>1</v>
      </c>
      <c r="J464" s="3" t="s">
        <v>1505</v>
      </c>
      <c r="K464" s="3"/>
    </row>
    <row r="465" spans="1:11">
      <c r="A465" s="7" t="s">
        <v>468</v>
      </c>
      <c r="B465" s="8" t="s">
        <v>2141</v>
      </c>
      <c r="C465" s="24" t="s">
        <v>1656</v>
      </c>
      <c r="D465" s="8" t="s">
        <v>1616</v>
      </c>
      <c r="E465" s="8" t="s">
        <v>786</v>
      </c>
      <c r="F465" s="8" t="s">
        <v>6</v>
      </c>
      <c r="G465" s="4" t="s">
        <v>790</v>
      </c>
      <c r="H465" s="4" t="b">
        <v>1</v>
      </c>
      <c r="K465" s="3"/>
    </row>
    <row r="466" spans="1:11">
      <c r="A466" s="7" t="s">
        <v>469</v>
      </c>
      <c r="B466" s="8" t="s">
        <v>2142</v>
      </c>
      <c r="C466" s="24" t="s">
        <v>1656</v>
      </c>
      <c r="D466" s="8" t="s">
        <v>1616</v>
      </c>
      <c r="E466" s="8" t="s">
        <v>786</v>
      </c>
      <c r="F466" s="8" t="s">
        <v>6</v>
      </c>
      <c r="G466" s="4" t="s">
        <v>790</v>
      </c>
      <c r="H466" s="4" t="b">
        <v>1</v>
      </c>
      <c r="K466" s="3"/>
    </row>
    <row r="467" spans="1:11">
      <c r="A467" s="7" t="s">
        <v>470</v>
      </c>
      <c r="B467" s="8" t="s">
        <v>2143</v>
      </c>
      <c r="C467" s="24" t="s">
        <v>1656</v>
      </c>
      <c r="D467" s="8" t="s">
        <v>1618</v>
      </c>
      <c r="E467" s="8" t="s">
        <v>786</v>
      </c>
      <c r="F467" s="8" t="s">
        <v>6</v>
      </c>
      <c r="G467" s="4" t="s">
        <v>790</v>
      </c>
      <c r="H467" s="4" t="b">
        <v>1</v>
      </c>
      <c r="K467" s="3"/>
    </row>
    <row r="468" spans="1:11">
      <c r="A468" s="7" t="s">
        <v>471</v>
      </c>
      <c r="B468" s="8" t="s">
        <v>2144</v>
      </c>
      <c r="C468" s="24" t="s">
        <v>1656</v>
      </c>
      <c r="D468" s="8" t="s">
        <v>1616</v>
      </c>
      <c r="E468" s="8" t="s">
        <v>786</v>
      </c>
      <c r="F468" s="8" t="s">
        <v>6</v>
      </c>
      <c r="G468" s="4" t="s">
        <v>790</v>
      </c>
      <c r="H468" s="4" t="b">
        <v>1</v>
      </c>
      <c r="K468" s="3"/>
    </row>
    <row r="469" spans="1:11">
      <c r="A469" s="7" t="s">
        <v>472</v>
      </c>
      <c r="B469" s="8" t="s">
        <v>2145</v>
      </c>
      <c r="C469" s="24" t="s">
        <v>1656</v>
      </c>
      <c r="D469" s="8" t="s">
        <v>1616</v>
      </c>
      <c r="E469" s="8" t="s">
        <v>786</v>
      </c>
      <c r="F469" s="8" t="s">
        <v>6</v>
      </c>
      <c r="G469" s="4" t="s">
        <v>790</v>
      </c>
      <c r="H469" s="4" t="b">
        <v>1</v>
      </c>
      <c r="K469" s="3"/>
    </row>
    <row r="470" spans="1:11">
      <c r="A470" s="7" t="s">
        <v>473</v>
      </c>
      <c r="B470" s="8" t="s">
        <v>2146</v>
      </c>
      <c r="C470" s="24" t="s">
        <v>1657</v>
      </c>
      <c r="D470" s="8" t="s">
        <v>1616</v>
      </c>
      <c r="E470" s="8" t="s">
        <v>786</v>
      </c>
      <c r="F470" s="8" t="s">
        <v>6</v>
      </c>
      <c r="G470" s="4" t="s">
        <v>790</v>
      </c>
      <c r="H470" s="4" t="b">
        <v>1</v>
      </c>
      <c r="K470" s="3"/>
    </row>
    <row r="471" spans="1:11">
      <c r="A471" s="7" t="s">
        <v>474</v>
      </c>
      <c r="B471" s="8" t="s">
        <v>2147</v>
      </c>
      <c r="C471" s="24" t="s">
        <v>1656</v>
      </c>
      <c r="D471" s="8" t="s">
        <v>1618</v>
      </c>
      <c r="E471" s="8" t="s">
        <v>786</v>
      </c>
      <c r="F471" s="8" t="s">
        <v>6</v>
      </c>
      <c r="G471" s="4" t="s">
        <v>790</v>
      </c>
      <c r="H471" s="4" t="b">
        <v>1</v>
      </c>
      <c r="K471" s="3"/>
    </row>
    <row r="472" spans="1:11">
      <c r="A472" s="7" t="s">
        <v>475</v>
      </c>
      <c r="B472" s="8" t="s">
        <v>2148</v>
      </c>
      <c r="C472" s="24" t="s">
        <v>1656</v>
      </c>
      <c r="D472" s="8" t="s">
        <v>1618</v>
      </c>
      <c r="E472" s="8" t="s">
        <v>786</v>
      </c>
      <c r="F472" s="8" t="s">
        <v>6</v>
      </c>
      <c r="G472" s="4" t="s">
        <v>790</v>
      </c>
      <c r="H472" s="4" t="b">
        <v>1</v>
      </c>
      <c r="K472" s="3"/>
    </row>
    <row r="473" spans="1:11">
      <c r="A473" s="7" t="s">
        <v>476</v>
      </c>
      <c r="B473" s="8" t="s">
        <v>2149</v>
      </c>
      <c r="C473" s="24" t="s">
        <v>1656</v>
      </c>
      <c r="D473" s="8" t="s">
        <v>1616</v>
      </c>
      <c r="E473" s="8" t="s">
        <v>786</v>
      </c>
      <c r="F473" s="8" t="s">
        <v>6</v>
      </c>
      <c r="G473" s="4" t="s">
        <v>790</v>
      </c>
      <c r="H473" s="4" t="b">
        <v>1</v>
      </c>
      <c r="K473" s="3"/>
    </row>
    <row r="474" spans="1:11">
      <c r="A474" s="7" t="s">
        <v>477</v>
      </c>
      <c r="B474" s="8" t="s">
        <v>2150</v>
      </c>
      <c r="C474" s="24" t="s">
        <v>1656</v>
      </c>
      <c r="D474" s="8" t="s">
        <v>1618</v>
      </c>
      <c r="E474" s="8" t="s">
        <v>786</v>
      </c>
      <c r="F474" s="8" t="s">
        <v>6</v>
      </c>
      <c r="G474" s="4" t="s">
        <v>790</v>
      </c>
      <c r="H474" s="4" t="b">
        <v>1</v>
      </c>
      <c r="K474" s="3"/>
    </row>
    <row r="475" spans="1:11">
      <c r="A475" s="7" t="s">
        <v>478</v>
      </c>
      <c r="B475" s="8" t="s">
        <v>2151</v>
      </c>
      <c r="C475" s="24" t="s">
        <v>1656</v>
      </c>
      <c r="D475" s="8" t="s">
        <v>1616</v>
      </c>
      <c r="E475" s="8" t="s">
        <v>786</v>
      </c>
      <c r="F475" s="8" t="s">
        <v>6</v>
      </c>
      <c r="G475" s="4" t="s">
        <v>790</v>
      </c>
      <c r="H475" s="4" t="b">
        <v>1</v>
      </c>
      <c r="K475" s="3"/>
    </row>
    <row r="476" spans="1:11">
      <c r="A476" s="7" t="s">
        <v>479</v>
      </c>
      <c r="B476" s="8" t="s">
        <v>2152</v>
      </c>
      <c r="C476" s="24" t="s">
        <v>1657</v>
      </c>
      <c r="D476" s="8" t="s">
        <v>1618</v>
      </c>
      <c r="E476" s="8" t="s">
        <v>786</v>
      </c>
      <c r="F476" s="8" t="s">
        <v>6</v>
      </c>
      <c r="G476" s="4" t="s">
        <v>790</v>
      </c>
      <c r="H476" s="4" t="b">
        <v>1</v>
      </c>
      <c r="K476" s="3"/>
    </row>
    <row r="477" spans="1:11">
      <c r="A477" s="7" t="s">
        <v>480</v>
      </c>
      <c r="B477" s="8" t="s">
        <v>2153</v>
      </c>
      <c r="C477" s="24" t="s">
        <v>1656</v>
      </c>
      <c r="D477" s="8" t="s">
        <v>1616</v>
      </c>
      <c r="E477" s="8" t="s">
        <v>786</v>
      </c>
      <c r="F477" s="8" t="s">
        <v>6</v>
      </c>
      <c r="G477" s="4" t="s">
        <v>790</v>
      </c>
      <c r="H477" s="4" t="b">
        <v>1</v>
      </c>
      <c r="K477" s="3"/>
    </row>
    <row r="478" spans="1:11">
      <c r="A478" s="7" t="s">
        <v>481</v>
      </c>
      <c r="B478" s="8" t="s">
        <v>2154</v>
      </c>
      <c r="C478" s="24" t="s">
        <v>1656</v>
      </c>
      <c r="D478" s="8" t="s">
        <v>1616</v>
      </c>
      <c r="E478" s="8" t="s">
        <v>786</v>
      </c>
      <c r="F478" s="8" t="s">
        <v>6</v>
      </c>
      <c r="G478" s="4" t="s">
        <v>790</v>
      </c>
      <c r="H478" s="4" t="b">
        <v>1</v>
      </c>
      <c r="K478" s="3"/>
    </row>
    <row r="479" spans="1:11">
      <c r="A479" s="7" t="s">
        <v>482</v>
      </c>
      <c r="B479" s="8" t="s">
        <v>2155</v>
      </c>
      <c r="C479" s="24" t="s">
        <v>1656</v>
      </c>
      <c r="D479" s="8" t="s">
        <v>1616</v>
      </c>
      <c r="E479" s="8" t="s">
        <v>786</v>
      </c>
      <c r="F479" s="8" t="s">
        <v>4</v>
      </c>
      <c r="G479" s="4" t="s">
        <v>790</v>
      </c>
      <c r="H479" s="4" t="b">
        <v>0</v>
      </c>
      <c r="J479" s="3" t="s">
        <v>1502</v>
      </c>
      <c r="K479" s="3"/>
    </row>
    <row r="480" spans="1:11">
      <c r="A480" s="7" t="s">
        <v>483</v>
      </c>
      <c r="B480" s="8" t="s">
        <v>2156</v>
      </c>
      <c r="C480" s="24" t="s">
        <v>1656</v>
      </c>
      <c r="D480" s="8" t="s">
        <v>1616</v>
      </c>
      <c r="E480" s="8" t="s">
        <v>786</v>
      </c>
      <c r="F480" s="8" t="s">
        <v>6</v>
      </c>
      <c r="G480" s="4" t="s">
        <v>790</v>
      </c>
      <c r="H480" s="4" t="b">
        <v>1</v>
      </c>
      <c r="K480" s="3"/>
    </row>
    <row r="481" spans="1:11">
      <c r="A481" s="7" t="s">
        <v>484</v>
      </c>
      <c r="B481" s="8" t="s">
        <v>2157</v>
      </c>
      <c r="C481" s="24" t="s">
        <v>1656</v>
      </c>
      <c r="D481" s="8" t="s">
        <v>1618</v>
      </c>
      <c r="E481" s="8" t="s">
        <v>786</v>
      </c>
      <c r="F481" s="8" t="s">
        <v>6</v>
      </c>
      <c r="G481" s="4" t="s">
        <v>790</v>
      </c>
      <c r="H481" s="4" t="b">
        <v>1</v>
      </c>
      <c r="K481" s="3"/>
    </row>
    <row r="482" spans="1:11">
      <c r="A482" s="7" t="s">
        <v>485</v>
      </c>
      <c r="B482" s="8" t="s">
        <v>2158</v>
      </c>
      <c r="C482" s="24" t="s">
        <v>1656</v>
      </c>
      <c r="D482" s="8" t="s">
        <v>1618</v>
      </c>
      <c r="E482" s="8" t="s">
        <v>786</v>
      </c>
      <c r="F482" s="8" t="s">
        <v>6</v>
      </c>
      <c r="G482" s="4" t="s">
        <v>790</v>
      </c>
      <c r="H482" s="4" t="b">
        <v>1</v>
      </c>
      <c r="K482" s="3"/>
    </row>
    <row r="483" spans="1:11">
      <c r="A483" s="7" t="s">
        <v>486</v>
      </c>
      <c r="B483" s="8" t="s">
        <v>2159</v>
      </c>
      <c r="C483" s="24" t="s">
        <v>1657</v>
      </c>
      <c r="D483" s="8" t="s">
        <v>1616</v>
      </c>
      <c r="E483" s="8" t="s">
        <v>786</v>
      </c>
      <c r="F483" s="8" t="s">
        <v>6</v>
      </c>
      <c r="G483" s="4" t="s">
        <v>790</v>
      </c>
      <c r="H483" s="4" t="b">
        <v>1</v>
      </c>
      <c r="K483" s="3"/>
    </row>
    <row r="484" spans="1:11">
      <c r="A484" s="7" t="s">
        <v>487</v>
      </c>
      <c r="B484" s="8" t="s">
        <v>2160</v>
      </c>
      <c r="C484" s="24" t="s">
        <v>1656</v>
      </c>
      <c r="D484" s="8" t="s">
        <v>1616</v>
      </c>
      <c r="E484" s="8" t="s">
        <v>786</v>
      </c>
      <c r="F484" s="8" t="s">
        <v>6</v>
      </c>
      <c r="G484" s="4" t="s">
        <v>790</v>
      </c>
      <c r="H484" s="4" t="b">
        <v>1</v>
      </c>
      <c r="K484" s="3"/>
    </row>
    <row r="485" spans="1:11">
      <c r="A485" s="7" t="s">
        <v>488</v>
      </c>
      <c r="B485" s="8" t="s">
        <v>2161</v>
      </c>
      <c r="C485" s="24" t="s">
        <v>1656</v>
      </c>
      <c r="D485" s="8" t="s">
        <v>1616</v>
      </c>
      <c r="E485" s="8" t="s">
        <v>786</v>
      </c>
      <c r="F485" s="8" t="s">
        <v>6</v>
      </c>
      <c r="G485" s="4" t="s">
        <v>790</v>
      </c>
      <c r="H485" s="4" t="b">
        <v>1</v>
      </c>
      <c r="K485" s="3"/>
    </row>
    <row r="486" spans="1:11">
      <c r="A486" s="7" t="s">
        <v>489</v>
      </c>
      <c r="B486" s="8" t="s">
        <v>2162</v>
      </c>
      <c r="C486" s="24" t="s">
        <v>1657</v>
      </c>
      <c r="D486" s="8" t="s">
        <v>1616</v>
      </c>
      <c r="E486" s="8" t="s">
        <v>786</v>
      </c>
      <c r="F486" s="8" t="s">
        <v>6</v>
      </c>
      <c r="G486" s="4" t="s">
        <v>790</v>
      </c>
      <c r="H486" s="4" t="b">
        <v>1</v>
      </c>
      <c r="K486" s="3"/>
    </row>
    <row r="487" spans="1:11">
      <c r="A487" s="7" t="s">
        <v>490</v>
      </c>
      <c r="B487" s="8" t="s">
        <v>2163</v>
      </c>
      <c r="C487" s="24" t="s">
        <v>1656</v>
      </c>
      <c r="D487" s="8" t="s">
        <v>1616</v>
      </c>
      <c r="E487" s="8" t="s">
        <v>786</v>
      </c>
      <c r="F487" s="8" t="s">
        <v>6</v>
      </c>
      <c r="G487" s="4" t="s">
        <v>790</v>
      </c>
      <c r="H487" s="4" t="b">
        <v>1</v>
      </c>
      <c r="K487" s="3"/>
    </row>
    <row r="488" spans="1:11">
      <c r="A488" s="7" t="s">
        <v>491</v>
      </c>
      <c r="B488" s="8" t="s">
        <v>2164</v>
      </c>
      <c r="C488" s="24" t="s">
        <v>1656</v>
      </c>
      <c r="D488" s="8" t="s">
        <v>1618</v>
      </c>
      <c r="E488" s="8" t="s">
        <v>786</v>
      </c>
      <c r="F488" s="8" t="s">
        <v>6</v>
      </c>
      <c r="G488" s="4" t="s">
        <v>790</v>
      </c>
      <c r="H488" s="4" t="b">
        <v>1</v>
      </c>
      <c r="K488" s="3"/>
    </row>
    <row r="489" spans="1:11">
      <c r="A489" s="7" t="s">
        <v>492</v>
      </c>
      <c r="B489" s="8" t="s">
        <v>2165</v>
      </c>
      <c r="C489" s="24" t="s">
        <v>1656</v>
      </c>
      <c r="D489" s="8" t="s">
        <v>1618</v>
      </c>
      <c r="E489" s="8" t="s">
        <v>786</v>
      </c>
      <c r="F489" s="8" t="s">
        <v>6</v>
      </c>
      <c r="G489" s="4" t="s">
        <v>790</v>
      </c>
      <c r="H489" s="4" t="b">
        <v>1</v>
      </c>
      <c r="K489" s="3"/>
    </row>
    <row r="490" spans="1:11">
      <c r="A490" s="7" t="s">
        <v>493</v>
      </c>
      <c r="B490" s="8" t="s">
        <v>2166</v>
      </c>
      <c r="C490" s="24" t="s">
        <v>1657</v>
      </c>
      <c r="D490" s="8" t="s">
        <v>1617</v>
      </c>
      <c r="E490" s="8" t="s">
        <v>786</v>
      </c>
      <c r="F490" s="8" t="s">
        <v>6</v>
      </c>
      <c r="G490" s="4" t="s">
        <v>790</v>
      </c>
      <c r="H490" s="4" t="b">
        <v>1</v>
      </c>
      <c r="K490" s="3"/>
    </row>
    <row r="491" spans="1:11">
      <c r="A491" s="7" t="s">
        <v>494</v>
      </c>
      <c r="B491" s="8" t="s">
        <v>2167</v>
      </c>
      <c r="C491" s="24" t="s">
        <v>1657</v>
      </c>
      <c r="D491" s="8" t="s">
        <v>1617</v>
      </c>
      <c r="E491" s="8" t="s">
        <v>786</v>
      </c>
      <c r="F491" s="8" t="s">
        <v>4</v>
      </c>
      <c r="G491" s="4" t="s">
        <v>790</v>
      </c>
      <c r="H491" s="4" t="b">
        <v>0</v>
      </c>
      <c r="J491" s="3" t="s">
        <v>1507</v>
      </c>
      <c r="K491" s="3"/>
    </row>
    <row r="492" spans="1:11">
      <c r="A492" s="7" t="s">
        <v>495</v>
      </c>
      <c r="B492" s="8" t="s">
        <v>2168</v>
      </c>
      <c r="C492" s="24" t="s">
        <v>1656</v>
      </c>
      <c r="D492" s="8" t="s">
        <v>1617</v>
      </c>
      <c r="E492" s="8" t="s">
        <v>786</v>
      </c>
      <c r="F492" s="8" t="s">
        <v>6</v>
      </c>
      <c r="G492" s="4" t="s">
        <v>790</v>
      </c>
      <c r="H492" s="4" t="b">
        <v>1</v>
      </c>
      <c r="K492" s="3"/>
    </row>
    <row r="493" spans="1:11">
      <c r="A493" s="7" t="s">
        <v>496</v>
      </c>
      <c r="B493" s="8" t="s">
        <v>2169</v>
      </c>
      <c r="C493" s="24" t="s">
        <v>1656</v>
      </c>
      <c r="D493" s="8" t="s">
        <v>1616</v>
      </c>
      <c r="E493" s="8" t="s">
        <v>786</v>
      </c>
      <c r="F493" s="8" t="s">
        <v>6</v>
      </c>
      <c r="G493" s="4" t="s">
        <v>790</v>
      </c>
      <c r="H493" s="4" t="b">
        <v>1</v>
      </c>
      <c r="K493" s="3"/>
    </row>
    <row r="494" spans="1:11">
      <c r="A494" s="7" t="s">
        <v>497</v>
      </c>
      <c r="B494" s="8" t="s">
        <v>2170</v>
      </c>
      <c r="C494" s="24" t="s">
        <v>1657</v>
      </c>
      <c r="D494" s="8" t="s">
        <v>1616</v>
      </c>
      <c r="E494" s="8" t="s">
        <v>786</v>
      </c>
      <c r="F494" s="8" t="s">
        <v>4</v>
      </c>
      <c r="G494" s="4" t="s">
        <v>789</v>
      </c>
      <c r="H494" s="4" t="b">
        <v>1</v>
      </c>
      <c r="J494" s="3" t="s">
        <v>1503</v>
      </c>
      <c r="K494" s="3" t="s">
        <v>789</v>
      </c>
    </row>
    <row r="495" spans="1:11">
      <c r="A495" s="7" t="s">
        <v>498</v>
      </c>
      <c r="B495" s="8" t="s">
        <v>2171</v>
      </c>
      <c r="C495" s="24" t="s">
        <v>1657</v>
      </c>
      <c r="D495" s="8" t="s">
        <v>1618</v>
      </c>
      <c r="E495" s="8" t="s">
        <v>786</v>
      </c>
      <c r="F495" s="8" t="s">
        <v>6</v>
      </c>
      <c r="G495" s="4" t="s">
        <v>790</v>
      </c>
      <c r="H495" s="4" t="b">
        <v>1</v>
      </c>
      <c r="K495" s="3"/>
    </row>
    <row r="496" spans="1:11">
      <c r="A496" s="7" t="s">
        <v>499</v>
      </c>
      <c r="B496" s="8" t="s">
        <v>2172</v>
      </c>
      <c r="C496" s="24" t="s">
        <v>1656</v>
      </c>
      <c r="D496" s="8" t="s">
        <v>1616</v>
      </c>
      <c r="E496" s="8" t="s">
        <v>786</v>
      </c>
      <c r="F496" s="8" t="s">
        <v>6</v>
      </c>
      <c r="G496" s="4" t="s">
        <v>790</v>
      </c>
      <c r="H496" s="4" t="b">
        <v>1</v>
      </c>
      <c r="K496" s="3"/>
    </row>
    <row r="497" spans="1:11">
      <c r="A497" s="7" t="s">
        <v>500</v>
      </c>
      <c r="B497" s="8" t="s">
        <v>2173</v>
      </c>
      <c r="C497" s="24" t="s">
        <v>1656</v>
      </c>
      <c r="D497" s="8" t="s">
        <v>1618</v>
      </c>
      <c r="E497" s="8" t="s">
        <v>786</v>
      </c>
      <c r="F497" s="8" t="s">
        <v>6</v>
      </c>
      <c r="G497" s="4" t="s">
        <v>790</v>
      </c>
      <c r="H497" s="4" t="b">
        <v>1</v>
      </c>
      <c r="K497" s="3"/>
    </row>
    <row r="498" spans="1:11">
      <c r="A498" s="7" t="s">
        <v>501</v>
      </c>
      <c r="B498" s="8" t="s">
        <v>2174</v>
      </c>
      <c r="C498" s="24" t="s">
        <v>1656</v>
      </c>
      <c r="D498" s="8" t="s">
        <v>1616</v>
      </c>
      <c r="E498" s="8" t="s">
        <v>786</v>
      </c>
      <c r="F498" s="8" t="s">
        <v>6</v>
      </c>
      <c r="G498" s="4" t="s">
        <v>790</v>
      </c>
      <c r="H498" s="4" t="b">
        <v>1</v>
      </c>
      <c r="K498" s="3"/>
    </row>
    <row r="499" spans="1:11">
      <c r="A499" s="7" t="s">
        <v>502</v>
      </c>
      <c r="B499" s="8" t="s">
        <v>2175</v>
      </c>
      <c r="C499" s="24" t="s">
        <v>1656</v>
      </c>
      <c r="D499" s="8" t="s">
        <v>1616</v>
      </c>
      <c r="E499" s="8" t="s">
        <v>786</v>
      </c>
      <c r="F499" s="8" t="s">
        <v>6</v>
      </c>
      <c r="G499" s="4" t="s">
        <v>790</v>
      </c>
      <c r="H499" s="4" t="b">
        <v>1</v>
      </c>
      <c r="K499" s="3"/>
    </row>
    <row r="500" spans="1:11">
      <c r="A500" s="7" t="s">
        <v>503</v>
      </c>
      <c r="B500" s="8" t="s">
        <v>2176</v>
      </c>
      <c r="C500" s="24" t="s">
        <v>1657</v>
      </c>
      <c r="D500" s="8" t="s">
        <v>1616</v>
      </c>
      <c r="E500" s="8" t="s">
        <v>786</v>
      </c>
      <c r="F500" s="8" t="s">
        <v>4</v>
      </c>
      <c r="G500" s="4" t="s">
        <v>789</v>
      </c>
      <c r="H500" s="4" t="b">
        <v>1</v>
      </c>
      <c r="I500" s="4" t="s">
        <v>789</v>
      </c>
      <c r="J500" s="3" t="s">
        <v>1504</v>
      </c>
      <c r="K500" s="4" t="s">
        <v>789</v>
      </c>
    </row>
    <row r="501" spans="1:11">
      <c r="A501" s="7" t="s">
        <v>504</v>
      </c>
      <c r="B501" s="8" t="s">
        <v>2177</v>
      </c>
      <c r="C501" s="24" t="s">
        <v>1656</v>
      </c>
      <c r="D501" s="8" t="s">
        <v>1618</v>
      </c>
      <c r="E501" s="8" t="s">
        <v>786</v>
      </c>
      <c r="F501" s="8" t="s">
        <v>6</v>
      </c>
      <c r="G501" s="4" t="s">
        <v>790</v>
      </c>
      <c r="H501" s="4" t="b">
        <v>1</v>
      </c>
      <c r="K501" s="3"/>
    </row>
    <row r="502" spans="1:11">
      <c r="A502" s="7" t="s">
        <v>505</v>
      </c>
      <c r="B502" s="8" t="s">
        <v>2178</v>
      </c>
      <c r="C502" s="24" t="s">
        <v>1656</v>
      </c>
      <c r="D502" s="8" t="s">
        <v>1618</v>
      </c>
      <c r="E502" s="8" t="s">
        <v>786</v>
      </c>
      <c r="F502" s="8" t="s">
        <v>6</v>
      </c>
      <c r="G502" s="4" t="s">
        <v>790</v>
      </c>
      <c r="H502" s="4" t="b">
        <v>1</v>
      </c>
      <c r="K502" s="3"/>
    </row>
    <row r="503" spans="1:11">
      <c r="A503" s="7" t="s">
        <v>506</v>
      </c>
      <c r="B503" s="8" t="s">
        <v>2179</v>
      </c>
      <c r="C503" s="24" t="s">
        <v>1656</v>
      </c>
      <c r="D503" s="8" t="s">
        <v>1616</v>
      </c>
      <c r="E503" s="8" t="s">
        <v>786</v>
      </c>
      <c r="F503" s="8" t="s">
        <v>6</v>
      </c>
      <c r="G503" s="4" t="s">
        <v>790</v>
      </c>
      <c r="H503" s="4" t="b">
        <v>1</v>
      </c>
      <c r="K503" s="3"/>
    </row>
    <row r="504" spans="1:11">
      <c r="A504" s="7" t="s">
        <v>507</v>
      </c>
      <c r="B504" s="8" t="s">
        <v>2180</v>
      </c>
      <c r="C504" s="24" t="s">
        <v>1657</v>
      </c>
      <c r="D504" s="8" t="s">
        <v>1617</v>
      </c>
      <c r="E504" s="8" t="s">
        <v>786</v>
      </c>
      <c r="F504" s="8" t="s">
        <v>6</v>
      </c>
      <c r="G504" s="4" t="s">
        <v>790</v>
      </c>
      <c r="H504" s="4" t="b">
        <v>1</v>
      </c>
      <c r="K504" s="3"/>
    </row>
    <row r="505" spans="1:11">
      <c r="A505" s="7" t="s">
        <v>508</v>
      </c>
      <c r="B505" s="8" t="s">
        <v>2181</v>
      </c>
      <c r="C505" s="24" t="s">
        <v>1656</v>
      </c>
      <c r="D505" s="8" t="s">
        <v>1616</v>
      </c>
      <c r="E505" s="8" t="s">
        <v>786</v>
      </c>
      <c r="F505" s="8" t="s">
        <v>4</v>
      </c>
      <c r="G505" s="4" t="s">
        <v>790</v>
      </c>
      <c r="H505" s="4" t="b">
        <v>0</v>
      </c>
      <c r="I505" s="4" t="s">
        <v>789</v>
      </c>
      <c r="J505" s="3" t="s">
        <v>1543</v>
      </c>
      <c r="K505" s="3"/>
    </row>
    <row r="506" spans="1:11">
      <c r="A506" s="7" t="s">
        <v>509</v>
      </c>
      <c r="B506" s="8" t="s">
        <v>2182</v>
      </c>
      <c r="C506" s="24" t="s">
        <v>1656</v>
      </c>
      <c r="D506" s="8" t="s">
        <v>1616</v>
      </c>
      <c r="E506" s="8" t="s">
        <v>786</v>
      </c>
      <c r="F506" s="8" t="s">
        <v>6</v>
      </c>
      <c r="G506" s="4" t="s">
        <v>790</v>
      </c>
      <c r="H506" s="4" t="b">
        <v>1</v>
      </c>
      <c r="K506" s="3"/>
    </row>
    <row r="507" spans="1:11">
      <c r="A507" s="7" t="s">
        <v>510</v>
      </c>
      <c r="B507" s="8" t="s">
        <v>2183</v>
      </c>
      <c r="C507" s="24" t="s">
        <v>1656</v>
      </c>
      <c r="D507" s="8" t="s">
        <v>1616</v>
      </c>
      <c r="E507" s="8" t="s">
        <v>786</v>
      </c>
      <c r="F507" s="8" t="s">
        <v>6</v>
      </c>
      <c r="G507" s="4" t="s">
        <v>790</v>
      </c>
      <c r="H507" s="4" t="b">
        <v>1</v>
      </c>
      <c r="K507" s="3"/>
    </row>
    <row r="508" spans="1:11">
      <c r="A508" s="7" t="s">
        <v>511</v>
      </c>
      <c r="B508" s="8" t="s">
        <v>2184</v>
      </c>
      <c r="C508" s="24" t="s">
        <v>1656</v>
      </c>
      <c r="D508" s="8" t="s">
        <v>1616</v>
      </c>
      <c r="E508" s="8" t="s">
        <v>786</v>
      </c>
      <c r="F508" s="8" t="s">
        <v>6</v>
      </c>
      <c r="G508" s="4" t="s">
        <v>790</v>
      </c>
      <c r="H508" s="4" t="b">
        <v>1</v>
      </c>
      <c r="K508" s="3"/>
    </row>
    <row r="509" spans="1:11">
      <c r="A509" s="7" t="s">
        <v>512</v>
      </c>
      <c r="B509" s="8" t="s">
        <v>2185</v>
      </c>
      <c r="C509" s="24" t="s">
        <v>1656</v>
      </c>
      <c r="D509" s="8" t="s">
        <v>1616</v>
      </c>
      <c r="E509" s="8" t="s">
        <v>786</v>
      </c>
      <c r="F509" s="8" t="s">
        <v>6</v>
      </c>
      <c r="G509" s="4" t="s">
        <v>790</v>
      </c>
      <c r="H509" s="4" t="b">
        <v>1</v>
      </c>
      <c r="K509" s="3"/>
    </row>
    <row r="510" spans="1:11">
      <c r="A510" s="7" t="s">
        <v>513</v>
      </c>
      <c r="B510" s="8" t="s">
        <v>2186</v>
      </c>
      <c r="C510" s="24" t="s">
        <v>1656</v>
      </c>
      <c r="D510" s="8" t="s">
        <v>1616</v>
      </c>
      <c r="E510" s="8" t="s">
        <v>786</v>
      </c>
      <c r="F510" s="8" t="s">
        <v>6</v>
      </c>
      <c r="G510" s="4" t="s">
        <v>790</v>
      </c>
      <c r="H510" s="4" t="b">
        <v>1</v>
      </c>
      <c r="K510" s="3"/>
    </row>
    <row r="511" spans="1:11">
      <c r="A511" s="7" t="s">
        <v>514</v>
      </c>
      <c r="B511" s="8" t="s">
        <v>2187</v>
      </c>
      <c r="C511" s="24" t="s">
        <v>1656</v>
      </c>
      <c r="D511" s="8" t="s">
        <v>1616</v>
      </c>
      <c r="E511" s="8" t="s">
        <v>786</v>
      </c>
      <c r="F511" s="8" t="s">
        <v>6</v>
      </c>
      <c r="G511" s="4" t="s">
        <v>790</v>
      </c>
      <c r="H511" s="4" t="b">
        <v>1</v>
      </c>
      <c r="K511" s="3"/>
    </row>
    <row r="512" spans="1:11">
      <c r="A512" s="7" t="s">
        <v>515</v>
      </c>
      <c r="B512" s="8" t="s">
        <v>2188</v>
      </c>
      <c r="C512" s="24" t="s">
        <v>1656</v>
      </c>
      <c r="D512" s="8" t="s">
        <v>1616</v>
      </c>
      <c r="E512" s="8" t="s">
        <v>786</v>
      </c>
      <c r="F512" s="8" t="s">
        <v>6</v>
      </c>
      <c r="G512" s="4" t="s">
        <v>790</v>
      </c>
      <c r="H512" s="4" t="b">
        <v>1</v>
      </c>
      <c r="K512" s="3"/>
    </row>
    <row r="513" spans="1:11">
      <c r="A513" s="7" t="s">
        <v>516</v>
      </c>
      <c r="B513" s="8" t="s">
        <v>2189</v>
      </c>
      <c r="C513" s="24" t="s">
        <v>1656</v>
      </c>
      <c r="D513" s="8" t="s">
        <v>1618</v>
      </c>
      <c r="E513" s="8" t="s">
        <v>786</v>
      </c>
      <c r="F513" s="8" t="s">
        <v>6</v>
      </c>
      <c r="G513" s="4" t="s">
        <v>790</v>
      </c>
      <c r="H513" s="4" t="b">
        <v>1</v>
      </c>
      <c r="K513" s="3"/>
    </row>
    <row r="514" spans="1:11">
      <c r="A514" s="7" t="s">
        <v>517</v>
      </c>
      <c r="B514" s="8" t="s">
        <v>2190</v>
      </c>
      <c r="C514" s="24" t="s">
        <v>1657</v>
      </c>
      <c r="D514" s="8" t="s">
        <v>1618</v>
      </c>
      <c r="E514" s="8" t="s">
        <v>786</v>
      </c>
      <c r="F514" s="8" t="s">
        <v>6</v>
      </c>
      <c r="G514" s="4" t="s">
        <v>790</v>
      </c>
      <c r="H514" s="4" t="b">
        <v>1</v>
      </c>
      <c r="K514" s="3"/>
    </row>
    <row r="515" spans="1:11">
      <c r="A515" s="7" t="s">
        <v>518</v>
      </c>
      <c r="B515" s="8" t="s">
        <v>2191</v>
      </c>
      <c r="C515" s="24" t="s">
        <v>1656</v>
      </c>
      <c r="D515" s="8" t="s">
        <v>1616</v>
      </c>
      <c r="E515" s="8" t="s">
        <v>786</v>
      </c>
      <c r="F515" s="8" t="s">
        <v>6</v>
      </c>
      <c r="G515" s="4" t="s">
        <v>790</v>
      </c>
      <c r="H515" s="4" t="b">
        <v>1</v>
      </c>
      <c r="K515" s="3"/>
    </row>
    <row r="516" spans="1:11">
      <c r="A516" s="7" t="s">
        <v>519</v>
      </c>
      <c r="B516" s="8" t="s">
        <v>2192</v>
      </c>
      <c r="C516" s="24" t="s">
        <v>1656</v>
      </c>
      <c r="D516" s="8" t="s">
        <v>1617</v>
      </c>
      <c r="E516" s="8" t="s">
        <v>786</v>
      </c>
      <c r="F516" s="8" t="s">
        <v>6</v>
      </c>
      <c r="G516" s="4" t="s">
        <v>790</v>
      </c>
      <c r="H516" s="4" t="b">
        <v>1</v>
      </c>
      <c r="K516" s="3"/>
    </row>
    <row r="517" spans="1:11">
      <c r="A517" s="7" t="s">
        <v>520</v>
      </c>
      <c r="B517" s="8" t="s">
        <v>2193</v>
      </c>
      <c r="C517" s="24" t="s">
        <v>1656</v>
      </c>
      <c r="D517" s="8" t="s">
        <v>1618</v>
      </c>
      <c r="E517" s="8" t="s">
        <v>786</v>
      </c>
      <c r="F517" s="8" t="s">
        <v>6</v>
      </c>
      <c r="G517" s="4" t="s">
        <v>790</v>
      </c>
      <c r="H517" s="4" t="b">
        <v>1</v>
      </c>
      <c r="K517" s="3"/>
    </row>
    <row r="518" spans="1:11">
      <c r="A518" s="7" t="s">
        <v>521</v>
      </c>
      <c r="B518" s="8" t="s">
        <v>2194</v>
      </c>
      <c r="C518" s="24" t="s">
        <v>1656</v>
      </c>
      <c r="D518" s="8" t="s">
        <v>1616</v>
      </c>
      <c r="E518" s="8" t="s">
        <v>786</v>
      </c>
      <c r="F518" s="8" t="s">
        <v>6</v>
      </c>
      <c r="G518" s="4" t="s">
        <v>790</v>
      </c>
      <c r="H518" s="4" t="b">
        <v>1</v>
      </c>
      <c r="K518" s="3"/>
    </row>
    <row r="519" spans="1:11">
      <c r="A519" s="7" t="s">
        <v>522</v>
      </c>
      <c r="B519" s="8" t="s">
        <v>2195</v>
      </c>
      <c r="C519" s="24" t="s">
        <v>1656</v>
      </c>
      <c r="D519" s="8" t="s">
        <v>1616</v>
      </c>
      <c r="E519" s="8" t="s">
        <v>786</v>
      </c>
      <c r="F519" s="8" t="s">
        <v>6</v>
      </c>
      <c r="G519" s="4" t="s">
        <v>790</v>
      </c>
      <c r="H519" s="4" t="b">
        <v>1</v>
      </c>
      <c r="K519" s="3"/>
    </row>
    <row r="520" spans="1:11">
      <c r="A520" s="7" t="s">
        <v>523</v>
      </c>
      <c r="B520" s="8" t="s">
        <v>2196</v>
      </c>
      <c r="C520" s="24" t="s">
        <v>1656</v>
      </c>
      <c r="D520" s="8" t="s">
        <v>1616</v>
      </c>
      <c r="E520" s="8" t="s">
        <v>786</v>
      </c>
      <c r="F520" s="8" t="s">
        <v>6</v>
      </c>
      <c r="G520" s="4" t="s">
        <v>790</v>
      </c>
      <c r="H520" s="4" t="b">
        <v>1</v>
      </c>
      <c r="K520" s="3"/>
    </row>
    <row r="521" spans="1:11">
      <c r="A521" s="7" t="s">
        <v>524</v>
      </c>
      <c r="B521" s="8" t="s">
        <v>2197</v>
      </c>
      <c r="C521" s="24" t="s">
        <v>1656</v>
      </c>
      <c r="D521" s="8" t="s">
        <v>1616</v>
      </c>
      <c r="E521" s="8" t="s">
        <v>786</v>
      </c>
      <c r="F521" s="8" t="s">
        <v>6</v>
      </c>
      <c r="G521" s="4" t="s">
        <v>790</v>
      </c>
      <c r="H521" s="4" t="b">
        <v>1</v>
      </c>
      <c r="K521" s="3"/>
    </row>
    <row r="522" spans="1:11">
      <c r="A522" s="7" t="s">
        <v>525</v>
      </c>
      <c r="B522" s="8" t="s">
        <v>2198</v>
      </c>
      <c r="C522" s="24" t="s">
        <v>1657</v>
      </c>
      <c r="D522" s="8" t="s">
        <v>1616</v>
      </c>
      <c r="E522" s="8" t="s">
        <v>786</v>
      </c>
      <c r="F522" s="8" t="s">
        <v>6</v>
      </c>
      <c r="G522" s="4" t="s">
        <v>790</v>
      </c>
      <c r="H522" s="4" t="b">
        <v>1</v>
      </c>
      <c r="K522" s="3"/>
    </row>
    <row r="523" spans="1:11">
      <c r="A523" s="7" t="s">
        <v>526</v>
      </c>
      <c r="B523" s="8" t="s">
        <v>2199</v>
      </c>
      <c r="C523" s="24" t="s">
        <v>1656</v>
      </c>
      <c r="D523" s="8" t="s">
        <v>1618</v>
      </c>
      <c r="E523" s="8" t="s">
        <v>786</v>
      </c>
      <c r="F523" s="8" t="s">
        <v>6</v>
      </c>
      <c r="G523" s="4" t="s">
        <v>790</v>
      </c>
      <c r="H523" s="4" t="b">
        <v>1</v>
      </c>
      <c r="K523" s="3"/>
    </row>
    <row r="524" spans="1:11">
      <c r="A524" s="7" t="s">
        <v>527</v>
      </c>
      <c r="B524" s="8" t="s">
        <v>2200</v>
      </c>
      <c r="C524" s="24" t="s">
        <v>1657</v>
      </c>
      <c r="D524" s="8" t="s">
        <v>1616</v>
      </c>
      <c r="E524" s="8" t="s">
        <v>786</v>
      </c>
      <c r="F524" s="8" t="s">
        <v>6</v>
      </c>
      <c r="G524" s="4" t="s">
        <v>790</v>
      </c>
      <c r="H524" s="4" t="b">
        <v>1</v>
      </c>
      <c r="K524" s="3"/>
    </row>
    <row r="525" spans="1:11">
      <c r="A525" s="7" t="s">
        <v>528</v>
      </c>
      <c r="B525" s="8" t="s">
        <v>2201</v>
      </c>
      <c r="C525" s="24" t="s">
        <v>1657</v>
      </c>
      <c r="D525" s="8" t="s">
        <v>1616</v>
      </c>
      <c r="E525" s="8" t="s">
        <v>786</v>
      </c>
      <c r="F525" s="8" t="s">
        <v>4</v>
      </c>
      <c r="G525" s="4" t="s">
        <v>790</v>
      </c>
      <c r="H525" s="4" t="b">
        <v>0</v>
      </c>
      <c r="J525" s="3" t="s">
        <v>1506</v>
      </c>
      <c r="K525" s="3"/>
    </row>
    <row r="526" spans="1:11">
      <c r="A526" s="7" t="s">
        <v>529</v>
      </c>
      <c r="B526" s="8" t="s">
        <v>2202</v>
      </c>
      <c r="C526" s="24" t="s">
        <v>1656</v>
      </c>
      <c r="D526" s="8" t="s">
        <v>1616</v>
      </c>
      <c r="E526" s="8" t="s">
        <v>786</v>
      </c>
      <c r="F526" s="8" t="s">
        <v>6</v>
      </c>
      <c r="G526" s="4" t="s">
        <v>790</v>
      </c>
      <c r="H526" s="4" t="b">
        <v>1</v>
      </c>
      <c r="K526" s="3"/>
    </row>
    <row r="527" spans="1:11">
      <c r="A527" s="7" t="s">
        <v>530</v>
      </c>
      <c r="B527" s="8" t="s">
        <v>2203</v>
      </c>
      <c r="C527" s="24" t="s">
        <v>1656</v>
      </c>
      <c r="D527" s="8" t="s">
        <v>1616</v>
      </c>
      <c r="E527" s="8" t="s">
        <v>786</v>
      </c>
      <c r="F527" s="8" t="s">
        <v>6</v>
      </c>
      <c r="G527" s="4" t="s">
        <v>790</v>
      </c>
      <c r="H527" s="4" t="b">
        <v>1</v>
      </c>
      <c r="K527" s="3"/>
    </row>
    <row r="528" spans="1:11">
      <c r="A528" s="7" t="s">
        <v>531</v>
      </c>
      <c r="B528" s="8" t="s">
        <v>2204</v>
      </c>
      <c r="C528" s="24" t="s">
        <v>1656</v>
      </c>
      <c r="D528" s="8" t="s">
        <v>1617</v>
      </c>
      <c r="E528" s="8" t="s">
        <v>786</v>
      </c>
      <c r="F528" s="8" t="s">
        <v>6</v>
      </c>
      <c r="G528" s="4" t="s">
        <v>790</v>
      </c>
      <c r="H528" s="4" t="b">
        <v>1</v>
      </c>
      <c r="K528" s="3"/>
    </row>
    <row r="529" spans="1:11">
      <c r="A529" s="7" t="s">
        <v>532</v>
      </c>
      <c r="B529" s="8" t="s">
        <v>2205</v>
      </c>
      <c r="C529" s="24" t="s">
        <v>1656</v>
      </c>
      <c r="D529" s="8" t="s">
        <v>1618</v>
      </c>
      <c r="E529" s="8" t="s">
        <v>786</v>
      </c>
      <c r="F529" s="8" t="s">
        <v>6</v>
      </c>
      <c r="G529" s="4" t="s">
        <v>790</v>
      </c>
      <c r="H529" s="4" t="b">
        <v>1</v>
      </c>
      <c r="K529" s="3"/>
    </row>
    <row r="530" spans="1:11">
      <c r="A530" s="7" t="s">
        <v>533</v>
      </c>
      <c r="B530" s="8" t="s">
        <v>2206</v>
      </c>
      <c r="C530" s="24" t="s">
        <v>1656</v>
      </c>
      <c r="D530" s="8" t="s">
        <v>1617</v>
      </c>
      <c r="E530" s="8" t="s">
        <v>786</v>
      </c>
      <c r="F530" s="8" t="s">
        <v>6</v>
      </c>
      <c r="G530" s="4" t="s">
        <v>790</v>
      </c>
      <c r="H530" s="4" t="b">
        <v>1</v>
      </c>
      <c r="K530" s="3"/>
    </row>
    <row r="531" spans="1:11">
      <c r="A531" s="7" t="s">
        <v>534</v>
      </c>
      <c r="B531" s="8" t="s">
        <v>2207</v>
      </c>
      <c r="C531" s="24" t="s">
        <v>1656</v>
      </c>
      <c r="D531" s="8" t="s">
        <v>1618</v>
      </c>
      <c r="E531" s="8" t="s">
        <v>786</v>
      </c>
      <c r="F531" s="8" t="s">
        <v>6</v>
      </c>
      <c r="G531" s="4" t="s">
        <v>790</v>
      </c>
      <c r="H531" s="4" t="b">
        <v>1</v>
      </c>
      <c r="K531" s="3"/>
    </row>
    <row r="532" spans="1:11">
      <c r="A532" s="7" t="s">
        <v>535</v>
      </c>
      <c r="B532" s="8" t="s">
        <v>2208</v>
      </c>
      <c r="C532" s="24" t="s">
        <v>1656</v>
      </c>
      <c r="D532" s="8" t="s">
        <v>1616</v>
      </c>
      <c r="E532" s="8" t="s">
        <v>786</v>
      </c>
      <c r="F532" s="8" t="s">
        <v>6</v>
      </c>
      <c r="G532" s="4" t="s">
        <v>790</v>
      </c>
      <c r="H532" s="4" t="b">
        <v>1</v>
      </c>
      <c r="K532" s="3"/>
    </row>
    <row r="533" spans="1:11">
      <c r="A533" s="7" t="s">
        <v>536</v>
      </c>
      <c r="B533" s="8" t="s">
        <v>2209</v>
      </c>
      <c r="C533" s="24" t="s">
        <v>1656</v>
      </c>
      <c r="D533" s="8" t="s">
        <v>1616</v>
      </c>
      <c r="E533" s="8" t="s">
        <v>786</v>
      </c>
      <c r="F533" s="8" t="s">
        <v>6</v>
      </c>
      <c r="G533" s="4" t="s">
        <v>790</v>
      </c>
      <c r="H533" s="4" t="b">
        <v>1</v>
      </c>
      <c r="K533" s="3"/>
    </row>
    <row r="534" spans="1:11">
      <c r="A534" s="7" t="s">
        <v>537</v>
      </c>
      <c r="B534" s="8" t="s">
        <v>2210</v>
      </c>
      <c r="C534" s="24" t="s">
        <v>1657</v>
      </c>
      <c r="D534" s="8" t="s">
        <v>1617</v>
      </c>
      <c r="E534" s="8" t="s">
        <v>786</v>
      </c>
      <c r="F534" s="8" t="s">
        <v>6</v>
      </c>
      <c r="G534" s="4" t="s">
        <v>790</v>
      </c>
      <c r="H534" s="4" t="b">
        <v>1</v>
      </c>
      <c r="K534" s="3"/>
    </row>
    <row r="535" spans="1:11">
      <c r="A535" s="7" t="s">
        <v>538</v>
      </c>
      <c r="B535" s="8" t="s">
        <v>2211</v>
      </c>
      <c r="C535" s="24" t="s">
        <v>1657</v>
      </c>
      <c r="D535" s="8" t="s">
        <v>1617</v>
      </c>
      <c r="E535" s="8" t="s">
        <v>786</v>
      </c>
      <c r="F535" s="8" t="s">
        <v>6</v>
      </c>
      <c r="G535" s="4" t="s">
        <v>790</v>
      </c>
      <c r="H535" s="4" t="b">
        <v>1</v>
      </c>
      <c r="K535" s="3"/>
    </row>
    <row r="536" spans="1:11">
      <c r="A536" s="7" t="s">
        <v>539</v>
      </c>
      <c r="B536" s="8" t="s">
        <v>2212</v>
      </c>
      <c r="C536" s="24" t="s">
        <v>1656</v>
      </c>
      <c r="D536" s="8" t="s">
        <v>1616</v>
      </c>
      <c r="E536" s="8" t="s">
        <v>786</v>
      </c>
      <c r="F536" s="8" t="s">
        <v>6</v>
      </c>
      <c r="G536" s="4" t="s">
        <v>790</v>
      </c>
      <c r="H536" s="4" t="b">
        <v>1</v>
      </c>
      <c r="K536" s="3"/>
    </row>
    <row r="537" spans="1:11">
      <c r="A537" s="7" t="s">
        <v>540</v>
      </c>
      <c r="B537" s="8" t="s">
        <v>2213</v>
      </c>
      <c r="C537" s="24" t="s">
        <v>1657</v>
      </c>
      <c r="D537" s="8" t="s">
        <v>1617</v>
      </c>
      <c r="E537" s="8" t="s">
        <v>786</v>
      </c>
      <c r="F537" s="8" t="s">
        <v>6</v>
      </c>
      <c r="G537" s="4" t="s">
        <v>790</v>
      </c>
      <c r="H537" s="4" t="b">
        <v>1</v>
      </c>
      <c r="K537" s="3"/>
    </row>
    <row r="538" spans="1:11">
      <c r="A538" s="7" t="s">
        <v>541</v>
      </c>
      <c r="B538" s="8" t="s">
        <v>2214</v>
      </c>
      <c r="C538" s="24" t="s">
        <v>1656</v>
      </c>
      <c r="D538" s="8" t="s">
        <v>1618</v>
      </c>
      <c r="E538" s="8" t="s">
        <v>786</v>
      </c>
      <c r="F538" s="8" t="s">
        <v>6</v>
      </c>
      <c r="G538" s="4" t="s">
        <v>790</v>
      </c>
      <c r="H538" s="4" t="b">
        <v>1</v>
      </c>
      <c r="K538" s="3"/>
    </row>
    <row r="539" spans="1:11">
      <c r="A539" s="7" t="s">
        <v>542</v>
      </c>
      <c r="B539" s="8" t="s">
        <v>2215</v>
      </c>
      <c r="C539" s="24" t="s">
        <v>1657</v>
      </c>
      <c r="D539" s="8" t="s">
        <v>1616</v>
      </c>
      <c r="E539" s="8" t="s">
        <v>786</v>
      </c>
      <c r="F539" s="8" t="s">
        <v>6</v>
      </c>
      <c r="G539" s="4" t="s">
        <v>790</v>
      </c>
      <c r="H539" s="4" t="b">
        <v>1</v>
      </c>
      <c r="K539" s="3"/>
    </row>
    <row r="540" spans="1:11">
      <c r="A540" s="7" t="s">
        <v>543</v>
      </c>
      <c r="B540" s="8" t="s">
        <v>2216</v>
      </c>
      <c r="C540" s="24" t="s">
        <v>1657</v>
      </c>
      <c r="D540" s="8" t="s">
        <v>1617</v>
      </c>
      <c r="E540" s="8" t="s">
        <v>786</v>
      </c>
      <c r="F540" s="8" t="s">
        <v>4</v>
      </c>
      <c r="G540" s="4" t="s">
        <v>789</v>
      </c>
      <c r="H540" s="4" t="b">
        <v>1</v>
      </c>
      <c r="K540" s="3"/>
    </row>
    <row r="541" spans="1:11">
      <c r="A541" s="7" t="s">
        <v>544</v>
      </c>
      <c r="B541" s="8" t="s">
        <v>2217</v>
      </c>
      <c r="C541" s="24" t="s">
        <v>1656</v>
      </c>
      <c r="D541" s="8" t="s">
        <v>1616</v>
      </c>
      <c r="E541" s="8" t="s">
        <v>786</v>
      </c>
      <c r="F541" s="8" t="s">
        <v>4</v>
      </c>
      <c r="G541" s="4" t="s">
        <v>789</v>
      </c>
      <c r="H541" s="4" t="b">
        <v>1</v>
      </c>
      <c r="K541" s="3"/>
    </row>
    <row r="542" spans="1:11">
      <c r="A542" s="7" t="s">
        <v>545</v>
      </c>
      <c r="B542" s="8" t="s">
        <v>2218</v>
      </c>
      <c r="C542" s="24" t="s">
        <v>1657</v>
      </c>
      <c r="D542" s="8" t="s">
        <v>1617</v>
      </c>
      <c r="E542" s="8" t="s">
        <v>786</v>
      </c>
      <c r="F542" s="8" t="s">
        <v>6</v>
      </c>
      <c r="G542" s="4" t="s">
        <v>790</v>
      </c>
      <c r="H542" s="4" t="b">
        <v>1</v>
      </c>
      <c r="K542" s="3"/>
    </row>
    <row r="543" spans="1:11">
      <c r="A543" s="7" t="s">
        <v>546</v>
      </c>
      <c r="B543" s="8" t="s">
        <v>2219</v>
      </c>
      <c r="C543" s="24" t="s">
        <v>1656</v>
      </c>
      <c r="D543" s="8" t="s">
        <v>1616</v>
      </c>
      <c r="E543" s="8" t="s">
        <v>786</v>
      </c>
      <c r="F543" s="8" t="s">
        <v>6</v>
      </c>
      <c r="G543" s="4" t="s">
        <v>790</v>
      </c>
      <c r="H543" s="4" t="b">
        <v>1</v>
      </c>
      <c r="K543" s="3"/>
    </row>
    <row r="544" spans="1:11">
      <c r="A544" s="7" t="s">
        <v>547</v>
      </c>
      <c r="B544" s="8" t="s">
        <v>2220</v>
      </c>
      <c r="C544" s="24" t="s">
        <v>1656</v>
      </c>
      <c r="D544" s="8" t="s">
        <v>1618</v>
      </c>
      <c r="E544" s="8" t="s">
        <v>786</v>
      </c>
      <c r="F544" s="8" t="s">
        <v>6</v>
      </c>
      <c r="G544" s="4" t="s">
        <v>790</v>
      </c>
      <c r="H544" s="4" t="b">
        <v>1</v>
      </c>
      <c r="K544" s="3"/>
    </row>
    <row r="545" spans="1:11">
      <c r="A545" s="7" t="s">
        <v>548</v>
      </c>
      <c r="B545" s="8" t="s">
        <v>2221</v>
      </c>
      <c r="C545" s="24" t="s">
        <v>1656</v>
      </c>
      <c r="D545" s="8" t="s">
        <v>1618</v>
      </c>
      <c r="E545" s="8" t="s">
        <v>786</v>
      </c>
      <c r="F545" s="8" t="s">
        <v>6</v>
      </c>
      <c r="G545" s="4" t="s">
        <v>790</v>
      </c>
      <c r="H545" s="4" t="b">
        <v>1</v>
      </c>
      <c r="K545" s="3"/>
    </row>
    <row r="546" spans="1:11">
      <c r="A546" s="7" t="s">
        <v>549</v>
      </c>
      <c r="B546" s="8" t="s">
        <v>2222</v>
      </c>
      <c r="C546" s="24" t="s">
        <v>1656</v>
      </c>
      <c r="D546" s="8" t="s">
        <v>1616</v>
      </c>
      <c r="E546" s="8" t="s">
        <v>786</v>
      </c>
      <c r="F546" s="8" t="s">
        <v>6</v>
      </c>
      <c r="G546" s="4" t="s">
        <v>790</v>
      </c>
      <c r="H546" s="4" t="b">
        <v>1</v>
      </c>
      <c r="K546" s="3"/>
    </row>
    <row r="547" spans="1:11">
      <c r="A547" s="7" t="s">
        <v>550</v>
      </c>
      <c r="B547" s="8" t="s">
        <v>2223</v>
      </c>
      <c r="C547" s="24" t="s">
        <v>1656</v>
      </c>
      <c r="D547" s="8" t="s">
        <v>1616</v>
      </c>
      <c r="E547" s="8" t="s">
        <v>786</v>
      </c>
      <c r="F547" s="8" t="s">
        <v>6</v>
      </c>
      <c r="G547" s="4" t="s">
        <v>790</v>
      </c>
      <c r="H547" s="4" t="b">
        <v>1</v>
      </c>
      <c r="K547" s="3"/>
    </row>
    <row r="548" spans="1:11">
      <c r="A548" s="7" t="s">
        <v>551</v>
      </c>
      <c r="B548" s="8" t="s">
        <v>2224</v>
      </c>
      <c r="C548" s="24" t="s">
        <v>1656</v>
      </c>
      <c r="D548" s="8" t="s">
        <v>1618</v>
      </c>
      <c r="E548" s="8" t="s">
        <v>786</v>
      </c>
      <c r="F548" s="8" t="s">
        <v>6</v>
      </c>
      <c r="G548" s="4" t="s">
        <v>790</v>
      </c>
      <c r="H548" s="4" t="b">
        <v>1</v>
      </c>
      <c r="K548" s="3"/>
    </row>
    <row r="549" spans="1:11">
      <c r="A549" s="7" t="s">
        <v>552</v>
      </c>
      <c r="B549" s="8" t="s">
        <v>2225</v>
      </c>
      <c r="C549" s="24" t="s">
        <v>1656</v>
      </c>
      <c r="D549" s="8" t="s">
        <v>1616</v>
      </c>
      <c r="E549" s="8" t="s">
        <v>786</v>
      </c>
      <c r="F549" s="8" t="s">
        <v>6</v>
      </c>
      <c r="G549" s="4" t="s">
        <v>790</v>
      </c>
      <c r="H549" s="4" t="b">
        <v>1</v>
      </c>
      <c r="K549" s="3"/>
    </row>
    <row r="550" spans="1:11">
      <c r="A550" s="7" t="s">
        <v>553</v>
      </c>
      <c r="B550" s="8" t="s">
        <v>2226</v>
      </c>
      <c r="C550" s="24" t="s">
        <v>1657</v>
      </c>
      <c r="D550" s="8" t="s">
        <v>1617</v>
      </c>
      <c r="E550" s="8" t="s">
        <v>786</v>
      </c>
      <c r="F550" s="8" t="s">
        <v>6</v>
      </c>
      <c r="G550" s="4" t="s">
        <v>790</v>
      </c>
      <c r="H550" s="4" t="b">
        <v>1</v>
      </c>
      <c r="K550" s="3"/>
    </row>
    <row r="551" spans="1:11">
      <c r="A551" s="7" t="s">
        <v>554</v>
      </c>
      <c r="B551" s="8" t="s">
        <v>2227</v>
      </c>
      <c r="C551" s="24" t="s">
        <v>1656</v>
      </c>
      <c r="D551" s="8" t="s">
        <v>1616</v>
      </c>
      <c r="E551" s="8" t="s">
        <v>786</v>
      </c>
      <c r="F551" s="8" t="s">
        <v>6</v>
      </c>
      <c r="G551" s="4" t="s">
        <v>790</v>
      </c>
      <c r="H551" s="4" t="b">
        <v>1</v>
      </c>
      <c r="K551" s="3"/>
    </row>
    <row r="552" spans="1:11">
      <c r="A552" s="7" t="s">
        <v>555</v>
      </c>
      <c r="B552" s="8" t="s">
        <v>2228</v>
      </c>
      <c r="C552" s="24" t="s">
        <v>1656</v>
      </c>
      <c r="D552" s="8" t="s">
        <v>1616</v>
      </c>
      <c r="E552" s="8" t="s">
        <v>786</v>
      </c>
      <c r="F552" s="8" t="s">
        <v>6</v>
      </c>
      <c r="G552" s="4" t="s">
        <v>790</v>
      </c>
      <c r="H552" s="4" t="b">
        <v>1</v>
      </c>
      <c r="K552" s="3"/>
    </row>
    <row r="553" spans="1:11">
      <c r="A553" s="7" t="s">
        <v>556</v>
      </c>
      <c r="B553" s="8" t="s">
        <v>2229</v>
      </c>
      <c r="C553" s="24" t="s">
        <v>1656</v>
      </c>
      <c r="D553" s="8" t="s">
        <v>1618</v>
      </c>
      <c r="E553" s="8" t="s">
        <v>786</v>
      </c>
      <c r="F553" s="8" t="s">
        <v>4</v>
      </c>
      <c r="G553" s="4" t="s">
        <v>789</v>
      </c>
      <c r="H553" s="4" t="b">
        <v>1</v>
      </c>
      <c r="K553" s="3"/>
    </row>
    <row r="554" spans="1:11">
      <c r="A554" s="7" t="s">
        <v>557</v>
      </c>
      <c r="B554" s="8" t="s">
        <v>2230</v>
      </c>
      <c r="C554" s="24" t="s">
        <v>1656</v>
      </c>
      <c r="D554" s="8" t="s">
        <v>1616</v>
      </c>
      <c r="E554" s="8" t="s">
        <v>786</v>
      </c>
      <c r="F554" s="8" t="s">
        <v>6</v>
      </c>
      <c r="G554" s="4" t="s">
        <v>790</v>
      </c>
      <c r="H554" s="4" t="b">
        <v>1</v>
      </c>
      <c r="K554" s="3"/>
    </row>
    <row r="555" spans="1:11">
      <c r="A555" s="7" t="s">
        <v>558</v>
      </c>
      <c r="B555" s="8" t="s">
        <v>2231</v>
      </c>
      <c r="C555" s="24" t="s">
        <v>1656</v>
      </c>
      <c r="D555" s="8" t="s">
        <v>1616</v>
      </c>
      <c r="E555" s="8" t="s">
        <v>786</v>
      </c>
      <c r="F555" s="8" t="s">
        <v>6</v>
      </c>
      <c r="G555" s="4" t="s">
        <v>790</v>
      </c>
      <c r="H555" s="4" t="b">
        <v>1</v>
      </c>
      <c r="K555" s="3"/>
    </row>
    <row r="556" spans="1:11">
      <c r="A556" s="7" t="s">
        <v>559</v>
      </c>
      <c r="B556" s="8" t="s">
        <v>2232</v>
      </c>
      <c r="C556" s="24" t="s">
        <v>1656</v>
      </c>
      <c r="D556" s="8" t="s">
        <v>1617</v>
      </c>
      <c r="E556" s="8" t="s">
        <v>786</v>
      </c>
      <c r="F556" s="8" t="s">
        <v>4</v>
      </c>
      <c r="G556" s="4" t="s">
        <v>789</v>
      </c>
      <c r="H556" s="4" t="b">
        <v>1</v>
      </c>
      <c r="K556" s="3"/>
    </row>
    <row r="557" spans="1:11">
      <c r="A557" s="7" t="s">
        <v>560</v>
      </c>
      <c r="B557" s="8" t="s">
        <v>2233</v>
      </c>
      <c r="C557" s="24" t="s">
        <v>1657</v>
      </c>
      <c r="D557" s="8" t="s">
        <v>1616</v>
      </c>
      <c r="E557" s="8" t="s">
        <v>786</v>
      </c>
      <c r="F557" s="8" t="s">
        <v>6</v>
      </c>
      <c r="G557" s="4" t="s">
        <v>790</v>
      </c>
      <c r="H557" s="4" t="b">
        <v>1</v>
      </c>
      <c r="K557" s="3"/>
    </row>
    <row r="558" spans="1:11">
      <c r="A558" s="7" t="s">
        <v>561</v>
      </c>
      <c r="B558" s="8" t="s">
        <v>2234</v>
      </c>
      <c r="C558" s="24" t="s">
        <v>1656</v>
      </c>
      <c r="D558" s="8" t="s">
        <v>1616</v>
      </c>
      <c r="E558" s="8" t="s">
        <v>786</v>
      </c>
      <c r="F558" s="8" t="s">
        <v>6</v>
      </c>
      <c r="G558" s="4" t="s">
        <v>790</v>
      </c>
      <c r="H558" s="4" t="b">
        <v>1</v>
      </c>
      <c r="K558" s="3"/>
    </row>
    <row r="559" spans="1:11">
      <c r="A559" s="7" t="s">
        <v>562</v>
      </c>
      <c r="B559" s="8" t="s">
        <v>2235</v>
      </c>
      <c r="C559" s="24" t="s">
        <v>1657</v>
      </c>
      <c r="D559" s="8" t="s">
        <v>1616</v>
      </c>
      <c r="E559" s="8" t="s">
        <v>786</v>
      </c>
      <c r="F559" s="8" t="s">
        <v>6</v>
      </c>
      <c r="G559" s="4" t="s">
        <v>790</v>
      </c>
      <c r="H559" s="4" t="b">
        <v>1</v>
      </c>
      <c r="K559" s="3"/>
    </row>
    <row r="560" spans="1:11">
      <c r="A560" s="7" t="s">
        <v>563</v>
      </c>
      <c r="B560" s="8" t="s">
        <v>2236</v>
      </c>
      <c r="C560" s="24" t="s">
        <v>1656</v>
      </c>
      <c r="D560" s="8" t="s">
        <v>1616</v>
      </c>
      <c r="E560" s="8" t="s">
        <v>786</v>
      </c>
      <c r="F560" s="8" t="s">
        <v>6</v>
      </c>
      <c r="G560" s="4" t="s">
        <v>790</v>
      </c>
      <c r="H560" s="4" t="b">
        <v>1</v>
      </c>
      <c r="K560" s="3"/>
    </row>
    <row r="561" spans="1:11">
      <c r="A561" s="7" t="s">
        <v>564</v>
      </c>
      <c r="B561" s="8" t="s">
        <v>2237</v>
      </c>
      <c r="C561" s="24" t="s">
        <v>1656</v>
      </c>
      <c r="D561" s="8" t="s">
        <v>1616</v>
      </c>
      <c r="E561" s="8" t="s">
        <v>786</v>
      </c>
      <c r="F561" s="8" t="s">
        <v>6</v>
      </c>
      <c r="G561" s="4" t="s">
        <v>790</v>
      </c>
      <c r="H561" s="4" t="b">
        <v>1</v>
      </c>
      <c r="K561" s="3"/>
    </row>
    <row r="562" spans="1:11">
      <c r="A562" s="7" t="s">
        <v>565</v>
      </c>
      <c r="B562" s="8" t="s">
        <v>2238</v>
      </c>
      <c r="C562" s="24" t="s">
        <v>1656</v>
      </c>
      <c r="D562" s="8" t="s">
        <v>1616</v>
      </c>
      <c r="E562" s="8" t="s">
        <v>786</v>
      </c>
      <c r="F562" s="8" t="s">
        <v>6</v>
      </c>
      <c r="G562" s="4" t="s">
        <v>790</v>
      </c>
      <c r="H562" s="4" t="b">
        <v>1</v>
      </c>
      <c r="K562" s="3"/>
    </row>
    <row r="563" spans="1:11">
      <c r="A563" s="7" t="s">
        <v>566</v>
      </c>
      <c r="B563" s="8" t="s">
        <v>2239</v>
      </c>
      <c r="C563" s="24" t="s">
        <v>1657</v>
      </c>
      <c r="D563" s="8" t="s">
        <v>1617</v>
      </c>
      <c r="E563" s="8" t="s">
        <v>786</v>
      </c>
      <c r="F563" s="8" t="s">
        <v>6</v>
      </c>
      <c r="G563" s="4" t="s">
        <v>790</v>
      </c>
      <c r="H563" s="4" t="b">
        <v>1</v>
      </c>
      <c r="K563" s="3"/>
    </row>
    <row r="564" spans="1:11">
      <c r="A564" s="7" t="s">
        <v>567</v>
      </c>
      <c r="B564" s="8" t="s">
        <v>2240</v>
      </c>
      <c r="C564" s="24" t="s">
        <v>1656</v>
      </c>
      <c r="D564" s="8" t="s">
        <v>1618</v>
      </c>
      <c r="E564" s="8" t="s">
        <v>786</v>
      </c>
      <c r="F564" s="8" t="s">
        <v>6</v>
      </c>
      <c r="G564" s="4" t="s">
        <v>790</v>
      </c>
      <c r="H564" s="4" t="b">
        <v>1</v>
      </c>
      <c r="K564" s="3"/>
    </row>
    <row r="565" spans="1:11">
      <c r="A565" s="7" t="s">
        <v>568</v>
      </c>
      <c r="B565" s="8" t="s">
        <v>2241</v>
      </c>
      <c r="C565" s="24" t="s">
        <v>1657</v>
      </c>
      <c r="D565" s="8" t="s">
        <v>1616</v>
      </c>
      <c r="E565" s="8" t="s">
        <v>786</v>
      </c>
      <c r="F565" s="8" t="s">
        <v>6</v>
      </c>
      <c r="G565" s="4" t="s">
        <v>790</v>
      </c>
      <c r="H565" s="4" t="b">
        <v>1</v>
      </c>
      <c r="K565" s="3"/>
    </row>
    <row r="566" spans="1:11">
      <c r="A566" s="7" t="s">
        <v>569</v>
      </c>
      <c r="B566" s="8" t="s">
        <v>2242</v>
      </c>
      <c r="C566" s="24" t="s">
        <v>1657</v>
      </c>
      <c r="D566" s="8" t="s">
        <v>1616</v>
      </c>
      <c r="E566" s="8" t="s">
        <v>786</v>
      </c>
      <c r="F566" s="8" t="s">
        <v>4</v>
      </c>
      <c r="G566" s="4" t="s">
        <v>789</v>
      </c>
      <c r="H566" s="4" t="b">
        <v>1</v>
      </c>
      <c r="K566" s="3"/>
    </row>
    <row r="567" spans="1:11">
      <c r="A567" s="7" t="s">
        <v>570</v>
      </c>
      <c r="B567" s="8" t="s">
        <v>2243</v>
      </c>
      <c r="C567" s="24" t="s">
        <v>1656</v>
      </c>
      <c r="D567" s="8" t="s">
        <v>1618</v>
      </c>
      <c r="E567" s="8" t="s">
        <v>786</v>
      </c>
      <c r="F567" s="8" t="s">
        <v>6</v>
      </c>
      <c r="G567" s="4" t="s">
        <v>790</v>
      </c>
      <c r="H567" s="4" t="b">
        <v>1</v>
      </c>
      <c r="K567" s="3"/>
    </row>
    <row r="568" spans="1:11">
      <c r="A568" s="7" t="s">
        <v>571</v>
      </c>
      <c r="B568" s="8" t="s">
        <v>2244</v>
      </c>
      <c r="C568" s="24" t="s">
        <v>1657</v>
      </c>
      <c r="D568" s="8" t="s">
        <v>1616</v>
      </c>
      <c r="E568" s="8" t="s">
        <v>786</v>
      </c>
      <c r="F568" s="8" t="s">
        <v>4</v>
      </c>
      <c r="G568" s="4" t="s">
        <v>789</v>
      </c>
      <c r="H568" s="4" t="b">
        <v>1</v>
      </c>
      <c r="J568" s="3" t="s">
        <v>1508</v>
      </c>
      <c r="K568" s="3"/>
    </row>
    <row r="569" spans="1:11">
      <c r="A569" s="7" t="s">
        <v>572</v>
      </c>
      <c r="B569" s="8" t="s">
        <v>2245</v>
      </c>
      <c r="C569" s="24" t="s">
        <v>1658</v>
      </c>
      <c r="D569" s="8" t="s">
        <v>1621</v>
      </c>
      <c r="E569" s="8" t="s">
        <v>786</v>
      </c>
      <c r="F569" s="8" t="s">
        <v>6</v>
      </c>
      <c r="G569" s="4" t="s">
        <v>790</v>
      </c>
      <c r="H569" s="4" t="b">
        <v>1</v>
      </c>
      <c r="K569" s="3"/>
    </row>
    <row r="570" spans="1:11">
      <c r="A570" s="7" t="s">
        <v>573</v>
      </c>
      <c r="B570" s="8" t="s">
        <v>2246</v>
      </c>
      <c r="C570" s="24" t="s">
        <v>1657</v>
      </c>
      <c r="D570" s="8" t="s">
        <v>1617</v>
      </c>
      <c r="E570" s="8" t="s">
        <v>786</v>
      </c>
      <c r="F570" s="8" t="s">
        <v>4</v>
      </c>
      <c r="G570" s="4" t="s">
        <v>789</v>
      </c>
      <c r="H570" s="4" t="b">
        <v>1</v>
      </c>
      <c r="J570" s="3" t="s">
        <v>1509</v>
      </c>
      <c r="K570" s="3"/>
    </row>
    <row r="571" spans="1:11">
      <c r="A571" s="7" t="s">
        <v>574</v>
      </c>
      <c r="B571" s="8" t="s">
        <v>2247</v>
      </c>
      <c r="C571" s="24" t="s">
        <v>1658</v>
      </c>
      <c r="D571" s="8" t="s">
        <v>1618</v>
      </c>
      <c r="E571" s="8" t="s">
        <v>786</v>
      </c>
      <c r="F571" s="8" t="s">
        <v>6</v>
      </c>
      <c r="G571" s="4" t="s">
        <v>790</v>
      </c>
      <c r="H571" s="4" t="b">
        <v>1</v>
      </c>
      <c r="K571" s="3"/>
    </row>
    <row r="572" spans="1:11">
      <c r="A572" s="7" t="s">
        <v>575</v>
      </c>
      <c r="B572" s="8" t="s">
        <v>2248</v>
      </c>
      <c r="C572" s="24" t="s">
        <v>1656</v>
      </c>
      <c r="D572" s="8" t="s">
        <v>1616</v>
      </c>
      <c r="E572" s="8" t="s">
        <v>786</v>
      </c>
      <c r="F572" s="8" t="s">
        <v>6</v>
      </c>
      <c r="G572" s="4" t="s">
        <v>790</v>
      </c>
      <c r="H572" s="4" t="b">
        <v>1</v>
      </c>
      <c r="K572" s="3"/>
    </row>
    <row r="573" spans="1:11">
      <c r="A573" s="7" t="s">
        <v>576</v>
      </c>
      <c r="B573" s="8" t="s">
        <v>2249</v>
      </c>
      <c r="C573" s="24" t="s">
        <v>1656</v>
      </c>
      <c r="D573" s="8" t="s">
        <v>1618</v>
      </c>
      <c r="E573" s="8" t="s">
        <v>786</v>
      </c>
      <c r="F573" s="8" t="s">
        <v>4</v>
      </c>
      <c r="G573" s="4" t="s">
        <v>789</v>
      </c>
      <c r="H573" s="4" t="b">
        <v>1</v>
      </c>
      <c r="K573" s="3"/>
    </row>
    <row r="574" spans="1:11">
      <c r="A574" s="7" t="s">
        <v>577</v>
      </c>
      <c r="B574" s="8" t="s">
        <v>2250</v>
      </c>
      <c r="C574" s="24" t="s">
        <v>1657</v>
      </c>
      <c r="D574" s="8" t="s">
        <v>1620</v>
      </c>
      <c r="E574" s="8" t="s">
        <v>786</v>
      </c>
      <c r="F574" s="8" t="s">
        <v>6</v>
      </c>
      <c r="G574" s="4" t="s">
        <v>790</v>
      </c>
      <c r="H574" s="4" t="b">
        <v>1</v>
      </c>
      <c r="K574" s="3"/>
    </row>
    <row r="575" spans="1:11">
      <c r="A575" s="7" t="s">
        <v>578</v>
      </c>
      <c r="B575" s="8" t="s">
        <v>2251</v>
      </c>
      <c r="C575" s="24" t="s">
        <v>1657</v>
      </c>
      <c r="D575" s="8" t="s">
        <v>1617</v>
      </c>
      <c r="E575" s="8" t="s">
        <v>786</v>
      </c>
      <c r="F575" s="8" t="s">
        <v>6</v>
      </c>
      <c r="G575" s="4" t="s">
        <v>789</v>
      </c>
      <c r="H575" s="4" t="b">
        <v>0</v>
      </c>
      <c r="J575" s="3" t="s">
        <v>1510</v>
      </c>
      <c r="K575" s="20" t="s">
        <v>1640</v>
      </c>
    </row>
    <row r="576" spans="1:11">
      <c r="A576" s="7" t="s">
        <v>579</v>
      </c>
      <c r="B576" s="8" t="s">
        <v>2252</v>
      </c>
      <c r="C576" s="24" t="s">
        <v>1656</v>
      </c>
      <c r="D576" s="8" t="s">
        <v>1618</v>
      </c>
      <c r="E576" s="8" t="s">
        <v>786</v>
      </c>
      <c r="F576" s="8" t="s">
        <v>6</v>
      </c>
      <c r="G576" s="4" t="s">
        <v>790</v>
      </c>
      <c r="H576" s="4" t="b">
        <v>1</v>
      </c>
      <c r="K576" s="3"/>
    </row>
    <row r="577" spans="1:11">
      <c r="A577" s="7" t="s">
        <v>580</v>
      </c>
      <c r="B577" s="8" t="s">
        <v>2253</v>
      </c>
      <c r="C577" s="24" t="s">
        <v>1657</v>
      </c>
      <c r="D577" s="8" t="s">
        <v>1617</v>
      </c>
      <c r="E577" s="8" t="s">
        <v>786</v>
      </c>
      <c r="F577" s="8" t="s">
        <v>4</v>
      </c>
      <c r="G577" s="4" t="s">
        <v>789</v>
      </c>
      <c r="H577" s="4" t="b">
        <v>1</v>
      </c>
      <c r="K577" s="3"/>
    </row>
    <row r="578" spans="1:11">
      <c r="A578" s="7" t="s">
        <v>581</v>
      </c>
      <c r="B578" s="8" t="s">
        <v>2254</v>
      </c>
      <c r="C578" s="24" t="s">
        <v>1657</v>
      </c>
      <c r="D578" s="8" t="s">
        <v>1620</v>
      </c>
      <c r="E578" s="8" t="s">
        <v>786</v>
      </c>
      <c r="F578" s="8" t="s">
        <v>6</v>
      </c>
      <c r="G578" s="4" t="s">
        <v>790</v>
      </c>
      <c r="H578" s="4" t="b">
        <v>1</v>
      </c>
      <c r="K578" s="3"/>
    </row>
    <row r="579" spans="1:11">
      <c r="A579" s="7" t="s">
        <v>582</v>
      </c>
      <c r="B579" s="8" t="s">
        <v>2255</v>
      </c>
      <c r="C579" s="24" t="s">
        <v>1658</v>
      </c>
      <c r="D579" s="8" t="s">
        <v>1618</v>
      </c>
      <c r="E579" s="8" t="s">
        <v>786</v>
      </c>
      <c r="F579" s="8" t="s">
        <v>6</v>
      </c>
      <c r="G579" s="4" t="s">
        <v>790</v>
      </c>
      <c r="H579" s="4" t="b">
        <v>1</v>
      </c>
      <c r="K579" s="3"/>
    </row>
    <row r="580" spans="1:11">
      <c r="A580" s="7" t="s">
        <v>583</v>
      </c>
      <c r="B580" s="8" t="s">
        <v>2256</v>
      </c>
      <c r="C580" s="24" t="s">
        <v>1657</v>
      </c>
      <c r="D580" s="8" t="s">
        <v>1617</v>
      </c>
      <c r="E580" s="8" t="s">
        <v>786</v>
      </c>
      <c r="F580" s="8" t="s">
        <v>6</v>
      </c>
      <c r="G580" s="4" t="s">
        <v>790</v>
      </c>
      <c r="H580" s="4" t="b">
        <v>1</v>
      </c>
      <c r="K580" s="3"/>
    </row>
    <row r="581" spans="1:11">
      <c r="A581" s="7" t="s">
        <v>584</v>
      </c>
      <c r="B581" s="8" t="s">
        <v>2257</v>
      </c>
      <c r="C581" s="24" t="s">
        <v>1656</v>
      </c>
      <c r="D581" s="8" t="s">
        <v>1618</v>
      </c>
      <c r="E581" s="8" t="s">
        <v>786</v>
      </c>
      <c r="F581" s="8" t="s">
        <v>6</v>
      </c>
      <c r="G581" s="4" t="s">
        <v>790</v>
      </c>
      <c r="H581" s="4" t="b">
        <v>1</v>
      </c>
      <c r="K581" s="3"/>
    </row>
    <row r="582" spans="1:11">
      <c r="A582" s="7" t="s">
        <v>585</v>
      </c>
      <c r="B582" s="8" t="s">
        <v>2258</v>
      </c>
      <c r="C582" s="24" t="s">
        <v>1656</v>
      </c>
      <c r="D582" s="8" t="s">
        <v>1616</v>
      </c>
      <c r="E582" s="8" t="s">
        <v>786</v>
      </c>
      <c r="F582" s="8" t="s">
        <v>6</v>
      </c>
      <c r="G582" s="4" t="s">
        <v>790</v>
      </c>
      <c r="H582" s="4" t="b">
        <v>1</v>
      </c>
      <c r="K582" s="3"/>
    </row>
    <row r="583" spans="1:11">
      <c r="A583" s="7" t="s">
        <v>586</v>
      </c>
      <c r="B583" s="8" t="s">
        <v>2259</v>
      </c>
      <c r="C583" s="24" t="s">
        <v>1656</v>
      </c>
      <c r="D583" s="8" t="s">
        <v>1616</v>
      </c>
      <c r="E583" s="8" t="s">
        <v>786</v>
      </c>
      <c r="F583" s="8" t="s">
        <v>6</v>
      </c>
      <c r="G583" s="4" t="s">
        <v>790</v>
      </c>
      <c r="H583" s="4" t="b">
        <v>1</v>
      </c>
      <c r="K583" s="3"/>
    </row>
    <row r="584" spans="1:11">
      <c r="A584" s="7" t="s">
        <v>587</v>
      </c>
      <c r="B584" s="8" t="s">
        <v>2260</v>
      </c>
      <c r="C584" s="24" t="s">
        <v>1658</v>
      </c>
      <c r="D584" s="8" t="s">
        <v>1621</v>
      </c>
      <c r="E584" s="8" t="s">
        <v>786</v>
      </c>
      <c r="F584" s="8" t="s">
        <v>6</v>
      </c>
      <c r="G584" s="4" t="s">
        <v>790</v>
      </c>
      <c r="H584" s="4" t="b">
        <v>1</v>
      </c>
      <c r="K584" s="3"/>
    </row>
    <row r="585" spans="1:11">
      <c r="A585" s="7" t="s">
        <v>588</v>
      </c>
      <c r="B585" s="8" t="s">
        <v>2261</v>
      </c>
      <c r="C585" s="24" t="s">
        <v>1658</v>
      </c>
      <c r="D585" s="8" t="s">
        <v>1618</v>
      </c>
      <c r="E585" s="8" t="s">
        <v>786</v>
      </c>
      <c r="F585" s="8" t="s">
        <v>4</v>
      </c>
      <c r="G585" s="4" t="s">
        <v>789</v>
      </c>
      <c r="H585" s="4" t="b">
        <v>1</v>
      </c>
      <c r="J585" s="3" t="s">
        <v>1675</v>
      </c>
      <c r="K585" s="3"/>
    </row>
    <row r="586" spans="1:11">
      <c r="A586" s="7" t="s">
        <v>589</v>
      </c>
      <c r="B586" s="8" t="s">
        <v>2262</v>
      </c>
      <c r="C586" s="24" t="s">
        <v>1656</v>
      </c>
      <c r="D586" s="8" t="s">
        <v>1618</v>
      </c>
      <c r="E586" s="8" t="s">
        <v>786</v>
      </c>
      <c r="F586" s="8" t="s">
        <v>6</v>
      </c>
      <c r="G586" s="4" t="s">
        <v>790</v>
      </c>
      <c r="H586" s="4" t="b">
        <v>1</v>
      </c>
      <c r="K586" s="3"/>
    </row>
    <row r="587" spans="1:11">
      <c r="A587" s="7" t="s">
        <v>590</v>
      </c>
      <c r="B587" s="8" t="s">
        <v>2263</v>
      </c>
      <c r="C587" s="24" t="s">
        <v>1656</v>
      </c>
      <c r="D587" s="8" t="s">
        <v>1616</v>
      </c>
      <c r="E587" s="8" t="s">
        <v>786</v>
      </c>
      <c r="F587" s="8" t="s">
        <v>6</v>
      </c>
      <c r="G587" s="4" t="s">
        <v>790</v>
      </c>
      <c r="H587" s="4" t="b">
        <v>1</v>
      </c>
      <c r="K587" s="3"/>
    </row>
    <row r="588" spans="1:11">
      <c r="A588" s="7" t="s">
        <v>591</v>
      </c>
      <c r="B588" s="8" t="s">
        <v>2264</v>
      </c>
      <c r="C588" s="24" t="s">
        <v>1656</v>
      </c>
      <c r="D588" s="8" t="s">
        <v>1618</v>
      </c>
      <c r="E588" s="8" t="s">
        <v>786</v>
      </c>
      <c r="F588" s="8" t="s">
        <v>6</v>
      </c>
      <c r="G588" s="4" t="s">
        <v>790</v>
      </c>
      <c r="H588" s="4" t="b">
        <v>1</v>
      </c>
      <c r="K588" s="3"/>
    </row>
    <row r="589" spans="1:11">
      <c r="A589" s="7" t="s">
        <v>592</v>
      </c>
      <c r="B589" s="8" t="s">
        <v>2265</v>
      </c>
      <c r="C589" s="24" t="s">
        <v>1656</v>
      </c>
      <c r="D589" s="8" t="s">
        <v>1616</v>
      </c>
      <c r="E589" s="8" t="s">
        <v>786</v>
      </c>
      <c r="F589" s="8" t="s">
        <v>6</v>
      </c>
      <c r="G589" s="4" t="s">
        <v>790</v>
      </c>
      <c r="H589" s="4" t="b">
        <v>1</v>
      </c>
      <c r="K589" s="3"/>
    </row>
    <row r="590" spans="1:11">
      <c r="A590" s="7" t="s">
        <v>593</v>
      </c>
      <c r="B590" s="8" t="s">
        <v>2266</v>
      </c>
      <c r="C590" s="24" t="s">
        <v>1656</v>
      </c>
      <c r="D590" s="8" t="s">
        <v>1616</v>
      </c>
      <c r="E590" s="8" t="s">
        <v>786</v>
      </c>
      <c r="F590" s="8" t="s">
        <v>6</v>
      </c>
      <c r="G590" s="4" t="s">
        <v>790</v>
      </c>
      <c r="H590" s="4" t="b">
        <v>1</v>
      </c>
      <c r="K590" s="3"/>
    </row>
    <row r="591" spans="1:11">
      <c r="A591" s="7" t="s">
        <v>594</v>
      </c>
      <c r="B591" s="8" t="s">
        <v>2267</v>
      </c>
      <c r="C591" s="24" t="s">
        <v>1658</v>
      </c>
      <c r="D591" s="8" t="s">
        <v>1618</v>
      </c>
      <c r="E591" s="8" t="s">
        <v>786</v>
      </c>
      <c r="F591" s="8" t="s">
        <v>6</v>
      </c>
      <c r="G591" s="4" t="s">
        <v>790</v>
      </c>
      <c r="H591" s="4" t="b">
        <v>1</v>
      </c>
      <c r="K591" s="3"/>
    </row>
    <row r="592" spans="1:11">
      <c r="A592" s="7" t="s">
        <v>595</v>
      </c>
      <c r="B592" s="8" t="s">
        <v>2268</v>
      </c>
      <c r="C592" s="24" t="s">
        <v>1656</v>
      </c>
      <c r="D592" s="8" t="s">
        <v>1616</v>
      </c>
      <c r="E592" s="8" t="s">
        <v>786</v>
      </c>
      <c r="F592" s="8" t="s">
        <v>6</v>
      </c>
      <c r="G592" s="4" t="s">
        <v>790</v>
      </c>
      <c r="H592" s="4" t="b">
        <v>1</v>
      </c>
      <c r="K592" s="3"/>
    </row>
    <row r="593" spans="1:11">
      <c r="A593" s="7" t="s">
        <v>596</v>
      </c>
      <c r="B593" s="8" t="s">
        <v>2269</v>
      </c>
      <c r="C593" s="24" t="s">
        <v>1656</v>
      </c>
      <c r="D593" s="8" t="s">
        <v>1616</v>
      </c>
      <c r="E593" s="8" t="s">
        <v>786</v>
      </c>
      <c r="F593" s="8" t="s">
        <v>6</v>
      </c>
      <c r="G593" s="4" t="s">
        <v>790</v>
      </c>
      <c r="H593" s="4" t="b">
        <v>1</v>
      </c>
      <c r="K593" s="3"/>
    </row>
    <row r="594" spans="1:11">
      <c r="A594" s="7" t="s">
        <v>597</v>
      </c>
      <c r="B594" s="8" t="s">
        <v>2270</v>
      </c>
      <c r="C594" s="24" t="s">
        <v>1656</v>
      </c>
      <c r="D594" s="8" t="s">
        <v>1618</v>
      </c>
      <c r="E594" s="8" t="s">
        <v>786</v>
      </c>
      <c r="F594" s="8" t="s">
        <v>6</v>
      </c>
      <c r="G594" s="4" t="s">
        <v>790</v>
      </c>
      <c r="H594" s="4" t="b">
        <v>1</v>
      </c>
      <c r="K594" s="3"/>
    </row>
    <row r="595" spans="1:11">
      <c r="A595" s="7" t="s">
        <v>598</v>
      </c>
      <c r="B595" s="8" t="s">
        <v>2271</v>
      </c>
      <c r="C595" s="24" t="s">
        <v>1657</v>
      </c>
      <c r="D595" s="8" t="s">
        <v>1620</v>
      </c>
      <c r="E595" s="8" t="s">
        <v>786</v>
      </c>
      <c r="F595" s="8" t="s">
        <v>6</v>
      </c>
      <c r="G595" s="4" t="s">
        <v>790</v>
      </c>
      <c r="H595" s="4" t="b">
        <v>1</v>
      </c>
      <c r="K595" s="3"/>
    </row>
    <row r="596" spans="1:11">
      <c r="A596" s="7" t="s">
        <v>599</v>
      </c>
      <c r="B596" s="8" t="s">
        <v>2272</v>
      </c>
      <c r="C596" s="24" t="s">
        <v>1657</v>
      </c>
      <c r="D596" s="8" t="s">
        <v>1616</v>
      </c>
      <c r="E596" s="8" t="s">
        <v>786</v>
      </c>
      <c r="F596" s="8" t="s">
        <v>6</v>
      </c>
      <c r="G596" s="4" t="s">
        <v>790</v>
      </c>
      <c r="H596" s="4" t="b">
        <v>1</v>
      </c>
      <c r="K596" s="3"/>
    </row>
    <row r="597" spans="1:11">
      <c r="A597" s="7" t="s">
        <v>600</v>
      </c>
      <c r="B597" s="8" t="s">
        <v>2273</v>
      </c>
      <c r="C597" s="24" t="s">
        <v>1656</v>
      </c>
      <c r="D597" s="8" t="s">
        <v>1616</v>
      </c>
      <c r="E597" s="8" t="s">
        <v>786</v>
      </c>
      <c r="F597" s="8" t="s">
        <v>6</v>
      </c>
      <c r="G597" s="4" t="s">
        <v>790</v>
      </c>
      <c r="H597" s="4" t="b">
        <v>1</v>
      </c>
      <c r="K597" s="3"/>
    </row>
    <row r="598" spans="1:11">
      <c r="A598" s="7" t="s">
        <v>601</v>
      </c>
      <c r="B598" s="8" t="s">
        <v>2274</v>
      </c>
      <c r="C598" s="24" t="s">
        <v>1656</v>
      </c>
      <c r="D598" s="8" t="s">
        <v>1616</v>
      </c>
      <c r="E598" s="8" t="s">
        <v>786</v>
      </c>
      <c r="F598" s="8" t="s">
        <v>6</v>
      </c>
      <c r="G598" s="4" t="s">
        <v>790</v>
      </c>
      <c r="H598" s="4" t="b">
        <v>1</v>
      </c>
      <c r="K598" s="3"/>
    </row>
    <row r="599" spans="1:11">
      <c r="A599" s="7" t="s">
        <v>602</v>
      </c>
      <c r="B599" s="8" t="s">
        <v>2275</v>
      </c>
      <c r="C599" s="24" t="s">
        <v>1656</v>
      </c>
      <c r="D599" s="8" t="s">
        <v>1616</v>
      </c>
      <c r="E599" s="8" t="s">
        <v>786</v>
      </c>
      <c r="F599" s="8" t="s">
        <v>6</v>
      </c>
      <c r="G599" s="4" t="s">
        <v>790</v>
      </c>
      <c r="H599" s="4" t="b">
        <v>1</v>
      </c>
      <c r="K599" s="3"/>
    </row>
    <row r="600" spans="1:11">
      <c r="A600" s="7" t="s">
        <v>603</v>
      </c>
      <c r="B600" s="8" t="s">
        <v>2276</v>
      </c>
      <c r="C600" s="24" t="s">
        <v>1657</v>
      </c>
      <c r="D600" s="8" t="s">
        <v>1618</v>
      </c>
      <c r="E600" s="8" t="s">
        <v>786</v>
      </c>
      <c r="F600" s="8" t="s">
        <v>6</v>
      </c>
      <c r="G600" s="4" t="s">
        <v>790</v>
      </c>
      <c r="H600" s="4" t="b">
        <v>1</v>
      </c>
      <c r="K600" s="3"/>
    </row>
    <row r="601" spans="1:11">
      <c r="A601" s="7" t="s">
        <v>604</v>
      </c>
      <c r="B601" s="8" t="s">
        <v>2277</v>
      </c>
      <c r="C601" s="24" t="s">
        <v>1656</v>
      </c>
      <c r="D601" s="8" t="s">
        <v>1618</v>
      </c>
      <c r="E601" s="8" t="s">
        <v>786</v>
      </c>
      <c r="F601" s="8" t="s">
        <v>6</v>
      </c>
      <c r="G601" s="4" t="s">
        <v>790</v>
      </c>
      <c r="H601" s="4" t="b">
        <v>1</v>
      </c>
      <c r="K601" s="3"/>
    </row>
    <row r="602" spans="1:11">
      <c r="A602" s="7" t="s">
        <v>605</v>
      </c>
      <c r="B602" s="8" t="s">
        <v>2278</v>
      </c>
      <c r="C602" s="24" t="s">
        <v>1656</v>
      </c>
      <c r="D602" s="8" t="s">
        <v>1616</v>
      </c>
      <c r="E602" s="8" t="s">
        <v>786</v>
      </c>
      <c r="F602" s="8" t="s">
        <v>6</v>
      </c>
      <c r="G602" s="4" t="s">
        <v>790</v>
      </c>
      <c r="H602" s="4" t="b">
        <v>1</v>
      </c>
      <c r="K602" s="3"/>
    </row>
    <row r="603" spans="1:11">
      <c r="A603" s="7" t="s">
        <v>606</v>
      </c>
      <c r="B603" s="8" t="s">
        <v>2279</v>
      </c>
      <c r="C603" s="24" t="s">
        <v>1656</v>
      </c>
      <c r="D603" s="8" t="s">
        <v>1616</v>
      </c>
      <c r="E603" s="8" t="s">
        <v>786</v>
      </c>
      <c r="F603" s="8" t="s">
        <v>6</v>
      </c>
      <c r="G603" s="4" t="s">
        <v>790</v>
      </c>
      <c r="H603" s="4" t="b">
        <v>1</v>
      </c>
      <c r="I603" s="4" t="s">
        <v>790</v>
      </c>
      <c r="J603" s="3" t="s">
        <v>1511</v>
      </c>
      <c r="K603" s="3"/>
    </row>
    <row r="604" spans="1:11">
      <c r="A604" s="7" t="s">
        <v>607</v>
      </c>
      <c r="B604" s="8" t="s">
        <v>2280</v>
      </c>
      <c r="C604" s="24" t="s">
        <v>1656</v>
      </c>
      <c r="D604" s="8" t="s">
        <v>1616</v>
      </c>
      <c r="E604" s="8" t="s">
        <v>786</v>
      </c>
      <c r="F604" s="8" t="s">
        <v>6</v>
      </c>
      <c r="G604" s="4" t="s">
        <v>790</v>
      </c>
      <c r="H604" s="4" t="b">
        <v>1</v>
      </c>
      <c r="K604" s="3"/>
    </row>
    <row r="605" spans="1:11">
      <c r="A605" s="7" t="s">
        <v>608</v>
      </c>
      <c r="B605" s="8" t="s">
        <v>2281</v>
      </c>
      <c r="C605" s="24" t="s">
        <v>1656</v>
      </c>
      <c r="D605" s="8" t="s">
        <v>1618</v>
      </c>
      <c r="E605" s="8" t="s">
        <v>786</v>
      </c>
      <c r="F605" s="8" t="s">
        <v>6</v>
      </c>
      <c r="G605" s="4" t="s">
        <v>790</v>
      </c>
      <c r="H605" s="4" t="b">
        <v>1</v>
      </c>
      <c r="K605" s="3"/>
    </row>
    <row r="606" spans="1:11">
      <c r="A606" s="7" t="s">
        <v>609</v>
      </c>
      <c r="B606" s="8" t="s">
        <v>2282</v>
      </c>
      <c r="C606" s="24" t="s">
        <v>1657</v>
      </c>
      <c r="D606" s="8" t="s">
        <v>1616</v>
      </c>
      <c r="E606" s="8" t="s">
        <v>786</v>
      </c>
      <c r="F606" s="8" t="s">
        <v>4</v>
      </c>
      <c r="G606" s="4" t="s">
        <v>789</v>
      </c>
      <c r="H606" s="4" t="b">
        <v>1</v>
      </c>
      <c r="K606" s="3"/>
    </row>
    <row r="607" spans="1:11">
      <c r="A607" s="7" t="s">
        <v>610</v>
      </c>
      <c r="B607" s="8" t="s">
        <v>2283</v>
      </c>
      <c r="C607" s="24" t="s">
        <v>1656</v>
      </c>
      <c r="D607" s="8" t="s">
        <v>1618</v>
      </c>
      <c r="E607" s="8" t="s">
        <v>786</v>
      </c>
      <c r="F607" s="8" t="s">
        <v>6</v>
      </c>
      <c r="G607" s="4" t="s">
        <v>790</v>
      </c>
      <c r="H607" s="4" t="b">
        <v>1</v>
      </c>
      <c r="K607" s="3"/>
    </row>
    <row r="608" spans="1:11">
      <c r="A608" s="7" t="s">
        <v>611</v>
      </c>
      <c r="B608" s="8" t="s">
        <v>2284</v>
      </c>
      <c r="C608" s="24" t="s">
        <v>1656</v>
      </c>
      <c r="D608" s="8" t="s">
        <v>1616</v>
      </c>
      <c r="E608" s="8" t="s">
        <v>786</v>
      </c>
      <c r="F608" s="8" t="s">
        <v>4</v>
      </c>
      <c r="G608" s="4" t="s">
        <v>789</v>
      </c>
      <c r="H608" s="4" t="b">
        <v>1</v>
      </c>
      <c r="K608" s="3"/>
    </row>
    <row r="609" spans="1:11">
      <c r="A609" s="7" t="s">
        <v>612</v>
      </c>
      <c r="B609" s="8" t="s">
        <v>2285</v>
      </c>
      <c r="C609" s="24" t="s">
        <v>1656</v>
      </c>
      <c r="D609" s="8" t="s">
        <v>1616</v>
      </c>
      <c r="E609" s="8" t="s">
        <v>786</v>
      </c>
      <c r="F609" s="8" t="s">
        <v>6</v>
      </c>
      <c r="G609" s="4" t="s">
        <v>790</v>
      </c>
      <c r="H609" s="4" t="b">
        <v>1</v>
      </c>
      <c r="K609" s="3"/>
    </row>
    <row r="610" spans="1:11">
      <c r="A610" s="7" t="s">
        <v>613</v>
      </c>
      <c r="B610" s="8" t="s">
        <v>2286</v>
      </c>
      <c r="C610" s="24" t="s">
        <v>1656</v>
      </c>
      <c r="D610" s="8" t="s">
        <v>1616</v>
      </c>
      <c r="E610" s="8" t="s">
        <v>786</v>
      </c>
      <c r="F610" s="8" t="s">
        <v>6</v>
      </c>
      <c r="G610" s="4" t="s">
        <v>790</v>
      </c>
      <c r="H610" s="4" t="b">
        <v>1</v>
      </c>
      <c r="K610" s="3"/>
    </row>
    <row r="611" spans="1:11">
      <c r="A611" s="7" t="s">
        <v>614</v>
      </c>
      <c r="B611" s="8" t="s">
        <v>2287</v>
      </c>
      <c r="C611" s="24" t="s">
        <v>1656</v>
      </c>
      <c r="D611" s="8" t="s">
        <v>1616</v>
      </c>
      <c r="E611" s="8" t="s">
        <v>786</v>
      </c>
      <c r="F611" s="8" t="s">
        <v>6</v>
      </c>
      <c r="G611" s="4" t="s">
        <v>790</v>
      </c>
      <c r="H611" s="4" t="b">
        <v>1</v>
      </c>
      <c r="K611" s="3"/>
    </row>
    <row r="612" spans="1:11">
      <c r="A612" s="7" t="s">
        <v>615</v>
      </c>
      <c r="B612" s="8" t="s">
        <v>2288</v>
      </c>
      <c r="C612" s="24" t="s">
        <v>1656</v>
      </c>
      <c r="D612" s="8" t="s">
        <v>1618</v>
      </c>
      <c r="E612" s="8" t="s">
        <v>786</v>
      </c>
      <c r="F612" s="8" t="s">
        <v>6</v>
      </c>
      <c r="G612" s="4" t="s">
        <v>790</v>
      </c>
      <c r="H612" s="4" t="b">
        <v>1</v>
      </c>
      <c r="K612" s="3"/>
    </row>
    <row r="613" spans="1:11">
      <c r="A613" s="7" t="s">
        <v>616</v>
      </c>
      <c r="B613" s="8" t="s">
        <v>2289</v>
      </c>
      <c r="C613" s="24" t="s">
        <v>1657</v>
      </c>
      <c r="D613" s="8" t="s">
        <v>1616</v>
      </c>
      <c r="E613" s="8" t="s">
        <v>786</v>
      </c>
      <c r="F613" s="8" t="s">
        <v>6</v>
      </c>
      <c r="G613" s="4" t="s">
        <v>790</v>
      </c>
      <c r="H613" s="4" t="b">
        <v>1</v>
      </c>
      <c r="K613" s="3"/>
    </row>
    <row r="614" spans="1:11">
      <c r="A614" s="7" t="s">
        <v>617</v>
      </c>
      <c r="B614" s="8" t="s">
        <v>2290</v>
      </c>
      <c r="C614" s="24" t="s">
        <v>1656</v>
      </c>
      <c r="D614" s="8" t="s">
        <v>1616</v>
      </c>
      <c r="E614" s="8" t="s">
        <v>786</v>
      </c>
      <c r="F614" s="8" t="s">
        <v>6</v>
      </c>
      <c r="G614" s="4" t="s">
        <v>790</v>
      </c>
      <c r="H614" s="4" t="b">
        <v>1</v>
      </c>
      <c r="K614" s="3"/>
    </row>
    <row r="615" spans="1:11">
      <c r="A615" s="7" t="s">
        <v>618</v>
      </c>
      <c r="B615" s="8" t="s">
        <v>2291</v>
      </c>
      <c r="C615" s="24" t="s">
        <v>1656</v>
      </c>
      <c r="D615" s="8" t="s">
        <v>1616</v>
      </c>
      <c r="E615" s="8" t="s">
        <v>786</v>
      </c>
      <c r="F615" s="8" t="s">
        <v>6</v>
      </c>
      <c r="G615" s="4" t="s">
        <v>790</v>
      </c>
      <c r="H615" s="4" t="b">
        <v>1</v>
      </c>
      <c r="K615" s="3"/>
    </row>
    <row r="616" spans="1:11">
      <c r="A616" s="7" t="s">
        <v>619</v>
      </c>
      <c r="B616" s="8" t="s">
        <v>2292</v>
      </c>
      <c r="C616" s="24" t="s">
        <v>1656</v>
      </c>
      <c r="D616" s="8" t="s">
        <v>1617</v>
      </c>
      <c r="E616" s="8" t="s">
        <v>786</v>
      </c>
      <c r="F616" s="8" t="s">
        <v>6</v>
      </c>
      <c r="G616" s="4" t="s">
        <v>790</v>
      </c>
      <c r="H616" s="4" t="b">
        <v>1</v>
      </c>
      <c r="K616" s="3"/>
    </row>
    <row r="617" spans="1:11">
      <c r="A617" s="7" t="s">
        <v>620</v>
      </c>
      <c r="B617" s="8" t="s">
        <v>2293</v>
      </c>
      <c r="C617" s="24" t="s">
        <v>1656</v>
      </c>
      <c r="D617" s="8" t="s">
        <v>1616</v>
      </c>
      <c r="E617" s="8" t="s">
        <v>786</v>
      </c>
      <c r="F617" s="8" t="s">
        <v>4</v>
      </c>
      <c r="G617" s="4" t="s">
        <v>789</v>
      </c>
      <c r="H617" s="4" t="b">
        <v>1</v>
      </c>
      <c r="K617" s="3"/>
    </row>
    <row r="618" spans="1:11">
      <c r="A618" s="7" t="s">
        <v>621</v>
      </c>
      <c r="B618" s="8" t="s">
        <v>2294</v>
      </c>
      <c r="C618" s="24" t="s">
        <v>1657</v>
      </c>
      <c r="D618" s="8" t="s">
        <v>1616</v>
      </c>
      <c r="E618" s="8" t="s">
        <v>786</v>
      </c>
      <c r="F618" s="8" t="s">
        <v>6</v>
      </c>
      <c r="G618" s="4" t="s">
        <v>790</v>
      </c>
      <c r="H618" s="4" t="b">
        <v>1</v>
      </c>
      <c r="K618" s="3"/>
    </row>
    <row r="619" spans="1:11">
      <c r="A619" s="7" t="s">
        <v>622</v>
      </c>
      <c r="B619" s="8" t="s">
        <v>2295</v>
      </c>
      <c r="C619" s="24" t="s">
        <v>1656</v>
      </c>
      <c r="D619" s="8" t="s">
        <v>1616</v>
      </c>
      <c r="E619" s="8" t="s">
        <v>786</v>
      </c>
      <c r="F619" s="8" t="s">
        <v>6</v>
      </c>
      <c r="G619" s="4" t="s">
        <v>790</v>
      </c>
      <c r="H619" s="4" t="b">
        <v>1</v>
      </c>
      <c r="K619" s="3"/>
    </row>
    <row r="620" spans="1:11">
      <c r="A620" s="7" t="s">
        <v>623</v>
      </c>
      <c r="B620" s="8" t="s">
        <v>2296</v>
      </c>
      <c r="C620" s="24" t="s">
        <v>1656</v>
      </c>
      <c r="D620" s="8" t="s">
        <v>1616</v>
      </c>
      <c r="E620" s="8" t="s">
        <v>786</v>
      </c>
      <c r="F620" s="8" t="s">
        <v>6</v>
      </c>
      <c r="G620" s="4" t="s">
        <v>790</v>
      </c>
      <c r="H620" s="4" t="b">
        <v>1</v>
      </c>
      <c r="K620" s="3"/>
    </row>
    <row r="621" spans="1:11">
      <c r="A621" s="7" t="s">
        <v>624</v>
      </c>
      <c r="B621" s="8" t="s">
        <v>2297</v>
      </c>
      <c r="C621" s="24" t="s">
        <v>1656</v>
      </c>
      <c r="D621" s="8" t="s">
        <v>1616</v>
      </c>
      <c r="E621" s="8" t="s">
        <v>786</v>
      </c>
      <c r="F621" s="8" t="s">
        <v>6</v>
      </c>
      <c r="G621" s="4" t="s">
        <v>790</v>
      </c>
      <c r="H621" s="4" t="b">
        <v>1</v>
      </c>
      <c r="K621" s="3"/>
    </row>
    <row r="622" spans="1:11">
      <c r="A622" s="7" t="s">
        <v>625</v>
      </c>
      <c r="B622" s="8" t="s">
        <v>2298</v>
      </c>
      <c r="C622" s="24" t="s">
        <v>1657</v>
      </c>
      <c r="D622" s="8" t="s">
        <v>1617</v>
      </c>
      <c r="E622" s="8" t="s">
        <v>786</v>
      </c>
      <c r="F622" s="8" t="s">
        <v>6</v>
      </c>
      <c r="G622" s="4" t="s">
        <v>789</v>
      </c>
      <c r="H622" s="4" t="b">
        <v>0</v>
      </c>
      <c r="J622" s="3" t="s">
        <v>1512</v>
      </c>
      <c r="K622" s="20" t="s">
        <v>1639</v>
      </c>
    </row>
    <row r="623" spans="1:11">
      <c r="A623" s="7" t="s">
        <v>626</v>
      </c>
      <c r="B623" s="8" t="s">
        <v>2299</v>
      </c>
      <c r="C623" s="24" t="s">
        <v>1656</v>
      </c>
      <c r="D623" s="8" t="s">
        <v>1616</v>
      </c>
      <c r="E623" s="8" t="s">
        <v>786</v>
      </c>
      <c r="F623" s="8" t="s">
        <v>6</v>
      </c>
      <c r="G623" s="4" t="s">
        <v>790</v>
      </c>
      <c r="H623" s="4" t="b">
        <v>1</v>
      </c>
      <c r="K623" s="3"/>
    </row>
    <row r="624" spans="1:11">
      <c r="A624" s="7" t="s">
        <v>627</v>
      </c>
      <c r="B624" s="8" t="s">
        <v>2300</v>
      </c>
      <c r="C624" s="24" t="s">
        <v>1656</v>
      </c>
      <c r="D624" s="8" t="s">
        <v>1616</v>
      </c>
      <c r="E624" s="8" t="s">
        <v>786</v>
      </c>
      <c r="F624" s="8" t="s">
        <v>4</v>
      </c>
      <c r="G624" s="4" t="s">
        <v>789</v>
      </c>
      <c r="H624" s="4" t="b">
        <v>1</v>
      </c>
      <c r="K624" s="3"/>
    </row>
    <row r="625" spans="1:11">
      <c r="A625" s="7" t="s">
        <v>628</v>
      </c>
      <c r="B625" s="8" t="s">
        <v>2301</v>
      </c>
      <c r="C625" s="24" t="s">
        <v>1656</v>
      </c>
      <c r="D625" s="8" t="s">
        <v>1616</v>
      </c>
      <c r="E625" s="8" t="s">
        <v>786</v>
      </c>
      <c r="F625" s="8" t="s">
        <v>6</v>
      </c>
      <c r="G625" s="4" t="s">
        <v>790</v>
      </c>
      <c r="H625" s="4" t="b">
        <v>1</v>
      </c>
      <c r="K625" s="3"/>
    </row>
    <row r="626" spans="1:11">
      <c r="A626" s="7" t="s">
        <v>629</v>
      </c>
      <c r="B626" s="8" t="s">
        <v>2302</v>
      </c>
      <c r="C626" s="24" t="s">
        <v>1657</v>
      </c>
      <c r="D626" s="8" t="s">
        <v>1617</v>
      </c>
      <c r="E626" s="8" t="s">
        <v>786</v>
      </c>
      <c r="F626" s="8" t="s">
        <v>4</v>
      </c>
      <c r="G626" s="4" t="s">
        <v>789</v>
      </c>
      <c r="H626" s="4" t="b">
        <v>1</v>
      </c>
      <c r="K626" s="3"/>
    </row>
    <row r="627" spans="1:11">
      <c r="A627" s="7" t="s">
        <v>630</v>
      </c>
      <c r="B627" s="8" t="s">
        <v>2303</v>
      </c>
      <c r="C627" s="24" t="s">
        <v>1657</v>
      </c>
      <c r="D627" s="8" t="s">
        <v>1617</v>
      </c>
      <c r="E627" s="8" t="s">
        <v>786</v>
      </c>
      <c r="F627" s="8" t="s">
        <v>6</v>
      </c>
      <c r="G627" s="4" t="s">
        <v>790</v>
      </c>
      <c r="H627" s="4" t="b">
        <v>1</v>
      </c>
      <c r="K627" s="3"/>
    </row>
    <row r="628" spans="1:11">
      <c r="A628" s="7" t="s">
        <v>631</v>
      </c>
      <c r="B628" s="8" t="s">
        <v>2304</v>
      </c>
      <c r="C628" s="24" t="s">
        <v>1656</v>
      </c>
      <c r="D628" s="8" t="s">
        <v>1616</v>
      </c>
      <c r="E628" s="8" t="s">
        <v>786</v>
      </c>
      <c r="F628" s="8" t="s">
        <v>6</v>
      </c>
      <c r="G628" s="4" t="s">
        <v>790</v>
      </c>
      <c r="H628" s="4" t="b">
        <v>1</v>
      </c>
      <c r="K628" s="3"/>
    </row>
    <row r="629" spans="1:11">
      <c r="A629" s="7" t="s">
        <v>632</v>
      </c>
      <c r="B629" s="8" t="s">
        <v>2305</v>
      </c>
      <c r="C629" s="24" t="s">
        <v>1656</v>
      </c>
      <c r="D629" s="8" t="s">
        <v>1618</v>
      </c>
      <c r="E629" s="8" t="s">
        <v>786</v>
      </c>
      <c r="F629" s="8" t="s">
        <v>6</v>
      </c>
      <c r="G629" s="4" t="s">
        <v>790</v>
      </c>
      <c r="H629" s="4" t="b">
        <v>1</v>
      </c>
      <c r="K629" s="3"/>
    </row>
    <row r="630" spans="1:11">
      <c r="A630" s="7" t="s">
        <v>633</v>
      </c>
      <c r="B630" s="8" t="s">
        <v>2306</v>
      </c>
      <c r="C630" s="24" t="s">
        <v>1656</v>
      </c>
      <c r="D630" s="8" t="s">
        <v>1618</v>
      </c>
      <c r="E630" s="8" t="s">
        <v>786</v>
      </c>
      <c r="F630" s="8" t="s">
        <v>6</v>
      </c>
      <c r="G630" s="4" t="s">
        <v>790</v>
      </c>
      <c r="H630" s="4" t="b">
        <v>1</v>
      </c>
      <c r="K630" s="3"/>
    </row>
    <row r="631" spans="1:11">
      <c r="A631" s="7" t="s">
        <v>634</v>
      </c>
      <c r="B631" s="8" t="s">
        <v>2307</v>
      </c>
      <c r="C631" s="24" t="s">
        <v>1657</v>
      </c>
      <c r="D631" s="8" t="s">
        <v>1617</v>
      </c>
      <c r="E631" s="8" t="s">
        <v>786</v>
      </c>
      <c r="F631" s="8" t="s">
        <v>6</v>
      </c>
      <c r="G631" s="4" t="s">
        <v>790</v>
      </c>
      <c r="H631" s="4" t="b">
        <v>1</v>
      </c>
      <c r="K631" s="3"/>
    </row>
    <row r="632" spans="1:11">
      <c r="A632" s="7" t="s">
        <v>635</v>
      </c>
      <c r="B632" s="8" t="s">
        <v>2308</v>
      </c>
      <c r="C632" s="24" t="s">
        <v>1656</v>
      </c>
      <c r="D632" s="8" t="s">
        <v>1616</v>
      </c>
      <c r="E632" s="8" t="s">
        <v>786</v>
      </c>
      <c r="F632" s="8" t="s">
        <v>6</v>
      </c>
      <c r="G632" s="4" t="s">
        <v>790</v>
      </c>
      <c r="H632" s="4" t="b">
        <v>1</v>
      </c>
      <c r="K632" s="3"/>
    </row>
    <row r="633" spans="1:11">
      <c r="A633" s="7" t="s">
        <v>636</v>
      </c>
      <c r="B633" s="8" t="s">
        <v>2309</v>
      </c>
      <c r="C633" s="24" t="s">
        <v>1656</v>
      </c>
      <c r="D633" s="8" t="s">
        <v>1616</v>
      </c>
      <c r="E633" s="8" t="s">
        <v>786</v>
      </c>
      <c r="F633" s="8" t="s">
        <v>6</v>
      </c>
      <c r="G633" s="4" t="s">
        <v>790</v>
      </c>
      <c r="H633" s="4" t="b">
        <v>1</v>
      </c>
      <c r="K633" s="3"/>
    </row>
    <row r="634" spans="1:11">
      <c r="A634" s="7" t="s">
        <v>637</v>
      </c>
      <c r="B634" s="8" t="s">
        <v>2310</v>
      </c>
      <c r="C634" s="24" t="s">
        <v>1656</v>
      </c>
      <c r="D634" s="8" t="s">
        <v>1618</v>
      </c>
      <c r="E634" s="8" t="s">
        <v>786</v>
      </c>
      <c r="F634" s="8" t="s">
        <v>6</v>
      </c>
      <c r="G634" s="4" t="s">
        <v>790</v>
      </c>
      <c r="H634" s="4" t="b">
        <v>1</v>
      </c>
      <c r="K634" s="3"/>
    </row>
    <row r="635" spans="1:11">
      <c r="A635" s="7" t="s">
        <v>638</v>
      </c>
      <c r="B635" s="8" t="s">
        <v>2311</v>
      </c>
      <c r="C635" s="24" t="s">
        <v>1656</v>
      </c>
      <c r="D635" s="8" t="s">
        <v>1616</v>
      </c>
      <c r="E635" s="8" t="s">
        <v>786</v>
      </c>
      <c r="F635" s="8" t="s">
        <v>6</v>
      </c>
      <c r="G635" s="4" t="s">
        <v>790</v>
      </c>
      <c r="H635" s="4" t="b">
        <v>1</v>
      </c>
      <c r="K635" s="3"/>
    </row>
    <row r="636" spans="1:11">
      <c r="A636" s="7" t="s">
        <v>639</v>
      </c>
      <c r="B636" s="8" t="s">
        <v>2312</v>
      </c>
      <c r="C636" s="24" t="s">
        <v>1657</v>
      </c>
      <c r="D636" s="8" t="s">
        <v>1617</v>
      </c>
      <c r="E636" s="8" t="s">
        <v>786</v>
      </c>
      <c r="F636" s="8" t="s">
        <v>4</v>
      </c>
      <c r="G636" s="4" t="s">
        <v>789</v>
      </c>
      <c r="H636" s="4" t="b">
        <v>1</v>
      </c>
      <c r="K636" s="3"/>
    </row>
    <row r="637" spans="1:11">
      <c r="A637" s="7" t="s">
        <v>640</v>
      </c>
      <c r="B637" s="8" t="s">
        <v>2313</v>
      </c>
      <c r="C637" s="24" t="s">
        <v>1657</v>
      </c>
      <c r="D637" s="8" t="s">
        <v>1616</v>
      </c>
      <c r="E637" s="8" t="s">
        <v>786</v>
      </c>
      <c r="F637" s="8" t="s">
        <v>6</v>
      </c>
      <c r="G637" s="4" t="s">
        <v>790</v>
      </c>
      <c r="H637" s="4" t="b">
        <v>1</v>
      </c>
      <c r="K637" s="3"/>
    </row>
    <row r="638" spans="1:11">
      <c r="A638" s="7" t="s">
        <v>641</v>
      </c>
      <c r="B638" s="8" t="s">
        <v>2314</v>
      </c>
      <c r="C638" s="24" t="s">
        <v>1656</v>
      </c>
      <c r="D638" s="8" t="s">
        <v>1616</v>
      </c>
      <c r="E638" s="8" t="s">
        <v>786</v>
      </c>
      <c r="F638" s="8" t="s">
        <v>4</v>
      </c>
      <c r="G638" s="4" t="s">
        <v>789</v>
      </c>
      <c r="H638" s="4" t="b">
        <v>1</v>
      </c>
      <c r="K638" s="3"/>
    </row>
    <row r="639" spans="1:11">
      <c r="A639" s="7" t="s">
        <v>642</v>
      </c>
      <c r="B639" s="8" t="s">
        <v>2315</v>
      </c>
      <c r="C639" s="24" t="s">
        <v>1656</v>
      </c>
      <c r="D639" s="8" t="s">
        <v>1616</v>
      </c>
      <c r="E639" s="8" t="s">
        <v>786</v>
      </c>
      <c r="F639" s="8" t="s">
        <v>6</v>
      </c>
      <c r="G639" s="4" t="s">
        <v>790</v>
      </c>
      <c r="H639" s="4" t="b">
        <v>1</v>
      </c>
      <c r="K639" s="3"/>
    </row>
    <row r="640" spans="1:11">
      <c r="A640" s="7" t="s">
        <v>643</v>
      </c>
      <c r="B640" s="8" t="s">
        <v>2316</v>
      </c>
      <c r="C640" s="24" t="s">
        <v>1656</v>
      </c>
      <c r="D640" s="8" t="s">
        <v>1616</v>
      </c>
      <c r="E640" s="8" t="s">
        <v>786</v>
      </c>
      <c r="F640" s="8" t="s">
        <v>6</v>
      </c>
      <c r="G640" s="4" t="s">
        <v>790</v>
      </c>
      <c r="H640" s="4" t="b">
        <v>1</v>
      </c>
      <c r="K640" s="3"/>
    </row>
    <row r="641" spans="1:11">
      <c r="A641" s="7" t="s">
        <v>644</v>
      </c>
      <c r="B641" s="8" t="s">
        <v>2317</v>
      </c>
      <c r="C641" s="24" t="s">
        <v>1658</v>
      </c>
      <c r="D641" s="8" t="s">
        <v>1616</v>
      </c>
      <c r="E641" s="8" t="s">
        <v>786</v>
      </c>
      <c r="F641" s="8" t="s">
        <v>6</v>
      </c>
      <c r="G641" s="4" t="s">
        <v>790</v>
      </c>
      <c r="H641" s="4" t="b">
        <v>1</v>
      </c>
      <c r="K641" s="3"/>
    </row>
    <row r="642" spans="1:11">
      <c r="A642" s="7" t="s">
        <v>645</v>
      </c>
      <c r="B642" s="8" t="s">
        <v>2318</v>
      </c>
      <c r="C642" s="24" t="s">
        <v>1657</v>
      </c>
      <c r="D642" s="8" t="s">
        <v>1617</v>
      </c>
      <c r="E642" s="8" t="s">
        <v>786</v>
      </c>
      <c r="F642" s="8" t="s">
        <v>6</v>
      </c>
      <c r="G642" s="4" t="s">
        <v>790</v>
      </c>
      <c r="H642" s="4" t="b">
        <v>1</v>
      </c>
      <c r="K642" s="3"/>
    </row>
    <row r="643" spans="1:11">
      <c r="A643" s="7" t="s">
        <v>646</v>
      </c>
      <c r="B643" s="8" t="s">
        <v>2319</v>
      </c>
      <c r="C643" s="24" t="s">
        <v>1656</v>
      </c>
      <c r="D643" s="8" t="s">
        <v>1618</v>
      </c>
      <c r="E643" s="8" t="s">
        <v>786</v>
      </c>
      <c r="F643" s="8" t="s">
        <v>6</v>
      </c>
      <c r="G643" s="4" t="s">
        <v>790</v>
      </c>
      <c r="H643" s="4" t="b">
        <v>1</v>
      </c>
      <c r="K643" s="3"/>
    </row>
    <row r="644" spans="1:11">
      <c r="A644" s="7" t="s">
        <v>647</v>
      </c>
      <c r="B644" s="8" t="s">
        <v>2320</v>
      </c>
      <c r="C644" s="24" t="s">
        <v>1656</v>
      </c>
      <c r="D644" s="8" t="s">
        <v>1616</v>
      </c>
      <c r="E644" s="8" t="s">
        <v>786</v>
      </c>
      <c r="F644" s="8" t="s">
        <v>6</v>
      </c>
      <c r="G644" s="4" t="s">
        <v>790</v>
      </c>
      <c r="H644" s="4" t="b">
        <v>1</v>
      </c>
      <c r="K644" s="3"/>
    </row>
    <row r="645" spans="1:11">
      <c r="A645" s="7" t="s">
        <v>648</v>
      </c>
      <c r="B645" s="8" t="s">
        <v>2321</v>
      </c>
      <c r="C645" s="24" t="s">
        <v>1657</v>
      </c>
      <c r="D645" s="8" t="s">
        <v>1616</v>
      </c>
      <c r="E645" s="8" t="s">
        <v>786</v>
      </c>
      <c r="F645" s="8" t="s">
        <v>6</v>
      </c>
      <c r="G645" s="4" t="s">
        <v>790</v>
      </c>
      <c r="H645" s="4" t="b">
        <v>1</v>
      </c>
      <c r="K645" s="3"/>
    </row>
    <row r="646" spans="1:11">
      <c r="A646" s="7" t="s">
        <v>649</v>
      </c>
      <c r="B646" s="8" t="s">
        <v>2322</v>
      </c>
      <c r="C646" s="24" t="s">
        <v>1656</v>
      </c>
      <c r="D646" s="8" t="s">
        <v>1618</v>
      </c>
      <c r="E646" s="8" t="s">
        <v>786</v>
      </c>
      <c r="F646" s="8" t="s">
        <v>6</v>
      </c>
      <c r="G646" s="4" t="s">
        <v>790</v>
      </c>
      <c r="H646" s="4" t="b">
        <v>1</v>
      </c>
      <c r="K646" s="3"/>
    </row>
    <row r="647" spans="1:11">
      <c r="A647" s="7" t="s">
        <v>650</v>
      </c>
      <c r="B647" s="8" t="s">
        <v>2323</v>
      </c>
      <c r="C647" s="24" t="s">
        <v>1656</v>
      </c>
      <c r="D647" s="8" t="s">
        <v>1616</v>
      </c>
      <c r="E647" s="8" t="s">
        <v>786</v>
      </c>
      <c r="F647" s="8" t="s">
        <v>6</v>
      </c>
      <c r="G647" s="4" t="s">
        <v>790</v>
      </c>
      <c r="H647" s="4" t="b">
        <v>1</v>
      </c>
      <c r="K647" s="3"/>
    </row>
    <row r="648" spans="1:11">
      <c r="A648" s="7" t="s">
        <v>651</v>
      </c>
      <c r="B648" s="8" t="s">
        <v>2324</v>
      </c>
      <c r="C648" s="24" t="s">
        <v>1656</v>
      </c>
      <c r="D648" s="8" t="s">
        <v>1616</v>
      </c>
      <c r="E648" s="8" t="s">
        <v>786</v>
      </c>
      <c r="F648" s="8" t="s">
        <v>6</v>
      </c>
      <c r="G648" s="4" t="s">
        <v>790</v>
      </c>
      <c r="H648" s="4" t="b">
        <v>1</v>
      </c>
      <c r="K648" s="3"/>
    </row>
    <row r="649" spans="1:11">
      <c r="A649" s="7" t="s">
        <v>652</v>
      </c>
      <c r="B649" s="8" t="s">
        <v>2325</v>
      </c>
      <c r="C649" s="24" t="s">
        <v>1656</v>
      </c>
      <c r="D649" s="8" t="s">
        <v>1616</v>
      </c>
      <c r="E649" s="8" t="s">
        <v>786</v>
      </c>
      <c r="F649" s="8" t="s">
        <v>6</v>
      </c>
      <c r="G649" s="4" t="s">
        <v>790</v>
      </c>
      <c r="H649" s="4" t="b">
        <v>1</v>
      </c>
      <c r="K649" s="3"/>
    </row>
    <row r="650" spans="1:11">
      <c r="A650" s="7" t="s">
        <v>653</v>
      </c>
      <c r="B650" s="8" t="s">
        <v>2326</v>
      </c>
      <c r="C650" s="24" t="s">
        <v>1656</v>
      </c>
      <c r="D650" s="8" t="s">
        <v>1616</v>
      </c>
      <c r="E650" s="8" t="s">
        <v>786</v>
      </c>
      <c r="F650" s="8" t="s">
        <v>4</v>
      </c>
      <c r="G650" s="4" t="s">
        <v>789</v>
      </c>
      <c r="H650" s="4" t="b">
        <v>1</v>
      </c>
      <c r="K650" s="3"/>
    </row>
    <row r="651" spans="1:11">
      <c r="A651" s="7" t="s">
        <v>654</v>
      </c>
      <c r="B651" s="8" t="s">
        <v>2327</v>
      </c>
      <c r="C651" s="24" t="s">
        <v>1656</v>
      </c>
      <c r="D651" s="8" t="s">
        <v>1618</v>
      </c>
      <c r="E651" s="8" t="s">
        <v>786</v>
      </c>
      <c r="F651" s="8" t="s">
        <v>6</v>
      </c>
      <c r="G651" s="4" t="s">
        <v>790</v>
      </c>
      <c r="H651" s="4" t="b">
        <v>1</v>
      </c>
      <c r="K651" s="3"/>
    </row>
    <row r="652" spans="1:11">
      <c r="A652" s="7" t="s">
        <v>655</v>
      </c>
      <c r="B652" s="8" t="s">
        <v>2328</v>
      </c>
      <c r="C652" s="24" t="s">
        <v>1656</v>
      </c>
      <c r="D652" s="8" t="s">
        <v>1616</v>
      </c>
      <c r="E652" s="8" t="s">
        <v>786</v>
      </c>
      <c r="F652" s="8" t="s">
        <v>6</v>
      </c>
      <c r="G652" s="4" t="s">
        <v>790</v>
      </c>
      <c r="H652" s="4" t="b">
        <v>1</v>
      </c>
      <c r="K652" s="3"/>
    </row>
    <row r="653" spans="1:11">
      <c r="A653" s="7" t="s">
        <v>656</v>
      </c>
      <c r="B653" s="8" t="s">
        <v>2329</v>
      </c>
      <c r="C653" s="24" t="s">
        <v>1657</v>
      </c>
      <c r="D653" s="8" t="s">
        <v>1616</v>
      </c>
      <c r="E653" s="8" t="s">
        <v>786</v>
      </c>
      <c r="F653" s="8" t="s">
        <v>4</v>
      </c>
      <c r="G653" s="4" t="s">
        <v>789</v>
      </c>
      <c r="H653" s="4" t="b">
        <v>1</v>
      </c>
      <c r="K653" s="3"/>
    </row>
    <row r="654" spans="1:11">
      <c r="A654" s="7" t="s">
        <v>657</v>
      </c>
      <c r="B654" s="8" t="s">
        <v>2330</v>
      </c>
      <c r="C654" s="24" t="s">
        <v>1657</v>
      </c>
      <c r="D654" s="8" t="s">
        <v>1616</v>
      </c>
      <c r="E654" s="8" t="s">
        <v>786</v>
      </c>
      <c r="F654" s="8" t="s">
        <v>6</v>
      </c>
      <c r="G654" s="4" t="s">
        <v>790</v>
      </c>
      <c r="H654" s="4" t="b">
        <v>1</v>
      </c>
      <c r="K654" s="3"/>
    </row>
    <row r="655" spans="1:11">
      <c r="A655" s="7" t="s">
        <v>658</v>
      </c>
      <c r="B655" s="8" t="s">
        <v>2331</v>
      </c>
      <c r="C655" s="24" t="s">
        <v>1657</v>
      </c>
      <c r="D655" s="8" t="s">
        <v>1616</v>
      </c>
      <c r="E655" s="8" t="s">
        <v>786</v>
      </c>
      <c r="F655" s="8" t="s">
        <v>6</v>
      </c>
      <c r="G655" s="4" t="s">
        <v>790</v>
      </c>
      <c r="H655" s="4" t="b">
        <v>1</v>
      </c>
      <c r="K655" s="3"/>
    </row>
    <row r="656" spans="1:11">
      <c r="A656" s="7" t="s">
        <v>659</v>
      </c>
      <c r="B656" s="8" t="s">
        <v>2332</v>
      </c>
      <c r="C656" s="24" t="s">
        <v>1656</v>
      </c>
      <c r="D656" s="8" t="s">
        <v>1616</v>
      </c>
      <c r="E656" s="8" t="s">
        <v>786</v>
      </c>
      <c r="F656" s="8" t="s">
        <v>6</v>
      </c>
      <c r="G656" s="4" t="s">
        <v>790</v>
      </c>
      <c r="H656" s="4" t="b">
        <v>1</v>
      </c>
      <c r="K656" s="3"/>
    </row>
    <row r="657" spans="1:11">
      <c r="A657" s="7" t="s">
        <v>660</v>
      </c>
      <c r="B657" s="8" t="s">
        <v>2333</v>
      </c>
      <c r="C657" s="24" t="s">
        <v>1656</v>
      </c>
      <c r="D657" s="8" t="s">
        <v>1618</v>
      </c>
      <c r="E657" s="8" t="s">
        <v>786</v>
      </c>
      <c r="F657" s="8" t="s">
        <v>6</v>
      </c>
      <c r="G657" s="4" t="s">
        <v>790</v>
      </c>
      <c r="H657" s="4" t="b">
        <v>1</v>
      </c>
      <c r="K657" s="3"/>
    </row>
    <row r="658" spans="1:11">
      <c r="A658" s="7" t="s">
        <v>661</v>
      </c>
      <c r="B658" s="8" t="s">
        <v>2334</v>
      </c>
      <c r="C658" s="24" t="s">
        <v>1656</v>
      </c>
      <c r="D658" s="8" t="s">
        <v>1616</v>
      </c>
      <c r="E658" s="8" t="s">
        <v>786</v>
      </c>
      <c r="F658" s="8" t="s">
        <v>6</v>
      </c>
      <c r="G658" s="4" t="s">
        <v>790</v>
      </c>
      <c r="H658" s="4" t="b">
        <v>1</v>
      </c>
      <c r="K658" s="3"/>
    </row>
    <row r="659" spans="1:11">
      <c r="A659" s="7" t="s">
        <v>662</v>
      </c>
      <c r="B659" s="8" t="s">
        <v>2335</v>
      </c>
      <c r="C659" s="24" t="s">
        <v>1656</v>
      </c>
      <c r="D659" s="8" t="s">
        <v>1616</v>
      </c>
      <c r="E659" s="8" t="s">
        <v>786</v>
      </c>
      <c r="F659" s="8" t="s">
        <v>6</v>
      </c>
      <c r="G659" s="4" t="s">
        <v>790</v>
      </c>
      <c r="H659" s="4" t="b">
        <v>1</v>
      </c>
      <c r="K659" s="3"/>
    </row>
    <row r="660" spans="1:11">
      <c r="A660" s="7" t="s">
        <v>663</v>
      </c>
      <c r="B660" s="8" t="s">
        <v>2336</v>
      </c>
      <c r="C660" s="24" t="s">
        <v>1656</v>
      </c>
      <c r="D660" s="8" t="s">
        <v>1618</v>
      </c>
      <c r="E660" s="8" t="s">
        <v>786</v>
      </c>
      <c r="F660" s="8" t="s">
        <v>6</v>
      </c>
      <c r="G660" s="4" t="s">
        <v>790</v>
      </c>
      <c r="H660" s="4" t="b">
        <v>1</v>
      </c>
      <c r="K660" s="3"/>
    </row>
    <row r="661" spans="1:11">
      <c r="A661" s="7" t="s">
        <v>664</v>
      </c>
      <c r="B661" s="8" t="s">
        <v>2337</v>
      </c>
      <c r="C661" s="24" t="s">
        <v>1657</v>
      </c>
      <c r="D661" s="8" t="s">
        <v>1616</v>
      </c>
      <c r="E661" s="8" t="s">
        <v>786</v>
      </c>
      <c r="F661" s="8" t="s">
        <v>4</v>
      </c>
      <c r="G661" s="4" t="s">
        <v>789</v>
      </c>
      <c r="H661" s="4" t="b">
        <v>1</v>
      </c>
      <c r="K661" s="3"/>
    </row>
    <row r="662" spans="1:11">
      <c r="A662" s="7" t="s">
        <v>665</v>
      </c>
      <c r="B662" s="8" t="s">
        <v>2338</v>
      </c>
      <c r="C662" s="24" t="s">
        <v>1657</v>
      </c>
      <c r="D662" s="8" t="s">
        <v>1616</v>
      </c>
      <c r="E662" s="8" t="s">
        <v>786</v>
      </c>
      <c r="F662" s="8" t="s">
        <v>6</v>
      </c>
      <c r="G662" s="4" t="s">
        <v>790</v>
      </c>
      <c r="H662" s="4" t="b">
        <v>1</v>
      </c>
      <c r="K662" s="3"/>
    </row>
    <row r="663" spans="1:11">
      <c r="A663" s="7" t="s">
        <v>666</v>
      </c>
      <c r="B663" s="8" t="s">
        <v>2339</v>
      </c>
      <c r="C663" s="24" t="s">
        <v>1656</v>
      </c>
      <c r="D663" s="8" t="s">
        <v>1616</v>
      </c>
      <c r="E663" s="8" t="s">
        <v>786</v>
      </c>
      <c r="F663" s="8" t="s">
        <v>6</v>
      </c>
      <c r="G663" s="4" t="s">
        <v>790</v>
      </c>
      <c r="H663" s="4" t="b">
        <v>1</v>
      </c>
      <c r="K663" s="3"/>
    </row>
    <row r="664" spans="1:11">
      <c r="A664" s="7" t="s">
        <v>667</v>
      </c>
      <c r="B664" s="8" t="s">
        <v>2340</v>
      </c>
      <c r="C664" s="24" t="s">
        <v>1656</v>
      </c>
      <c r="D664" s="8" t="s">
        <v>1616</v>
      </c>
      <c r="E664" s="8" t="s">
        <v>786</v>
      </c>
      <c r="F664" s="8" t="s">
        <v>4</v>
      </c>
      <c r="G664" s="4" t="s">
        <v>789</v>
      </c>
      <c r="H664" s="4" t="b">
        <v>1</v>
      </c>
      <c r="K664" s="3"/>
    </row>
    <row r="665" spans="1:11">
      <c r="A665" s="7" t="s">
        <v>668</v>
      </c>
      <c r="B665" s="8" t="s">
        <v>2341</v>
      </c>
      <c r="C665" s="24" t="s">
        <v>1656</v>
      </c>
      <c r="D665" s="8" t="s">
        <v>1616</v>
      </c>
      <c r="E665" s="8" t="s">
        <v>786</v>
      </c>
      <c r="F665" s="8" t="s">
        <v>4</v>
      </c>
      <c r="G665" s="4" t="s">
        <v>789</v>
      </c>
      <c r="H665" s="4" t="b">
        <v>1</v>
      </c>
      <c r="K665" s="3"/>
    </row>
    <row r="666" spans="1:11">
      <c r="A666" s="7" t="s">
        <v>669</v>
      </c>
      <c r="B666" s="8" t="s">
        <v>2342</v>
      </c>
      <c r="C666" s="24" t="s">
        <v>1656</v>
      </c>
      <c r="D666" s="8" t="s">
        <v>1616</v>
      </c>
      <c r="E666" s="8" t="s">
        <v>786</v>
      </c>
      <c r="F666" s="8" t="s">
        <v>6</v>
      </c>
      <c r="G666" s="4" t="s">
        <v>790</v>
      </c>
      <c r="H666" s="4" t="b">
        <v>1</v>
      </c>
      <c r="I666" s="4" t="s">
        <v>789</v>
      </c>
      <c r="J666" s="3" t="s">
        <v>1545</v>
      </c>
      <c r="K666" s="3"/>
    </row>
    <row r="667" spans="1:11">
      <c r="A667" s="7" t="s">
        <v>670</v>
      </c>
      <c r="B667" s="8" t="s">
        <v>2343</v>
      </c>
      <c r="C667" s="24" t="s">
        <v>1657</v>
      </c>
      <c r="D667" s="8" t="s">
        <v>1617</v>
      </c>
      <c r="E667" s="8" t="s">
        <v>786</v>
      </c>
      <c r="F667" s="8" t="s">
        <v>4</v>
      </c>
      <c r="G667" s="4" t="s">
        <v>789</v>
      </c>
      <c r="H667" s="4" t="b">
        <v>1</v>
      </c>
      <c r="J667" s="3" t="s">
        <v>1514</v>
      </c>
      <c r="K667" s="3" t="s">
        <v>789</v>
      </c>
    </row>
    <row r="668" spans="1:11">
      <c r="A668" s="7" t="s">
        <v>671</v>
      </c>
      <c r="B668" s="8" t="s">
        <v>2344</v>
      </c>
      <c r="C668" s="24" t="s">
        <v>1656</v>
      </c>
      <c r="D668" s="8" t="s">
        <v>1616</v>
      </c>
      <c r="E668" s="8" t="s">
        <v>786</v>
      </c>
      <c r="F668" s="8" t="s">
        <v>6</v>
      </c>
      <c r="G668" s="4" t="s">
        <v>790</v>
      </c>
      <c r="H668" s="4" t="b">
        <v>1</v>
      </c>
      <c r="K668" s="3"/>
    </row>
    <row r="669" spans="1:11">
      <c r="A669" s="7" t="s">
        <v>672</v>
      </c>
      <c r="B669" s="8" t="s">
        <v>2345</v>
      </c>
      <c r="C669" s="24" t="s">
        <v>1656</v>
      </c>
      <c r="D669" s="8" t="s">
        <v>1617</v>
      </c>
      <c r="E669" s="8" t="s">
        <v>786</v>
      </c>
      <c r="F669" s="8" t="s">
        <v>6</v>
      </c>
      <c r="G669" s="4" t="s">
        <v>790</v>
      </c>
      <c r="H669" s="4" t="b">
        <v>1</v>
      </c>
      <c r="K669" s="3"/>
    </row>
    <row r="670" spans="1:11">
      <c r="A670" s="7" t="s">
        <v>673</v>
      </c>
      <c r="B670" s="8" t="s">
        <v>2346</v>
      </c>
      <c r="C670" s="24" t="s">
        <v>1658</v>
      </c>
      <c r="D670" s="8" t="s">
        <v>1621</v>
      </c>
      <c r="E670" s="8" t="s">
        <v>786</v>
      </c>
      <c r="F670" s="8" t="s">
        <v>6</v>
      </c>
      <c r="G670" s="4" t="s">
        <v>790</v>
      </c>
      <c r="H670" s="4" t="b">
        <v>1</v>
      </c>
      <c r="K670" s="3"/>
    </row>
    <row r="671" spans="1:11">
      <c r="A671" s="7" t="s">
        <v>674</v>
      </c>
      <c r="B671" s="8" t="s">
        <v>2347</v>
      </c>
      <c r="C671" s="24" t="s">
        <v>1656</v>
      </c>
      <c r="D671" s="8" t="s">
        <v>1617</v>
      </c>
      <c r="E671" s="8" t="s">
        <v>786</v>
      </c>
      <c r="F671" s="8" t="s">
        <v>6</v>
      </c>
      <c r="G671" s="4" t="s">
        <v>790</v>
      </c>
      <c r="H671" s="4" t="b">
        <v>1</v>
      </c>
      <c r="K671" s="3"/>
    </row>
    <row r="672" spans="1:11">
      <c r="A672" s="7" t="s">
        <v>675</v>
      </c>
      <c r="B672" s="8" t="s">
        <v>2348</v>
      </c>
      <c r="C672" s="24" t="s">
        <v>1657</v>
      </c>
      <c r="D672" s="8" t="s">
        <v>1620</v>
      </c>
      <c r="E672" s="8" t="s">
        <v>786</v>
      </c>
      <c r="F672" s="8" t="s">
        <v>6</v>
      </c>
      <c r="G672" s="4" t="s">
        <v>790</v>
      </c>
      <c r="H672" s="4" t="b">
        <v>1</v>
      </c>
      <c r="K672" s="3"/>
    </row>
    <row r="673" spans="1:11">
      <c r="A673" s="7" t="s">
        <v>676</v>
      </c>
      <c r="B673" s="8" t="s">
        <v>2349</v>
      </c>
      <c r="C673" s="24" t="s">
        <v>1657</v>
      </c>
      <c r="D673" s="8" t="s">
        <v>1618</v>
      </c>
      <c r="E673" s="8" t="s">
        <v>786</v>
      </c>
      <c r="F673" s="8" t="s">
        <v>6</v>
      </c>
      <c r="G673" s="4" t="s">
        <v>790</v>
      </c>
      <c r="H673" s="4" t="b">
        <v>1</v>
      </c>
      <c r="K673" s="3"/>
    </row>
    <row r="674" spans="1:11">
      <c r="A674" s="7" t="s">
        <v>677</v>
      </c>
      <c r="B674" s="8" t="s">
        <v>2350</v>
      </c>
      <c r="C674" s="24" t="s">
        <v>1657</v>
      </c>
      <c r="D674" s="8" t="s">
        <v>1619</v>
      </c>
      <c r="E674" s="8" t="s">
        <v>786</v>
      </c>
      <c r="F674" s="8" t="s">
        <v>6</v>
      </c>
      <c r="G674" s="4" t="s">
        <v>790</v>
      </c>
      <c r="H674" s="4" t="b">
        <v>1</v>
      </c>
      <c r="K674" s="3"/>
    </row>
    <row r="675" spans="1:11">
      <c r="A675" s="7" t="s">
        <v>678</v>
      </c>
      <c r="B675" s="8" t="s">
        <v>2351</v>
      </c>
      <c r="C675" s="24" t="s">
        <v>1657</v>
      </c>
      <c r="D675" s="8" t="s">
        <v>1619</v>
      </c>
      <c r="E675" s="8" t="s">
        <v>786</v>
      </c>
      <c r="F675" s="8" t="s">
        <v>6</v>
      </c>
      <c r="G675" s="4" t="s">
        <v>790</v>
      </c>
      <c r="H675" s="4" t="b">
        <v>1</v>
      </c>
      <c r="K675" s="3"/>
    </row>
    <row r="676" spans="1:11">
      <c r="A676" s="7" t="s">
        <v>679</v>
      </c>
      <c r="B676" s="8" t="s">
        <v>2352</v>
      </c>
      <c r="C676" s="24" t="s">
        <v>1656</v>
      </c>
      <c r="D676" s="8" t="s">
        <v>1617</v>
      </c>
      <c r="E676" s="8" t="s">
        <v>786</v>
      </c>
      <c r="F676" s="8" t="s">
        <v>6</v>
      </c>
      <c r="G676" s="4" t="s">
        <v>790</v>
      </c>
      <c r="H676" s="4" t="b">
        <v>1</v>
      </c>
      <c r="K676" s="3"/>
    </row>
    <row r="677" spans="1:11">
      <c r="A677" s="7" t="s">
        <v>680</v>
      </c>
      <c r="B677" s="8" t="s">
        <v>2353</v>
      </c>
      <c r="C677" s="24" t="s">
        <v>1656</v>
      </c>
      <c r="D677" s="8" t="s">
        <v>1618</v>
      </c>
      <c r="E677" s="8" t="s">
        <v>786</v>
      </c>
      <c r="F677" s="8" t="s">
        <v>6</v>
      </c>
      <c r="G677" s="4" t="s">
        <v>790</v>
      </c>
      <c r="H677" s="4" t="b">
        <v>1</v>
      </c>
      <c r="K677" s="3"/>
    </row>
    <row r="678" spans="1:11">
      <c r="A678" s="7" t="s">
        <v>681</v>
      </c>
      <c r="B678" s="8" t="s">
        <v>2354</v>
      </c>
      <c r="C678" s="24" t="s">
        <v>1658</v>
      </c>
      <c r="D678" s="8" t="s">
        <v>1621</v>
      </c>
      <c r="E678" s="8" t="s">
        <v>786</v>
      </c>
      <c r="F678" s="8" t="s">
        <v>6</v>
      </c>
      <c r="G678" s="4" t="s">
        <v>790</v>
      </c>
      <c r="H678" s="4" t="b">
        <v>1</v>
      </c>
      <c r="K678" s="3"/>
    </row>
    <row r="679" spans="1:11">
      <c r="A679" s="7" t="s">
        <v>682</v>
      </c>
      <c r="B679" s="8" t="s">
        <v>2355</v>
      </c>
      <c r="C679" s="24" t="s">
        <v>1656</v>
      </c>
      <c r="D679" s="8" t="s">
        <v>1617</v>
      </c>
      <c r="E679" s="8" t="s">
        <v>786</v>
      </c>
      <c r="F679" s="8" t="s">
        <v>6</v>
      </c>
      <c r="G679" s="4" t="s">
        <v>790</v>
      </c>
      <c r="H679" s="4" t="b">
        <v>1</v>
      </c>
      <c r="K679" s="3"/>
    </row>
    <row r="680" spans="1:11">
      <c r="A680" s="7" t="s">
        <v>683</v>
      </c>
      <c r="B680" s="8" t="s">
        <v>2356</v>
      </c>
      <c r="C680" s="24" t="s">
        <v>1657</v>
      </c>
      <c r="D680" s="8" t="s">
        <v>1619</v>
      </c>
      <c r="E680" s="8" t="s">
        <v>786</v>
      </c>
      <c r="F680" s="8" t="s">
        <v>4</v>
      </c>
      <c r="G680" s="4" t="s">
        <v>789</v>
      </c>
      <c r="H680" s="4" t="b">
        <v>1</v>
      </c>
      <c r="K680" s="3"/>
    </row>
    <row r="681" spans="1:11">
      <c r="A681" s="7" t="s">
        <v>684</v>
      </c>
      <c r="B681" s="8" t="s">
        <v>2357</v>
      </c>
      <c r="C681" s="24" t="s">
        <v>1656</v>
      </c>
      <c r="D681" s="8" t="s">
        <v>1617</v>
      </c>
      <c r="E681" s="8" t="s">
        <v>786</v>
      </c>
      <c r="F681" s="8" t="s">
        <v>6</v>
      </c>
      <c r="G681" s="4" t="s">
        <v>790</v>
      </c>
      <c r="H681" s="4" t="b">
        <v>1</v>
      </c>
      <c r="K681" s="3"/>
    </row>
    <row r="682" spans="1:11">
      <c r="A682" s="7" t="s">
        <v>685</v>
      </c>
      <c r="B682" s="8" t="s">
        <v>2358</v>
      </c>
      <c r="C682" s="24" t="s">
        <v>1658</v>
      </c>
      <c r="D682" s="8" t="s">
        <v>1618</v>
      </c>
      <c r="E682" s="8" t="s">
        <v>786</v>
      </c>
      <c r="F682" s="8" t="s">
        <v>6</v>
      </c>
      <c r="G682" s="4" t="s">
        <v>790</v>
      </c>
      <c r="H682" s="4" t="b">
        <v>1</v>
      </c>
      <c r="K682" s="3"/>
    </row>
    <row r="683" spans="1:11">
      <c r="A683" s="7" t="s">
        <v>686</v>
      </c>
      <c r="B683" s="8" t="s">
        <v>2359</v>
      </c>
      <c r="C683" s="24" t="s">
        <v>1656</v>
      </c>
      <c r="D683" s="8" t="s">
        <v>1616</v>
      </c>
      <c r="E683" s="8" t="s">
        <v>786</v>
      </c>
      <c r="F683" s="8" t="s">
        <v>6</v>
      </c>
      <c r="G683" s="4" t="s">
        <v>790</v>
      </c>
      <c r="H683" s="4" t="b">
        <v>1</v>
      </c>
      <c r="K683" s="3"/>
    </row>
    <row r="684" spans="1:11">
      <c r="A684" s="7" t="s">
        <v>687</v>
      </c>
      <c r="B684" s="8" t="s">
        <v>2360</v>
      </c>
      <c r="C684" s="24" t="s">
        <v>1657</v>
      </c>
      <c r="D684" s="8" t="s">
        <v>1620</v>
      </c>
      <c r="E684" s="8" t="s">
        <v>786</v>
      </c>
      <c r="F684" s="8" t="s">
        <v>4</v>
      </c>
      <c r="G684" s="4" t="s">
        <v>789</v>
      </c>
      <c r="H684" s="4" t="b">
        <v>1</v>
      </c>
      <c r="K684" s="3"/>
    </row>
    <row r="685" spans="1:11">
      <c r="A685" s="7" t="s">
        <v>688</v>
      </c>
      <c r="B685" s="8" t="s">
        <v>2361</v>
      </c>
      <c r="C685" s="24" t="s">
        <v>1656</v>
      </c>
      <c r="D685" s="8" t="s">
        <v>1618</v>
      </c>
      <c r="E685" s="8" t="s">
        <v>786</v>
      </c>
      <c r="F685" s="8" t="s">
        <v>6</v>
      </c>
      <c r="G685" s="4" t="s">
        <v>790</v>
      </c>
      <c r="H685" s="4" t="b">
        <v>1</v>
      </c>
      <c r="K685" s="3"/>
    </row>
    <row r="686" spans="1:11">
      <c r="A686" s="7" t="s">
        <v>689</v>
      </c>
      <c r="B686" s="8" t="s">
        <v>2362</v>
      </c>
      <c r="C686" s="24" t="s">
        <v>1656</v>
      </c>
      <c r="D686" s="8" t="s">
        <v>1616</v>
      </c>
      <c r="E686" s="8" t="s">
        <v>786</v>
      </c>
      <c r="F686" s="8" t="s">
        <v>6</v>
      </c>
      <c r="G686" s="4" t="s">
        <v>789</v>
      </c>
      <c r="H686" s="4" t="b">
        <v>0</v>
      </c>
      <c r="J686" s="3" t="s">
        <v>1515</v>
      </c>
      <c r="K686" s="20" t="s">
        <v>1641</v>
      </c>
    </row>
    <row r="687" spans="1:11">
      <c r="A687" s="7" t="s">
        <v>690</v>
      </c>
      <c r="B687" s="8" t="s">
        <v>2363</v>
      </c>
      <c r="C687" s="24" t="s">
        <v>1657</v>
      </c>
      <c r="D687" s="8" t="s">
        <v>1617</v>
      </c>
      <c r="E687" s="8" t="s">
        <v>786</v>
      </c>
      <c r="F687" s="8" t="s">
        <v>4</v>
      </c>
      <c r="G687" s="4" t="s">
        <v>789</v>
      </c>
      <c r="H687" s="4" t="b">
        <v>1</v>
      </c>
      <c r="K687" s="3"/>
    </row>
    <row r="688" spans="1:11">
      <c r="A688" s="7" t="s">
        <v>691</v>
      </c>
      <c r="B688" s="8" t="s">
        <v>2364</v>
      </c>
      <c r="C688" s="24" t="s">
        <v>1656</v>
      </c>
      <c r="D688" s="8" t="s">
        <v>1616</v>
      </c>
      <c r="E688" s="8" t="s">
        <v>786</v>
      </c>
      <c r="F688" s="8" t="s">
        <v>6</v>
      </c>
      <c r="G688" s="4" t="s">
        <v>790</v>
      </c>
      <c r="H688" s="4" t="b">
        <v>1</v>
      </c>
      <c r="K688" s="3"/>
    </row>
    <row r="689" spans="1:11">
      <c r="A689" s="7" t="s">
        <v>692</v>
      </c>
      <c r="B689" s="8" t="s">
        <v>2365</v>
      </c>
      <c r="C689" s="24" t="s">
        <v>1658</v>
      </c>
      <c r="D689" s="8" t="s">
        <v>1621</v>
      </c>
      <c r="E689" s="8" t="s">
        <v>786</v>
      </c>
      <c r="F689" s="8" t="s">
        <v>6</v>
      </c>
      <c r="G689" s="4" t="s">
        <v>790</v>
      </c>
      <c r="H689" s="4" t="b">
        <v>1</v>
      </c>
      <c r="K689" s="3"/>
    </row>
    <row r="690" spans="1:11">
      <c r="A690" s="7" t="s">
        <v>693</v>
      </c>
      <c r="B690" s="8" t="s">
        <v>2366</v>
      </c>
      <c r="C690" s="24" t="s">
        <v>1656</v>
      </c>
      <c r="D690" s="8" t="s">
        <v>1616</v>
      </c>
      <c r="E690" s="8" t="s">
        <v>786</v>
      </c>
      <c r="F690" s="8" t="s">
        <v>6</v>
      </c>
      <c r="G690" s="4" t="s">
        <v>790</v>
      </c>
      <c r="H690" s="4" t="b">
        <v>1</v>
      </c>
      <c r="K690" s="3"/>
    </row>
    <row r="691" spans="1:11">
      <c r="A691" s="7" t="s">
        <v>694</v>
      </c>
      <c r="B691" s="8" t="s">
        <v>2367</v>
      </c>
      <c r="C691" s="24" t="s">
        <v>1656</v>
      </c>
      <c r="D691" s="8" t="s">
        <v>1616</v>
      </c>
      <c r="E691" s="8" t="s">
        <v>786</v>
      </c>
      <c r="F691" s="8" t="s">
        <v>6</v>
      </c>
      <c r="G691" s="4" t="s">
        <v>790</v>
      </c>
      <c r="H691" s="4" t="b">
        <v>1</v>
      </c>
      <c r="K691" s="3"/>
    </row>
    <row r="692" spans="1:11">
      <c r="A692" s="7" t="s">
        <v>695</v>
      </c>
      <c r="B692" s="8" t="s">
        <v>2368</v>
      </c>
      <c r="C692" s="24" t="s">
        <v>1657</v>
      </c>
      <c r="D692" s="8" t="s">
        <v>1617</v>
      </c>
      <c r="E692" s="8" t="s">
        <v>786</v>
      </c>
      <c r="F692" s="8" t="s">
        <v>6</v>
      </c>
      <c r="G692" s="4" t="s">
        <v>790</v>
      </c>
      <c r="H692" s="4" t="b">
        <v>1</v>
      </c>
      <c r="K692" s="3"/>
    </row>
    <row r="693" spans="1:11">
      <c r="A693" s="7" t="s">
        <v>696</v>
      </c>
      <c r="B693" s="8" t="s">
        <v>2369</v>
      </c>
      <c r="C693" s="24" t="s">
        <v>1657</v>
      </c>
      <c r="D693" s="8" t="s">
        <v>1616</v>
      </c>
      <c r="E693" s="8" t="s">
        <v>786</v>
      </c>
      <c r="F693" s="8" t="s">
        <v>6</v>
      </c>
      <c r="G693" s="4" t="s">
        <v>790</v>
      </c>
      <c r="H693" s="4" t="b">
        <v>1</v>
      </c>
      <c r="K693" s="3"/>
    </row>
    <row r="694" spans="1:11">
      <c r="A694" s="7" t="s">
        <v>697</v>
      </c>
      <c r="B694" s="8" t="s">
        <v>2370</v>
      </c>
      <c r="C694" s="24" t="s">
        <v>1658</v>
      </c>
      <c r="D694" s="8" t="s">
        <v>1621</v>
      </c>
      <c r="E694" s="8" t="s">
        <v>786</v>
      </c>
      <c r="F694" s="8" t="s">
        <v>6</v>
      </c>
      <c r="G694" s="4" t="s">
        <v>790</v>
      </c>
      <c r="H694" s="4" t="b">
        <v>1</v>
      </c>
      <c r="K694" s="3"/>
    </row>
    <row r="695" spans="1:11">
      <c r="A695" s="7" t="s">
        <v>698</v>
      </c>
      <c r="B695" s="8" t="s">
        <v>2371</v>
      </c>
      <c r="C695" s="24" t="s">
        <v>1657</v>
      </c>
      <c r="D695" s="8" t="s">
        <v>1617</v>
      </c>
      <c r="E695" s="8" t="s">
        <v>786</v>
      </c>
      <c r="F695" s="8" t="s">
        <v>6</v>
      </c>
      <c r="G695" s="4" t="s">
        <v>790</v>
      </c>
      <c r="H695" s="4" t="b">
        <v>1</v>
      </c>
      <c r="K695" s="3"/>
    </row>
    <row r="696" spans="1:11">
      <c r="A696" s="7" t="s">
        <v>699</v>
      </c>
      <c r="B696" s="8" t="s">
        <v>2372</v>
      </c>
      <c r="C696" s="24" t="s">
        <v>1656</v>
      </c>
      <c r="D696" s="8" t="s">
        <v>1616</v>
      </c>
      <c r="E696" s="8" t="s">
        <v>786</v>
      </c>
      <c r="F696" s="8" t="s">
        <v>6</v>
      </c>
      <c r="G696" s="4" t="s">
        <v>790</v>
      </c>
      <c r="H696" s="4" t="b">
        <v>1</v>
      </c>
      <c r="K696" s="3"/>
    </row>
    <row r="697" spans="1:11">
      <c r="A697" s="7" t="s">
        <v>700</v>
      </c>
      <c r="B697" s="8" t="s">
        <v>2373</v>
      </c>
      <c r="C697" s="24" t="s">
        <v>1656</v>
      </c>
      <c r="D697" s="8" t="s">
        <v>1617</v>
      </c>
      <c r="E697" s="8" t="s">
        <v>786</v>
      </c>
      <c r="F697" s="8" t="s">
        <v>6</v>
      </c>
      <c r="G697" s="4" t="s">
        <v>790</v>
      </c>
      <c r="H697" s="4" t="b">
        <v>1</v>
      </c>
      <c r="K697" s="3"/>
    </row>
    <row r="698" spans="1:11">
      <c r="A698" s="7" t="s">
        <v>701</v>
      </c>
      <c r="B698" s="8" t="s">
        <v>2374</v>
      </c>
      <c r="C698" s="24" t="s">
        <v>1657</v>
      </c>
      <c r="D698" s="8" t="s">
        <v>1616</v>
      </c>
      <c r="E698" s="8" t="s">
        <v>786</v>
      </c>
      <c r="F698" s="8" t="s">
        <v>6</v>
      </c>
      <c r="G698" s="4" t="s">
        <v>790</v>
      </c>
      <c r="H698" s="4" t="b">
        <v>1</v>
      </c>
      <c r="K698" s="3"/>
    </row>
    <row r="699" spans="1:11">
      <c r="A699" s="7" t="s">
        <v>702</v>
      </c>
      <c r="B699" s="8" t="s">
        <v>2375</v>
      </c>
      <c r="C699" s="24" t="s">
        <v>1656</v>
      </c>
      <c r="D699" s="8" t="s">
        <v>1617</v>
      </c>
      <c r="E699" s="8" t="s">
        <v>786</v>
      </c>
      <c r="F699" s="8" t="s">
        <v>6</v>
      </c>
      <c r="G699" s="4" t="s">
        <v>790</v>
      </c>
      <c r="H699" s="4" t="b">
        <v>1</v>
      </c>
      <c r="K699" s="3"/>
    </row>
    <row r="700" spans="1:11">
      <c r="A700" s="7" t="s">
        <v>703</v>
      </c>
      <c r="B700" s="8" t="s">
        <v>2376</v>
      </c>
      <c r="C700" s="24" t="s">
        <v>1657</v>
      </c>
      <c r="D700" s="8" t="s">
        <v>1616</v>
      </c>
      <c r="E700" s="8" t="s">
        <v>786</v>
      </c>
      <c r="F700" s="8" t="s">
        <v>6</v>
      </c>
      <c r="G700" s="4" t="s">
        <v>790</v>
      </c>
      <c r="H700" s="4" t="b">
        <v>1</v>
      </c>
      <c r="K700" s="3"/>
    </row>
    <row r="701" spans="1:11">
      <c r="A701" s="7" t="s">
        <v>704</v>
      </c>
      <c r="B701" s="8" t="s">
        <v>2377</v>
      </c>
      <c r="C701" s="24" t="s">
        <v>1656</v>
      </c>
      <c r="D701" s="8" t="s">
        <v>1616</v>
      </c>
      <c r="E701" s="8" t="s">
        <v>786</v>
      </c>
      <c r="F701" s="8" t="s">
        <v>6</v>
      </c>
      <c r="G701" s="4" t="s">
        <v>790</v>
      </c>
      <c r="H701" s="4" t="b">
        <v>1</v>
      </c>
      <c r="K701" s="3"/>
    </row>
    <row r="702" spans="1:11">
      <c r="A702" s="7" t="s">
        <v>705</v>
      </c>
      <c r="B702" s="8" t="s">
        <v>2378</v>
      </c>
      <c r="C702" s="24" t="s">
        <v>1656</v>
      </c>
      <c r="D702" s="8" t="s">
        <v>1617</v>
      </c>
      <c r="E702" s="8" t="s">
        <v>786</v>
      </c>
      <c r="F702" s="8" t="s">
        <v>6</v>
      </c>
      <c r="G702" s="4" t="s">
        <v>790</v>
      </c>
      <c r="H702" s="4" t="b">
        <v>1</v>
      </c>
      <c r="K702" s="3"/>
    </row>
    <row r="703" spans="1:11">
      <c r="A703" s="7" t="s">
        <v>706</v>
      </c>
      <c r="B703" s="8" t="s">
        <v>2379</v>
      </c>
      <c r="C703" s="24" t="s">
        <v>1656</v>
      </c>
      <c r="D703" s="8" t="s">
        <v>1616</v>
      </c>
      <c r="E703" s="8" t="s">
        <v>786</v>
      </c>
      <c r="F703" s="8" t="s">
        <v>6</v>
      </c>
      <c r="G703" s="4" t="s">
        <v>790</v>
      </c>
      <c r="H703" s="4" t="b">
        <v>1</v>
      </c>
      <c r="K703" s="3"/>
    </row>
    <row r="704" spans="1:11">
      <c r="A704" s="7" t="s">
        <v>707</v>
      </c>
      <c r="B704" s="8" t="s">
        <v>2380</v>
      </c>
      <c r="C704" s="24" t="s">
        <v>1657</v>
      </c>
      <c r="D704" s="8" t="s">
        <v>1617</v>
      </c>
      <c r="E704" s="8" t="s">
        <v>786</v>
      </c>
      <c r="F704" s="8" t="s">
        <v>4</v>
      </c>
      <c r="G704" s="4" t="s">
        <v>789</v>
      </c>
      <c r="H704" s="4" t="b">
        <v>0</v>
      </c>
      <c r="I704" s="4" t="s">
        <v>789</v>
      </c>
      <c r="J704" s="3" t="s">
        <v>1516</v>
      </c>
      <c r="K704" s="3"/>
    </row>
    <row r="705" spans="1:11">
      <c r="A705" s="7" t="s">
        <v>708</v>
      </c>
      <c r="B705" s="8" t="s">
        <v>2381</v>
      </c>
      <c r="C705" s="24" t="s">
        <v>1656</v>
      </c>
      <c r="D705" s="8" t="s">
        <v>1618</v>
      </c>
      <c r="E705" s="8" t="s">
        <v>786</v>
      </c>
      <c r="F705" s="8" t="s">
        <v>6</v>
      </c>
      <c r="G705" s="4" t="s">
        <v>790</v>
      </c>
      <c r="H705" s="4" t="b">
        <v>1</v>
      </c>
      <c r="K705" s="3"/>
    </row>
    <row r="706" spans="1:11">
      <c r="A706" s="7" t="s">
        <v>709</v>
      </c>
      <c r="B706" s="8" t="s">
        <v>2382</v>
      </c>
      <c r="C706" s="24" t="s">
        <v>1656</v>
      </c>
      <c r="D706" s="8" t="s">
        <v>1616</v>
      </c>
      <c r="E706" s="8" t="s">
        <v>786</v>
      </c>
      <c r="F706" s="8" t="s">
        <v>6</v>
      </c>
      <c r="G706" s="4" t="s">
        <v>790</v>
      </c>
      <c r="H706" s="4" t="b">
        <v>1</v>
      </c>
      <c r="K706" s="3"/>
    </row>
    <row r="707" spans="1:11">
      <c r="A707" s="7" t="s">
        <v>710</v>
      </c>
      <c r="B707" s="8" t="s">
        <v>2383</v>
      </c>
      <c r="C707" s="24" t="s">
        <v>1656</v>
      </c>
      <c r="D707" s="8" t="s">
        <v>1618</v>
      </c>
      <c r="E707" s="8" t="s">
        <v>786</v>
      </c>
      <c r="F707" s="8" t="s">
        <v>6</v>
      </c>
      <c r="G707" s="4" t="s">
        <v>790</v>
      </c>
      <c r="H707" s="4" t="b">
        <v>1</v>
      </c>
      <c r="K707" s="3"/>
    </row>
    <row r="708" spans="1:11">
      <c r="A708" s="7" t="s">
        <v>711</v>
      </c>
      <c r="B708" s="8" t="s">
        <v>2384</v>
      </c>
      <c r="C708" s="24" t="s">
        <v>1656</v>
      </c>
      <c r="D708" s="8" t="s">
        <v>1617</v>
      </c>
      <c r="E708" s="8" t="s">
        <v>786</v>
      </c>
      <c r="F708" s="8" t="s">
        <v>6</v>
      </c>
      <c r="G708" s="4" t="s">
        <v>790</v>
      </c>
      <c r="H708" s="4" t="b">
        <v>1</v>
      </c>
      <c r="K708" s="3"/>
    </row>
    <row r="709" spans="1:11">
      <c r="A709" s="7" t="s">
        <v>712</v>
      </c>
      <c r="B709" s="8" t="s">
        <v>2385</v>
      </c>
      <c r="C709" s="24" t="s">
        <v>1656</v>
      </c>
      <c r="D709" s="8" t="s">
        <v>1617</v>
      </c>
      <c r="E709" s="8" t="s">
        <v>786</v>
      </c>
      <c r="F709" s="8" t="s">
        <v>6</v>
      </c>
      <c r="G709" s="4" t="s">
        <v>790</v>
      </c>
      <c r="H709" s="4" t="b">
        <v>1</v>
      </c>
      <c r="K709" s="3"/>
    </row>
    <row r="710" spans="1:11">
      <c r="A710" s="7" t="s">
        <v>713</v>
      </c>
      <c r="B710" s="8" t="s">
        <v>2386</v>
      </c>
      <c r="C710" s="24" t="s">
        <v>1657</v>
      </c>
      <c r="D710" s="8" t="s">
        <v>1618</v>
      </c>
      <c r="E710" s="8" t="s">
        <v>786</v>
      </c>
      <c r="F710" s="8" t="s">
        <v>6</v>
      </c>
      <c r="G710" s="4" t="s">
        <v>790</v>
      </c>
      <c r="H710" s="4" t="b">
        <v>1</v>
      </c>
      <c r="K710" s="3"/>
    </row>
    <row r="711" spans="1:11">
      <c r="A711" s="7" t="s">
        <v>714</v>
      </c>
      <c r="B711" s="8" t="s">
        <v>2387</v>
      </c>
      <c r="C711" s="24" t="s">
        <v>1656</v>
      </c>
      <c r="D711" s="8" t="s">
        <v>1618</v>
      </c>
      <c r="E711" s="8" t="s">
        <v>786</v>
      </c>
      <c r="F711" s="8" t="s">
        <v>6</v>
      </c>
      <c r="G711" s="4" t="s">
        <v>790</v>
      </c>
      <c r="H711" s="4" t="b">
        <v>1</v>
      </c>
      <c r="K711" s="3"/>
    </row>
    <row r="712" spans="1:11">
      <c r="A712" s="7" t="s">
        <v>715</v>
      </c>
      <c r="B712" s="8" t="s">
        <v>2388</v>
      </c>
      <c r="C712" s="24" t="s">
        <v>1657</v>
      </c>
      <c r="D712" s="8" t="s">
        <v>1618</v>
      </c>
      <c r="E712" s="8" t="s">
        <v>786</v>
      </c>
      <c r="F712" s="8" t="s">
        <v>6</v>
      </c>
      <c r="G712" s="4" t="s">
        <v>790</v>
      </c>
      <c r="H712" s="4" t="b">
        <v>1</v>
      </c>
      <c r="K712" s="3"/>
    </row>
    <row r="713" spans="1:11">
      <c r="A713" s="7" t="s">
        <v>716</v>
      </c>
      <c r="B713" s="8" t="s">
        <v>2389</v>
      </c>
      <c r="C713" s="24" t="s">
        <v>1656</v>
      </c>
      <c r="D713" s="8" t="s">
        <v>1618</v>
      </c>
      <c r="E713" s="8" t="s">
        <v>786</v>
      </c>
      <c r="F713" s="8" t="s">
        <v>6</v>
      </c>
      <c r="G713" s="4" t="s">
        <v>790</v>
      </c>
      <c r="H713" s="4" t="b">
        <v>1</v>
      </c>
      <c r="K713" s="3"/>
    </row>
    <row r="714" spans="1:11">
      <c r="A714" s="7" t="s">
        <v>717</v>
      </c>
      <c r="B714" s="8" t="s">
        <v>2390</v>
      </c>
      <c r="C714" s="24" t="s">
        <v>1657</v>
      </c>
      <c r="D714" s="8" t="s">
        <v>1617</v>
      </c>
      <c r="E714" s="8" t="s">
        <v>786</v>
      </c>
      <c r="F714" s="8" t="s">
        <v>6</v>
      </c>
      <c r="G714" s="4" t="s">
        <v>790</v>
      </c>
      <c r="H714" s="4" t="b">
        <v>1</v>
      </c>
      <c r="K714" s="3"/>
    </row>
    <row r="715" spans="1:11">
      <c r="A715" s="7" t="s">
        <v>718</v>
      </c>
      <c r="B715" s="8" t="s">
        <v>2391</v>
      </c>
      <c r="C715" s="24" t="s">
        <v>1656</v>
      </c>
      <c r="D715" s="8" t="s">
        <v>1616</v>
      </c>
      <c r="E715" s="8" t="s">
        <v>786</v>
      </c>
      <c r="F715" s="8" t="s">
        <v>6</v>
      </c>
      <c r="G715" s="4" t="s">
        <v>790</v>
      </c>
      <c r="H715" s="4" t="b">
        <v>1</v>
      </c>
      <c r="K715" s="3"/>
    </row>
    <row r="716" spans="1:11">
      <c r="A716" s="7" t="s">
        <v>719</v>
      </c>
      <c r="B716" s="8" t="s">
        <v>2392</v>
      </c>
      <c r="C716" s="24" t="s">
        <v>1656</v>
      </c>
      <c r="D716" s="8" t="s">
        <v>1616</v>
      </c>
      <c r="E716" s="8" t="s">
        <v>786</v>
      </c>
      <c r="F716" s="8" t="s">
        <v>6</v>
      </c>
      <c r="G716" s="4" t="s">
        <v>790</v>
      </c>
      <c r="H716" s="4" t="b">
        <v>1</v>
      </c>
      <c r="K716" s="3"/>
    </row>
    <row r="717" spans="1:11">
      <c r="A717" s="7" t="s">
        <v>720</v>
      </c>
      <c r="B717" s="8" t="s">
        <v>2393</v>
      </c>
      <c r="C717" s="24" t="s">
        <v>1657</v>
      </c>
      <c r="D717" s="8" t="s">
        <v>1617</v>
      </c>
      <c r="E717" s="8" t="s">
        <v>786</v>
      </c>
      <c r="F717" s="8" t="s">
        <v>6</v>
      </c>
      <c r="G717" s="4" t="s">
        <v>790</v>
      </c>
      <c r="H717" s="4" t="b">
        <v>1</v>
      </c>
      <c r="K717" s="3"/>
    </row>
    <row r="718" spans="1:11">
      <c r="A718" s="7" t="s">
        <v>721</v>
      </c>
      <c r="B718" s="8" t="s">
        <v>2394</v>
      </c>
      <c r="C718" s="24" t="s">
        <v>1656</v>
      </c>
      <c r="D718" s="8" t="s">
        <v>1617</v>
      </c>
      <c r="E718" s="8" t="s">
        <v>786</v>
      </c>
      <c r="F718" s="8" t="s">
        <v>6</v>
      </c>
      <c r="G718" s="4" t="s">
        <v>790</v>
      </c>
      <c r="H718" s="4" t="b">
        <v>1</v>
      </c>
      <c r="K718" s="3"/>
    </row>
    <row r="719" spans="1:11">
      <c r="A719" s="7" t="s">
        <v>722</v>
      </c>
      <c r="B719" s="8" t="s">
        <v>2395</v>
      </c>
      <c r="C719" s="24" t="s">
        <v>1656</v>
      </c>
      <c r="D719" s="8" t="s">
        <v>1618</v>
      </c>
      <c r="E719" s="8" t="s">
        <v>786</v>
      </c>
      <c r="F719" s="8" t="s">
        <v>6</v>
      </c>
      <c r="G719" s="4" t="s">
        <v>790</v>
      </c>
      <c r="H719" s="4" t="b">
        <v>1</v>
      </c>
      <c r="K719" s="3"/>
    </row>
    <row r="720" spans="1:11">
      <c r="A720" s="7" t="s">
        <v>723</v>
      </c>
      <c r="B720" s="8" t="s">
        <v>2396</v>
      </c>
      <c r="C720" s="24" t="s">
        <v>1657</v>
      </c>
      <c r="D720" s="8" t="s">
        <v>1617</v>
      </c>
      <c r="E720" s="8" t="s">
        <v>786</v>
      </c>
      <c r="F720" s="8" t="s">
        <v>4</v>
      </c>
      <c r="G720" s="4" t="s">
        <v>789</v>
      </c>
      <c r="H720" s="4" t="b">
        <v>1</v>
      </c>
      <c r="J720" s="3" t="s">
        <v>1517</v>
      </c>
      <c r="K720" s="3"/>
    </row>
    <row r="721" spans="1:11">
      <c r="A721" s="7" t="s">
        <v>724</v>
      </c>
      <c r="B721" s="8" t="s">
        <v>2397</v>
      </c>
      <c r="C721" s="24" t="s">
        <v>1656</v>
      </c>
      <c r="D721" s="8" t="s">
        <v>1617</v>
      </c>
      <c r="E721" s="8" t="s">
        <v>786</v>
      </c>
      <c r="F721" s="8" t="s">
        <v>6</v>
      </c>
      <c r="G721" s="4" t="s">
        <v>790</v>
      </c>
      <c r="H721" s="4" t="b">
        <v>1</v>
      </c>
      <c r="K721" s="3"/>
    </row>
    <row r="722" spans="1:11">
      <c r="A722" s="7" t="s">
        <v>725</v>
      </c>
      <c r="B722" s="8" t="s">
        <v>2398</v>
      </c>
      <c r="C722" s="24" t="s">
        <v>1656</v>
      </c>
      <c r="D722" s="8" t="s">
        <v>1616</v>
      </c>
      <c r="E722" s="8" t="s">
        <v>786</v>
      </c>
      <c r="F722" s="8" t="s">
        <v>6</v>
      </c>
      <c r="G722" s="4" t="s">
        <v>790</v>
      </c>
      <c r="H722" s="4" t="b">
        <v>1</v>
      </c>
      <c r="K722" s="3"/>
    </row>
    <row r="723" spans="1:11">
      <c r="A723" s="7" t="s">
        <v>726</v>
      </c>
      <c r="B723" s="8" t="s">
        <v>2399</v>
      </c>
      <c r="C723" s="24" t="s">
        <v>1656</v>
      </c>
      <c r="D723" s="8" t="s">
        <v>1616</v>
      </c>
      <c r="E723" s="8" t="s">
        <v>786</v>
      </c>
      <c r="F723" s="8" t="s">
        <v>6</v>
      </c>
      <c r="G723" s="4" t="s">
        <v>790</v>
      </c>
      <c r="H723" s="4" t="b">
        <v>1</v>
      </c>
      <c r="K723" s="3"/>
    </row>
    <row r="724" spans="1:11">
      <c r="A724" s="7" t="s">
        <v>727</v>
      </c>
      <c r="B724" s="8" t="s">
        <v>2400</v>
      </c>
      <c r="C724" s="24" t="s">
        <v>1656</v>
      </c>
      <c r="D724" s="8" t="s">
        <v>1618</v>
      </c>
      <c r="E724" s="8" t="s">
        <v>786</v>
      </c>
      <c r="F724" s="8" t="s">
        <v>6</v>
      </c>
      <c r="G724" s="4" t="s">
        <v>790</v>
      </c>
      <c r="H724" s="4" t="b">
        <v>1</v>
      </c>
      <c r="K724" s="3"/>
    </row>
    <row r="725" spans="1:11">
      <c r="A725" s="7" t="s">
        <v>728</v>
      </c>
      <c r="B725" s="8" t="s">
        <v>2401</v>
      </c>
      <c r="C725" s="24" t="s">
        <v>1656</v>
      </c>
      <c r="D725" s="8" t="s">
        <v>1616</v>
      </c>
      <c r="E725" s="8" t="s">
        <v>786</v>
      </c>
      <c r="F725" s="8" t="s">
        <v>6</v>
      </c>
      <c r="G725" s="4" t="s">
        <v>790</v>
      </c>
      <c r="H725" s="4" t="b">
        <v>1</v>
      </c>
      <c r="K725" s="3"/>
    </row>
    <row r="726" spans="1:11">
      <c r="A726" s="7" t="s">
        <v>729</v>
      </c>
      <c r="B726" s="8" t="s">
        <v>2402</v>
      </c>
      <c r="C726" s="24" t="s">
        <v>1656</v>
      </c>
      <c r="D726" s="8" t="s">
        <v>1618</v>
      </c>
      <c r="E726" s="8" t="s">
        <v>786</v>
      </c>
      <c r="F726" s="8" t="s">
        <v>6</v>
      </c>
      <c r="G726" s="4" t="s">
        <v>790</v>
      </c>
      <c r="H726" s="4" t="b">
        <v>1</v>
      </c>
      <c r="K726" s="3"/>
    </row>
    <row r="727" spans="1:11">
      <c r="A727" s="7" t="s">
        <v>730</v>
      </c>
      <c r="B727" s="8" t="s">
        <v>2403</v>
      </c>
      <c r="C727" s="24" t="s">
        <v>1657</v>
      </c>
      <c r="D727" s="8" t="s">
        <v>1616</v>
      </c>
      <c r="E727" s="8" t="s">
        <v>786</v>
      </c>
      <c r="F727" s="8" t="s">
        <v>6</v>
      </c>
      <c r="G727" s="4" t="s">
        <v>790</v>
      </c>
      <c r="H727" s="4" t="b">
        <v>1</v>
      </c>
      <c r="K727" s="3"/>
    </row>
    <row r="728" spans="1:11">
      <c r="A728" s="7" t="s">
        <v>731</v>
      </c>
      <c r="B728" s="8" t="s">
        <v>2404</v>
      </c>
      <c r="C728" s="24" t="s">
        <v>1656</v>
      </c>
      <c r="D728" s="8" t="s">
        <v>1618</v>
      </c>
      <c r="E728" s="8" t="s">
        <v>786</v>
      </c>
      <c r="F728" s="8" t="s">
        <v>6</v>
      </c>
      <c r="G728" s="4" t="s">
        <v>790</v>
      </c>
      <c r="H728" s="4" t="b">
        <v>1</v>
      </c>
      <c r="K728" s="3"/>
    </row>
    <row r="729" spans="1:11">
      <c r="A729" s="7" t="s">
        <v>732</v>
      </c>
      <c r="B729" s="8" t="s">
        <v>2405</v>
      </c>
      <c r="C729" s="24" t="s">
        <v>1658</v>
      </c>
      <c r="D729" s="8" t="s">
        <v>1618</v>
      </c>
      <c r="E729" s="8" t="s">
        <v>786</v>
      </c>
      <c r="F729" s="8" t="s">
        <v>6</v>
      </c>
      <c r="G729" s="4" t="s">
        <v>790</v>
      </c>
      <c r="H729" s="4" t="b">
        <v>1</v>
      </c>
      <c r="K729" s="3"/>
    </row>
    <row r="730" spans="1:11">
      <c r="A730" s="7" t="s">
        <v>733</v>
      </c>
      <c r="B730" s="8" t="s">
        <v>2406</v>
      </c>
      <c r="C730" s="24" t="s">
        <v>1657</v>
      </c>
      <c r="D730" s="8" t="s">
        <v>1617</v>
      </c>
      <c r="E730" s="8" t="s">
        <v>786</v>
      </c>
      <c r="F730" s="8" t="s">
        <v>4</v>
      </c>
      <c r="G730" s="4" t="s">
        <v>789</v>
      </c>
      <c r="H730" s="4" t="b">
        <v>1</v>
      </c>
      <c r="K730" s="3"/>
    </row>
    <row r="731" spans="1:11">
      <c r="A731" s="7" t="s">
        <v>734</v>
      </c>
      <c r="B731" s="8" t="s">
        <v>2407</v>
      </c>
      <c r="C731" s="24" t="s">
        <v>1657</v>
      </c>
      <c r="D731" s="8" t="s">
        <v>1617</v>
      </c>
      <c r="E731" s="8" t="s">
        <v>786</v>
      </c>
      <c r="F731" s="8" t="s">
        <v>4</v>
      </c>
      <c r="G731" s="4" t="s">
        <v>789</v>
      </c>
      <c r="H731" s="4" t="b">
        <v>1</v>
      </c>
      <c r="K731" s="3"/>
    </row>
    <row r="732" spans="1:11">
      <c r="A732" s="7" t="s">
        <v>735</v>
      </c>
      <c r="B732" s="8" t="s">
        <v>2408</v>
      </c>
      <c r="C732" s="24" t="s">
        <v>1656</v>
      </c>
      <c r="D732" s="8" t="s">
        <v>1618</v>
      </c>
      <c r="E732" s="8" t="s">
        <v>786</v>
      </c>
      <c r="F732" s="8" t="s">
        <v>6</v>
      </c>
      <c r="G732" s="4" t="s">
        <v>790</v>
      </c>
      <c r="H732" s="4" t="b">
        <v>1</v>
      </c>
      <c r="K732" s="3"/>
    </row>
    <row r="733" spans="1:11">
      <c r="A733" s="7" t="s">
        <v>736</v>
      </c>
      <c r="B733" s="8" t="s">
        <v>2409</v>
      </c>
      <c r="C733" s="24" t="s">
        <v>1658</v>
      </c>
      <c r="D733" s="8" t="s">
        <v>1621</v>
      </c>
      <c r="E733" s="8" t="s">
        <v>786</v>
      </c>
      <c r="F733" s="8" t="s">
        <v>6</v>
      </c>
      <c r="G733" s="4" t="s">
        <v>790</v>
      </c>
      <c r="H733" s="4" t="b">
        <v>1</v>
      </c>
      <c r="K733" s="3"/>
    </row>
    <row r="734" spans="1:11">
      <c r="A734" s="7" t="s">
        <v>737</v>
      </c>
      <c r="B734" s="8" t="s">
        <v>2410</v>
      </c>
      <c r="C734" s="24" t="s">
        <v>1657</v>
      </c>
      <c r="D734" s="8" t="s">
        <v>1617</v>
      </c>
      <c r="E734" s="8" t="s">
        <v>786</v>
      </c>
      <c r="F734" s="8" t="s">
        <v>4</v>
      </c>
      <c r="G734" s="4" t="s">
        <v>789</v>
      </c>
      <c r="H734" s="4" t="b">
        <v>1</v>
      </c>
      <c r="K734" s="3"/>
    </row>
    <row r="735" spans="1:11">
      <c r="A735" s="7" t="s">
        <v>738</v>
      </c>
      <c r="B735" s="8" t="s">
        <v>2411</v>
      </c>
      <c r="C735" s="24" t="s">
        <v>1658</v>
      </c>
      <c r="D735" s="8" t="s">
        <v>1621</v>
      </c>
      <c r="E735" s="8" t="s">
        <v>786</v>
      </c>
      <c r="F735" s="8" t="s">
        <v>6</v>
      </c>
      <c r="G735" s="4" t="s">
        <v>790</v>
      </c>
      <c r="H735" s="4" t="b">
        <v>1</v>
      </c>
      <c r="K735" s="3"/>
    </row>
    <row r="736" spans="1:11">
      <c r="A736" s="7" t="s">
        <v>739</v>
      </c>
      <c r="B736" s="8" t="s">
        <v>2412</v>
      </c>
      <c r="C736" s="24" t="s">
        <v>1658</v>
      </c>
      <c r="D736" s="8" t="s">
        <v>1620</v>
      </c>
      <c r="E736" s="8" t="s">
        <v>786</v>
      </c>
      <c r="F736" s="8" t="s">
        <v>6</v>
      </c>
      <c r="G736" s="4" t="s">
        <v>790</v>
      </c>
      <c r="H736" s="4" t="b">
        <v>1</v>
      </c>
      <c r="K736" s="3"/>
    </row>
    <row r="737" spans="1:11">
      <c r="A737" s="7" t="s">
        <v>740</v>
      </c>
      <c r="B737" s="8" t="s">
        <v>2413</v>
      </c>
      <c r="C737" s="24" t="s">
        <v>1657</v>
      </c>
      <c r="D737" s="8" t="s">
        <v>1620</v>
      </c>
      <c r="E737" s="8" t="s">
        <v>786</v>
      </c>
      <c r="F737" s="8" t="s">
        <v>6</v>
      </c>
      <c r="G737" s="4" t="s">
        <v>789</v>
      </c>
      <c r="H737" s="4" t="b">
        <v>0</v>
      </c>
      <c r="J737" s="3" t="s">
        <v>1518</v>
      </c>
      <c r="K737" s="20" t="s">
        <v>1653</v>
      </c>
    </row>
    <row r="738" spans="1:11">
      <c r="A738" s="7" t="s">
        <v>741</v>
      </c>
      <c r="B738" s="8" t="s">
        <v>2414</v>
      </c>
      <c r="C738" s="24" t="s">
        <v>1656</v>
      </c>
      <c r="D738" s="8" t="s">
        <v>1616</v>
      </c>
      <c r="E738" s="8" t="s">
        <v>786</v>
      </c>
      <c r="F738" s="8" t="s">
        <v>6</v>
      </c>
      <c r="G738" s="4" t="s">
        <v>790</v>
      </c>
      <c r="H738" s="4" t="b">
        <v>1</v>
      </c>
      <c r="K738" s="3"/>
    </row>
    <row r="739" spans="1:11">
      <c r="A739" s="7" t="s">
        <v>742</v>
      </c>
      <c r="B739" s="8" t="s">
        <v>2415</v>
      </c>
      <c r="C739" s="24" t="s">
        <v>1657</v>
      </c>
      <c r="D739" s="8" t="s">
        <v>1617</v>
      </c>
      <c r="E739" s="8" t="s">
        <v>786</v>
      </c>
      <c r="F739" s="8" t="s">
        <v>4</v>
      </c>
      <c r="G739" s="4" t="s">
        <v>789</v>
      </c>
      <c r="H739" s="4" t="b">
        <v>1</v>
      </c>
      <c r="K739" s="3"/>
    </row>
    <row r="740" spans="1:11">
      <c r="A740" s="7" t="s">
        <v>743</v>
      </c>
      <c r="B740" s="8" t="s">
        <v>2416</v>
      </c>
      <c r="C740" s="24" t="s">
        <v>1656</v>
      </c>
      <c r="D740" s="8" t="s">
        <v>1616</v>
      </c>
      <c r="E740" s="8" t="s">
        <v>786</v>
      </c>
      <c r="F740" s="8" t="s">
        <v>6</v>
      </c>
      <c r="G740" s="4" t="s">
        <v>790</v>
      </c>
      <c r="H740" s="4" t="b">
        <v>1</v>
      </c>
      <c r="K740" s="3"/>
    </row>
    <row r="741" spans="1:11">
      <c r="A741" s="7" t="s">
        <v>744</v>
      </c>
      <c r="B741" s="8" t="s">
        <v>2417</v>
      </c>
      <c r="C741" s="24" t="s">
        <v>1658</v>
      </c>
      <c r="D741" s="8" t="s">
        <v>1621</v>
      </c>
      <c r="E741" s="8" t="s">
        <v>786</v>
      </c>
      <c r="F741" s="8" t="s">
        <v>4</v>
      </c>
      <c r="G741" s="4" t="s">
        <v>790</v>
      </c>
      <c r="H741" s="4" t="b">
        <v>0</v>
      </c>
      <c r="J741" s="3" t="s">
        <v>1519</v>
      </c>
      <c r="K741" s="3"/>
    </row>
    <row r="742" spans="1:11">
      <c r="A742" s="7" t="s">
        <v>745</v>
      </c>
      <c r="B742" s="8" t="s">
        <v>2418</v>
      </c>
      <c r="C742" s="24" t="s">
        <v>1656</v>
      </c>
      <c r="D742" s="8" t="s">
        <v>1616</v>
      </c>
      <c r="E742" s="8" t="s">
        <v>786</v>
      </c>
      <c r="F742" s="8" t="s">
        <v>6</v>
      </c>
      <c r="G742" s="4" t="s">
        <v>790</v>
      </c>
      <c r="H742" s="4" t="b">
        <v>1</v>
      </c>
      <c r="K742" s="3"/>
    </row>
    <row r="743" spans="1:11">
      <c r="A743" s="7" t="s">
        <v>746</v>
      </c>
      <c r="B743" s="8" t="s">
        <v>2419</v>
      </c>
      <c r="C743" s="24" t="s">
        <v>1658</v>
      </c>
      <c r="D743" s="8" t="s">
        <v>1618</v>
      </c>
      <c r="E743" s="8" t="s">
        <v>786</v>
      </c>
      <c r="F743" s="8" t="s">
        <v>6</v>
      </c>
      <c r="G743" s="4" t="s">
        <v>790</v>
      </c>
      <c r="H743" s="4" t="b">
        <v>1</v>
      </c>
      <c r="K743" s="3"/>
    </row>
    <row r="744" spans="1:11">
      <c r="A744" s="7" t="s">
        <v>747</v>
      </c>
      <c r="B744" s="8" t="s">
        <v>2420</v>
      </c>
      <c r="C744" s="24" t="s">
        <v>1657</v>
      </c>
      <c r="D744" s="8" t="s">
        <v>1617</v>
      </c>
      <c r="E744" s="8" t="s">
        <v>786</v>
      </c>
      <c r="F744" s="8" t="s">
        <v>4</v>
      </c>
      <c r="G744" s="4" t="s">
        <v>789</v>
      </c>
      <c r="H744" s="4" t="b">
        <v>1</v>
      </c>
      <c r="K744" s="3"/>
    </row>
    <row r="745" spans="1:11">
      <c r="A745" s="7" t="s">
        <v>748</v>
      </c>
      <c r="B745" s="8" t="s">
        <v>2421</v>
      </c>
      <c r="C745" s="24" t="s">
        <v>1657</v>
      </c>
      <c r="D745" s="8" t="s">
        <v>1617</v>
      </c>
      <c r="E745" s="8" t="s">
        <v>786</v>
      </c>
      <c r="F745" s="8" t="s">
        <v>6</v>
      </c>
      <c r="G745" s="4" t="s">
        <v>790</v>
      </c>
      <c r="H745" s="4" t="b">
        <v>1</v>
      </c>
      <c r="K745" s="3"/>
    </row>
    <row r="746" spans="1:11">
      <c r="A746" s="7" t="s">
        <v>749</v>
      </c>
      <c r="B746" s="8" t="s">
        <v>2422</v>
      </c>
      <c r="C746" s="24" t="s">
        <v>1656</v>
      </c>
      <c r="D746" s="8" t="s">
        <v>1618</v>
      </c>
      <c r="E746" s="8" t="s">
        <v>786</v>
      </c>
      <c r="F746" s="8" t="s">
        <v>6</v>
      </c>
      <c r="G746" s="4" t="s">
        <v>790</v>
      </c>
      <c r="H746" s="4" t="b">
        <v>1</v>
      </c>
      <c r="K746" s="3"/>
    </row>
    <row r="747" spans="1:11">
      <c r="A747" s="7" t="s">
        <v>750</v>
      </c>
      <c r="B747" s="8" t="s">
        <v>2423</v>
      </c>
      <c r="C747" s="24" t="s">
        <v>1657</v>
      </c>
      <c r="D747" s="8" t="s">
        <v>1620</v>
      </c>
      <c r="E747" s="8" t="s">
        <v>786</v>
      </c>
      <c r="F747" s="8" t="s">
        <v>4</v>
      </c>
      <c r="G747" s="4" t="s">
        <v>789</v>
      </c>
      <c r="H747" s="4" t="b">
        <v>1</v>
      </c>
      <c r="J747" s="3" t="s">
        <v>1520</v>
      </c>
      <c r="K747" s="3" t="s">
        <v>789</v>
      </c>
    </row>
    <row r="748" spans="1:11">
      <c r="A748" s="7" t="s">
        <v>751</v>
      </c>
      <c r="B748" s="8" t="s">
        <v>2424</v>
      </c>
      <c r="C748" s="24" t="s">
        <v>1656</v>
      </c>
      <c r="D748" s="8" t="s">
        <v>1616</v>
      </c>
      <c r="E748" s="8" t="s">
        <v>786</v>
      </c>
      <c r="F748" s="8" t="s">
        <v>6</v>
      </c>
      <c r="G748" s="4" t="s">
        <v>790</v>
      </c>
      <c r="H748" s="4" t="b">
        <v>1</v>
      </c>
      <c r="K748" s="3"/>
    </row>
    <row r="749" spans="1:11">
      <c r="A749" s="7" t="s">
        <v>752</v>
      </c>
      <c r="B749" s="8" t="s">
        <v>2425</v>
      </c>
      <c r="C749" s="24" t="s">
        <v>1658</v>
      </c>
      <c r="D749" s="8" t="s">
        <v>1621</v>
      </c>
      <c r="E749" s="8" t="s">
        <v>786</v>
      </c>
      <c r="F749" s="8" t="s">
        <v>4</v>
      </c>
      <c r="G749" s="4" t="s">
        <v>789</v>
      </c>
      <c r="H749" s="4" t="b">
        <v>1</v>
      </c>
      <c r="K749" s="3"/>
    </row>
    <row r="750" spans="1:11">
      <c r="A750" s="7" t="s">
        <v>753</v>
      </c>
      <c r="B750" s="8" t="s">
        <v>2426</v>
      </c>
      <c r="C750" s="24" t="s">
        <v>1656</v>
      </c>
      <c r="D750" s="8" t="s">
        <v>1618</v>
      </c>
      <c r="E750" s="8" t="s">
        <v>786</v>
      </c>
      <c r="F750" s="8" t="s">
        <v>6</v>
      </c>
      <c r="G750" s="4" t="s">
        <v>790</v>
      </c>
      <c r="H750" s="4" t="b">
        <v>1</v>
      </c>
      <c r="K750" s="3"/>
    </row>
    <row r="751" spans="1:11">
      <c r="A751" s="7" t="s">
        <v>754</v>
      </c>
      <c r="B751" s="8" t="s">
        <v>2427</v>
      </c>
      <c r="C751" s="24" t="s">
        <v>1658</v>
      </c>
      <c r="D751" s="8" t="s">
        <v>1621</v>
      </c>
      <c r="E751" s="8" t="s">
        <v>786</v>
      </c>
      <c r="F751" s="8" t="s">
        <v>6</v>
      </c>
      <c r="G751" s="4" t="s">
        <v>789</v>
      </c>
      <c r="H751" s="4" t="b">
        <v>0</v>
      </c>
      <c r="J751" s="3" t="s">
        <v>1521</v>
      </c>
      <c r="K751" s="20" t="s">
        <v>1642</v>
      </c>
    </row>
    <row r="752" spans="1:11">
      <c r="A752" s="7" t="s">
        <v>755</v>
      </c>
      <c r="B752" s="8" t="s">
        <v>2428</v>
      </c>
      <c r="C752" s="24" t="s">
        <v>1656</v>
      </c>
      <c r="D752" s="8" t="s">
        <v>1616</v>
      </c>
      <c r="E752" s="8" t="s">
        <v>786</v>
      </c>
      <c r="F752" s="8" t="s">
        <v>6</v>
      </c>
      <c r="G752" s="4" t="s">
        <v>790</v>
      </c>
      <c r="H752" s="4" t="b">
        <v>1</v>
      </c>
      <c r="K752" s="3"/>
    </row>
    <row r="753" spans="1:11">
      <c r="A753" s="7" t="s">
        <v>756</v>
      </c>
      <c r="B753" s="8" t="s">
        <v>2429</v>
      </c>
      <c r="C753" s="24" t="s">
        <v>1656</v>
      </c>
      <c r="D753" s="8" t="s">
        <v>1616</v>
      </c>
      <c r="E753" s="8" t="s">
        <v>786</v>
      </c>
      <c r="F753" s="8" t="s">
        <v>6</v>
      </c>
      <c r="G753" s="4" t="s">
        <v>790</v>
      </c>
      <c r="H753" s="4" t="b">
        <v>1</v>
      </c>
      <c r="K753" s="3"/>
    </row>
    <row r="754" spans="1:11">
      <c r="A754" s="7" t="s">
        <v>757</v>
      </c>
      <c r="B754" s="8" t="s">
        <v>2430</v>
      </c>
      <c r="C754" s="24" t="s">
        <v>1656</v>
      </c>
      <c r="D754" s="8" t="s">
        <v>1616</v>
      </c>
      <c r="E754" s="8" t="s">
        <v>786</v>
      </c>
      <c r="F754" s="8" t="s">
        <v>6</v>
      </c>
      <c r="G754" s="4" t="s">
        <v>790</v>
      </c>
      <c r="H754" s="4" t="b">
        <v>1</v>
      </c>
      <c r="K754" s="3"/>
    </row>
    <row r="755" spans="1:11">
      <c r="A755" s="7" t="s">
        <v>758</v>
      </c>
      <c r="B755" s="8" t="s">
        <v>2431</v>
      </c>
      <c r="C755" s="24" t="s">
        <v>1657</v>
      </c>
      <c r="D755" s="8" t="s">
        <v>1617</v>
      </c>
      <c r="E755" s="8" t="s">
        <v>786</v>
      </c>
      <c r="F755" s="8" t="s">
        <v>6</v>
      </c>
      <c r="G755" s="4" t="s">
        <v>790</v>
      </c>
      <c r="H755" s="4" t="b">
        <v>1</v>
      </c>
      <c r="K755" s="3"/>
    </row>
    <row r="756" spans="1:11">
      <c r="A756" s="7" t="s">
        <v>759</v>
      </c>
      <c r="B756" s="8" t="s">
        <v>2432</v>
      </c>
      <c r="C756" s="24" t="s">
        <v>1657</v>
      </c>
      <c r="D756" s="8" t="s">
        <v>1618</v>
      </c>
      <c r="E756" s="8" t="s">
        <v>786</v>
      </c>
      <c r="F756" s="8" t="s">
        <v>6</v>
      </c>
      <c r="G756" s="4" t="s">
        <v>790</v>
      </c>
      <c r="H756" s="4" t="b">
        <v>1</v>
      </c>
      <c r="K756" s="3"/>
    </row>
    <row r="757" spans="1:11">
      <c r="A757" s="7" t="s">
        <v>760</v>
      </c>
      <c r="B757" s="8" t="s">
        <v>2433</v>
      </c>
      <c r="C757" s="24" t="s">
        <v>1656</v>
      </c>
      <c r="D757" s="8" t="s">
        <v>1616</v>
      </c>
      <c r="E757" s="8" t="s">
        <v>786</v>
      </c>
      <c r="F757" s="8" t="s">
        <v>4</v>
      </c>
      <c r="G757" s="4" t="s">
        <v>789</v>
      </c>
      <c r="H757" s="4" t="b">
        <v>1</v>
      </c>
      <c r="K757" s="3"/>
    </row>
    <row r="758" spans="1:11">
      <c r="A758" s="7" t="s">
        <v>761</v>
      </c>
      <c r="B758" s="8" t="s">
        <v>2434</v>
      </c>
      <c r="C758" s="24" t="s">
        <v>1656</v>
      </c>
      <c r="D758" s="8" t="s">
        <v>1616</v>
      </c>
      <c r="E758" s="8" t="s">
        <v>786</v>
      </c>
      <c r="F758" s="8" t="s">
        <v>6</v>
      </c>
      <c r="G758" s="4" t="s">
        <v>790</v>
      </c>
      <c r="H758" s="4" t="b">
        <v>1</v>
      </c>
      <c r="K758" s="3"/>
    </row>
    <row r="759" spans="1:11">
      <c r="A759" s="7" t="s">
        <v>762</v>
      </c>
      <c r="B759" s="8" t="s">
        <v>2435</v>
      </c>
      <c r="C759" s="24" t="s">
        <v>1657</v>
      </c>
      <c r="D759" s="8" t="s">
        <v>1620</v>
      </c>
      <c r="E759" s="8" t="s">
        <v>786</v>
      </c>
      <c r="F759" s="8" t="s">
        <v>4</v>
      </c>
      <c r="G759" s="4" t="s">
        <v>789</v>
      </c>
      <c r="H759" s="4" t="b">
        <v>1</v>
      </c>
      <c r="K759" s="3"/>
    </row>
    <row r="760" spans="1:11">
      <c r="A760" s="7" t="s">
        <v>763</v>
      </c>
      <c r="B760" s="8" t="s">
        <v>2436</v>
      </c>
      <c r="C760" s="24" t="s">
        <v>1656</v>
      </c>
      <c r="D760" s="8" t="s">
        <v>1618</v>
      </c>
      <c r="E760" s="8" t="s">
        <v>786</v>
      </c>
      <c r="F760" s="8" t="s">
        <v>6</v>
      </c>
      <c r="G760" s="4" t="s">
        <v>790</v>
      </c>
      <c r="H760" s="4" t="b">
        <v>1</v>
      </c>
      <c r="K760" s="3"/>
    </row>
    <row r="761" spans="1:11">
      <c r="A761" s="7" t="s">
        <v>764</v>
      </c>
      <c r="B761" s="8" t="s">
        <v>2437</v>
      </c>
      <c r="C761" s="24" t="s">
        <v>1656</v>
      </c>
      <c r="D761" s="8" t="s">
        <v>1618</v>
      </c>
      <c r="E761" s="8" t="s">
        <v>786</v>
      </c>
      <c r="F761" s="8" t="s">
        <v>6</v>
      </c>
      <c r="G761" s="4" t="s">
        <v>790</v>
      </c>
      <c r="H761" s="4" t="b">
        <v>1</v>
      </c>
      <c r="K761" s="3"/>
    </row>
    <row r="762" spans="1:11">
      <c r="A762" s="7" t="s">
        <v>765</v>
      </c>
      <c r="B762" s="8" t="s">
        <v>2438</v>
      </c>
      <c r="C762" s="24" t="s">
        <v>1657</v>
      </c>
      <c r="D762" s="8" t="s">
        <v>1616</v>
      </c>
      <c r="E762" s="8" t="s">
        <v>786</v>
      </c>
      <c r="F762" s="8" t="s">
        <v>6</v>
      </c>
      <c r="G762" s="4" t="s">
        <v>790</v>
      </c>
      <c r="H762" s="4" t="b">
        <v>1</v>
      </c>
      <c r="K762" s="3"/>
    </row>
    <row r="763" spans="1:11">
      <c r="A763" s="7" t="s">
        <v>766</v>
      </c>
      <c r="B763" s="8" t="s">
        <v>2439</v>
      </c>
      <c r="C763" s="24" t="s">
        <v>1656</v>
      </c>
      <c r="D763" s="8" t="s">
        <v>1616</v>
      </c>
      <c r="E763" s="8" t="s">
        <v>786</v>
      </c>
      <c r="F763" s="8" t="s">
        <v>6</v>
      </c>
      <c r="G763" s="4" t="s">
        <v>790</v>
      </c>
      <c r="H763" s="4" t="b">
        <v>1</v>
      </c>
      <c r="K763" s="3"/>
    </row>
    <row r="764" spans="1:11">
      <c r="A764" s="7" t="s">
        <v>767</v>
      </c>
      <c r="B764" s="8" t="s">
        <v>2440</v>
      </c>
      <c r="C764" s="24" t="s">
        <v>1657</v>
      </c>
      <c r="D764" s="8" t="s">
        <v>1617</v>
      </c>
      <c r="E764" s="8" t="s">
        <v>786</v>
      </c>
      <c r="F764" s="8" t="s">
        <v>6</v>
      </c>
      <c r="G764" s="4" t="s">
        <v>790</v>
      </c>
      <c r="H764" s="4" t="b">
        <v>1</v>
      </c>
      <c r="K764" s="3"/>
    </row>
    <row r="765" spans="1:11">
      <c r="A765" s="7" t="s">
        <v>768</v>
      </c>
      <c r="B765" s="8" t="s">
        <v>2441</v>
      </c>
      <c r="C765" s="24" t="s">
        <v>1656</v>
      </c>
      <c r="D765" s="8" t="s">
        <v>1616</v>
      </c>
      <c r="E765" s="8" t="s">
        <v>786</v>
      </c>
      <c r="F765" s="8" t="s">
        <v>6</v>
      </c>
      <c r="G765" s="4" t="s">
        <v>790</v>
      </c>
      <c r="H765" s="4" t="b">
        <v>1</v>
      </c>
      <c r="K765" s="3"/>
    </row>
    <row r="766" spans="1:11">
      <c r="A766" s="7" t="s">
        <v>769</v>
      </c>
      <c r="B766" s="8" t="s">
        <v>2442</v>
      </c>
      <c r="C766" s="24" t="s">
        <v>1657</v>
      </c>
      <c r="D766" s="8" t="s">
        <v>1617</v>
      </c>
      <c r="E766" s="8" t="s">
        <v>786</v>
      </c>
      <c r="F766" s="8" t="s">
        <v>4</v>
      </c>
      <c r="G766" s="4" t="s">
        <v>789</v>
      </c>
      <c r="H766" s="4" t="b">
        <v>1</v>
      </c>
      <c r="K766" s="3"/>
    </row>
    <row r="767" spans="1:11">
      <c r="A767" s="7" t="s">
        <v>770</v>
      </c>
      <c r="B767" s="8" t="s">
        <v>2443</v>
      </c>
      <c r="C767" s="24" t="s">
        <v>1656</v>
      </c>
      <c r="D767" s="8" t="s">
        <v>1616</v>
      </c>
      <c r="E767" s="8" t="s">
        <v>786</v>
      </c>
      <c r="F767" s="8" t="s">
        <v>6</v>
      </c>
      <c r="G767" s="4" t="s">
        <v>790</v>
      </c>
      <c r="H767" s="4" t="b">
        <v>1</v>
      </c>
      <c r="K767" s="3"/>
    </row>
    <row r="768" spans="1:11">
      <c r="A768" s="7" t="s">
        <v>771</v>
      </c>
      <c r="B768" s="8" t="s">
        <v>2444</v>
      </c>
      <c r="C768" s="24" t="s">
        <v>1656</v>
      </c>
      <c r="D768" s="8" t="s">
        <v>1617</v>
      </c>
      <c r="E768" s="8" t="s">
        <v>786</v>
      </c>
      <c r="F768" s="8" t="s">
        <v>6</v>
      </c>
      <c r="G768" s="4" t="s">
        <v>790</v>
      </c>
      <c r="H768" s="4" t="b">
        <v>1</v>
      </c>
      <c r="K768" s="3"/>
    </row>
    <row r="769" spans="1:16">
      <c r="A769" s="7" t="s">
        <v>772</v>
      </c>
      <c r="B769" s="8" t="s">
        <v>2445</v>
      </c>
      <c r="C769" s="24" t="s">
        <v>1656</v>
      </c>
      <c r="D769" s="8" t="s">
        <v>1617</v>
      </c>
      <c r="E769" s="8" t="s">
        <v>786</v>
      </c>
      <c r="F769" s="8" t="s">
        <v>6</v>
      </c>
      <c r="G769" s="4" t="s">
        <v>790</v>
      </c>
      <c r="H769" s="4" t="b">
        <v>1</v>
      </c>
      <c r="K769" s="3"/>
    </row>
    <row r="770" spans="1:16">
      <c r="A770" s="7" t="s">
        <v>773</v>
      </c>
      <c r="B770" s="8" t="s">
        <v>2446</v>
      </c>
      <c r="C770" s="24" t="s">
        <v>1656</v>
      </c>
      <c r="D770" s="8" t="s">
        <v>1616</v>
      </c>
      <c r="E770" s="8" t="s">
        <v>786</v>
      </c>
      <c r="F770" s="8" t="s">
        <v>6</v>
      </c>
      <c r="G770" s="4" t="s">
        <v>790</v>
      </c>
      <c r="H770" s="4" t="b">
        <v>1</v>
      </c>
      <c r="K770" s="3"/>
    </row>
    <row r="771" spans="1:16">
      <c r="A771" s="7" t="s">
        <v>774</v>
      </c>
      <c r="B771" s="8" t="s">
        <v>2447</v>
      </c>
      <c r="C771" s="24" t="s">
        <v>1657</v>
      </c>
      <c r="D771" s="8" t="s">
        <v>1616</v>
      </c>
      <c r="E771" s="8" t="s">
        <v>786</v>
      </c>
      <c r="F771" s="8" t="s">
        <v>6</v>
      </c>
      <c r="G771" s="4" t="s">
        <v>790</v>
      </c>
      <c r="H771" s="4" t="b">
        <v>1</v>
      </c>
      <c r="K771" s="3"/>
    </row>
    <row r="772" spans="1:16">
      <c r="A772" s="7" t="s">
        <v>775</v>
      </c>
      <c r="B772" s="8" t="s">
        <v>2448</v>
      </c>
      <c r="C772" s="24" t="s">
        <v>1656</v>
      </c>
      <c r="D772" s="8" t="s">
        <v>1618</v>
      </c>
      <c r="E772" s="8" t="s">
        <v>786</v>
      </c>
      <c r="F772" s="8" t="s">
        <v>6</v>
      </c>
      <c r="G772" s="4" t="s">
        <v>790</v>
      </c>
      <c r="H772" s="4" t="b">
        <v>1</v>
      </c>
      <c r="K772" s="3"/>
    </row>
    <row r="773" spans="1:16">
      <c r="A773" s="7" t="s">
        <v>776</v>
      </c>
      <c r="B773" s="8" t="s">
        <v>2449</v>
      </c>
      <c r="C773" s="24" t="s">
        <v>1657</v>
      </c>
      <c r="D773" s="8" t="s">
        <v>1616</v>
      </c>
      <c r="E773" s="8" t="s">
        <v>786</v>
      </c>
      <c r="F773" s="8" t="s">
        <v>6</v>
      </c>
      <c r="G773" s="4" t="s">
        <v>790</v>
      </c>
      <c r="H773" s="4" t="b">
        <v>1</v>
      </c>
      <c r="K773" s="3"/>
    </row>
    <row r="774" spans="1:16">
      <c r="A774" s="7" t="s">
        <v>777</v>
      </c>
      <c r="B774" s="8" t="s">
        <v>2450</v>
      </c>
      <c r="C774" s="24" t="s">
        <v>1657</v>
      </c>
      <c r="D774" s="8" t="s">
        <v>1616</v>
      </c>
      <c r="E774" s="8" t="s">
        <v>786</v>
      </c>
      <c r="F774" s="8" t="s">
        <v>6</v>
      </c>
      <c r="G774" s="4" t="s">
        <v>790</v>
      </c>
      <c r="H774" s="4" t="b">
        <v>1</v>
      </c>
      <c r="K774" s="3"/>
    </row>
    <row r="775" spans="1:16">
      <c r="A775" s="7" t="s">
        <v>778</v>
      </c>
      <c r="B775" s="8" t="s">
        <v>2451</v>
      </c>
      <c r="C775" s="24" t="s">
        <v>1656</v>
      </c>
      <c r="D775" s="8" t="s">
        <v>1616</v>
      </c>
      <c r="E775" s="8" t="s">
        <v>786</v>
      </c>
      <c r="F775" s="8" t="s">
        <v>6</v>
      </c>
      <c r="G775" s="4" t="s">
        <v>790</v>
      </c>
      <c r="H775" s="4" t="b">
        <v>1</v>
      </c>
      <c r="K775" s="3"/>
    </row>
    <row r="776" spans="1:16">
      <c r="A776" s="7" t="s">
        <v>779</v>
      </c>
      <c r="B776" s="8" t="s">
        <v>2452</v>
      </c>
      <c r="C776" s="24" t="s">
        <v>1656</v>
      </c>
      <c r="D776" s="8" t="s">
        <v>1618</v>
      </c>
      <c r="E776" s="8" t="s">
        <v>786</v>
      </c>
      <c r="F776" s="8" t="s">
        <v>6</v>
      </c>
      <c r="G776" s="4" t="s">
        <v>790</v>
      </c>
      <c r="H776" s="4" t="b">
        <v>1</v>
      </c>
      <c r="K776" s="3"/>
    </row>
    <row r="777" spans="1:16">
      <c r="A777" s="7" t="s">
        <v>780</v>
      </c>
      <c r="B777" s="8" t="s">
        <v>2453</v>
      </c>
      <c r="C777" s="24" t="s">
        <v>1657</v>
      </c>
      <c r="D777" s="8" t="s">
        <v>1616</v>
      </c>
      <c r="E777" s="8" t="s">
        <v>786</v>
      </c>
      <c r="F777" s="8" t="s">
        <v>6</v>
      </c>
      <c r="G777" s="4" t="s">
        <v>790</v>
      </c>
      <c r="H777" s="4" t="b">
        <v>1</v>
      </c>
      <c r="K777" s="3"/>
    </row>
    <row r="778" spans="1:16">
      <c r="A778" s="7" t="s">
        <v>781</v>
      </c>
      <c r="B778" s="8" t="s">
        <v>2454</v>
      </c>
      <c r="C778" s="24" t="s">
        <v>1656</v>
      </c>
      <c r="D778" s="8" t="s">
        <v>1616</v>
      </c>
      <c r="E778" s="8" t="s">
        <v>786</v>
      </c>
      <c r="F778" s="8" t="s">
        <v>6</v>
      </c>
      <c r="G778" s="4" t="s">
        <v>790</v>
      </c>
      <c r="H778" s="4" t="b">
        <v>1</v>
      </c>
      <c r="K778" s="3"/>
    </row>
    <row r="779" spans="1:16">
      <c r="A779" s="7" t="s">
        <v>782</v>
      </c>
      <c r="B779" s="8" t="s">
        <v>2455</v>
      </c>
      <c r="C779" s="24" t="s">
        <v>1656</v>
      </c>
      <c r="D779" s="8" t="s">
        <v>1616</v>
      </c>
      <c r="E779" s="8" t="s">
        <v>786</v>
      </c>
      <c r="F779" s="8" t="s">
        <v>6</v>
      </c>
      <c r="G779" s="4" t="s">
        <v>790</v>
      </c>
      <c r="H779" s="4" t="b">
        <v>1</v>
      </c>
      <c r="K779" s="3"/>
    </row>
    <row r="780" spans="1:16">
      <c r="A780" s="7" t="s">
        <v>783</v>
      </c>
      <c r="B780" s="8" t="s">
        <v>2456</v>
      </c>
      <c r="C780" s="24" t="s">
        <v>1656</v>
      </c>
      <c r="D780" s="8" t="s">
        <v>1616</v>
      </c>
      <c r="E780" s="8" t="s">
        <v>786</v>
      </c>
      <c r="F780" s="8" t="s">
        <v>6</v>
      </c>
      <c r="G780" s="4" t="s">
        <v>790</v>
      </c>
      <c r="H780" s="4" t="b">
        <v>1</v>
      </c>
      <c r="K780" s="3"/>
    </row>
    <row r="781" spans="1:16">
      <c r="A781" s="7" t="s">
        <v>784</v>
      </c>
      <c r="B781" s="8" t="s">
        <v>2457</v>
      </c>
      <c r="C781" s="24" t="s">
        <v>1657</v>
      </c>
      <c r="D781" s="8" t="s">
        <v>1617</v>
      </c>
      <c r="E781" s="8" t="s">
        <v>786</v>
      </c>
      <c r="F781" s="8" t="s">
        <v>6</v>
      </c>
      <c r="G781" s="4" t="s">
        <v>790</v>
      </c>
      <c r="H781" s="4" t="b">
        <v>1</v>
      </c>
      <c r="K781" s="3"/>
    </row>
    <row r="782" spans="1:16">
      <c r="A782" s="7" t="s">
        <v>785</v>
      </c>
      <c r="B782" s="8" t="s">
        <v>2458</v>
      </c>
      <c r="C782" s="24" t="s">
        <v>1656</v>
      </c>
      <c r="D782" s="8" t="s">
        <v>1616</v>
      </c>
      <c r="E782" s="8" t="s">
        <v>786</v>
      </c>
      <c r="F782" s="8" t="s">
        <v>6</v>
      </c>
      <c r="G782" s="4" t="s">
        <v>790</v>
      </c>
      <c r="H782" s="4" t="b">
        <v>1</v>
      </c>
      <c r="K782" s="3"/>
    </row>
    <row r="783" spans="1:16">
      <c r="A783" s="7" t="s">
        <v>817</v>
      </c>
      <c r="B783" s="8" t="s">
        <v>2459</v>
      </c>
      <c r="C783" s="24" t="s">
        <v>1656</v>
      </c>
      <c r="D783" s="8" t="s">
        <v>1616</v>
      </c>
      <c r="E783" s="8" t="s">
        <v>786</v>
      </c>
      <c r="F783" s="8" t="s">
        <v>6</v>
      </c>
      <c r="G783" s="9" t="s">
        <v>790</v>
      </c>
      <c r="H783" s="4" t="b">
        <v>1</v>
      </c>
      <c r="I783" s="6"/>
      <c r="J783" s="6"/>
      <c r="K783" s="6"/>
      <c r="M783" s="6"/>
      <c r="N783" s="6"/>
      <c r="O783" s="6"/>
      <c r="P783" s="6"/>
    </row>
    <row r="784" spans="1:16">
      <c r="A784" s="7" t="s">
        <v>818</v>
      </c>
      <c r="B784" s="8" t="s">
        <v>2460</v>
      </c>
      <c r="C784" s="24" t="s">
        <v>1657</v>
      </c>
      <c r="D784" s="8" t="s">
        <v>1616</v>
      </c>
      <c r="E784" s="8" t="s">
        <v>786</v>
      </c>
      <c r="F784" s="8" t="s">
        <v>6</v>
      </c>
      <c r="G784" s="9" t="s">
        <v>790</v>
      </c>
      <c r="H784" s="4" t="b">
        <v>1</v>
      </c>
      <c r="I784" s="6"/>
      <c r="J784" s="6"/>
      <c r="K784" s="6"/>
      <c r="M784" s="6"/>
      <c r="N784" s="6"/>
      <c r="O784" s="6"/>
      <c r="P784" s="6"/>
    </row>
    <row r="785" spans="1:16">
      <c r="A785" s="7" t="s">
        <v>819</v>
      </c>
      <c r="B785" s="8" t="s">
        <v>2461</v>
      </c>
      <c r="C785" s="24" t="s">
        <v>1656</v>
      </c>
      <c r="D785" s="8" t="s">
        <v>1616</v>
      </c>
      <c r="E785" s="8" t="s">
        <v>786</v>
      </c>
      <c r="F785" s="8" t="s">
        <v>6</v>
      </c>
      <c r="G785" s="9" t="s">
        <v>790</v>
      </c>
      <c r="H785" s="4" t="b">
        <v>1</v>
      </c>
      <c r="I785" s="6" t="s">
        <v>1548</v>
      </c>
      <c r="J785" s="6" t="s">
        <v>789</v>
      </c>
      <c r="K785" s="6"/>
      <c r="M785" s="6"/>
      <c r="N785" s="6"/>
      <c r="O785" s="6"/>
      <c r="P785" s="6"/>
    </row>
    <row r="786" spans="1:16">
      <c r="A786" s="7" t="s">
        <v>820</v>
      </c>
      <c r="B786" s="8" t="s">
        <v>2462</v>
      </c>
      <c r="C786" s="24" t="s">
        <v>1656</v>
      </c>
      <c r="D786" s="8" t="s">
        <v>1618</v>
      </c>
      <c r="E786" s="8" t="s">
        <v>786</v>
      </c>
      <c r="F786" s="8" t="s">
        <v>6</v>
      </c>
      <c r="G786" s="9" t="s">
        <v>790</v>
      </c>
      <c r="H786" s="4" t="b">
        <v>1</v>
      </c>
      <c r="I786" s="6"/>
      <c r="J786" s="6"/>
      <c r="K786" s="6"/>
      <c r="M786" s="6"/>
      <c r="N786" s="6"/>
      <c r="O786" s="6"/>
      <c r="P786" s="6"/>
    </row>
    <row r="787" spans="1:16">
      <c r="A787" s="7" t="s">
        <v>821</v>
      </c>
      <c r="B787" s="8" t="s">
        <v>2463</v>
      </c>
      <c r="C787" s="24" t="s">
        <v>1657</v>
      </c>
      <c r="D787" s="8" t="s">
        <v>1616</v>
      </c>
      <c r="E787" s="8" t="s">
        <v>786</v>
      </c>
      <c r="F787" s="8" t="s">
        <v>6</v>
      </c>
      <c r="G787" s="9" t="s">
        <v>790</v>
      </c>
      <c r="H787" s="4" t="b">
        <v>1</v>
      </c>
      <c r="I787" s="6"/>
      <c r="J787" s="6"/>
      <c r="K787" s="6"/>
      <c r="M787" s="6"/>
      <c r="N787" s="6"/>
      <c r="O787" s="6"/>
      <c r="P787" s="6"/>
    </row>
    <row r="788" spans="1:16">
      <c r="A788" s="7" t="s">
        <v>822</v>
      </c>
      <c r="B788" s="8" t="s">
        <v>2464</v>
      </c>
      <c r="C788" s="24" t="s">
        <v>1657</v>
      </c>
      <c r="D788" s="8" t="s">
        <v>1617</v>
      </c>
      <c r="E788" s="8" t="s">
        <v>786</v>
      </c>
      <c r="F788" s="8" t="s">
        <v>4</v>
      </c>
      <c r="G788" s="9" t="s">
        <v>790</v>
      </c>
      <c r="H788" s="4" t="b">
        <v>0</v>
      </c>
      <c r="I788" s="6" t="s">
        <v>1546</v>
      </c>
      <c r="J788" s="6"/>
      <c r="K788" s="6"/>
      <c r="M788" s="6"/>
      <c r="N788" s="6"/>
      <c r="O788" s="6"/>
      <c r="P788" s="6"/>
    </row>
    <row r="789" spans="1:16">
      <c r="A789" s="7" t="s">
        <v>823</v>
      </c>
      <c r="B789" s="8" t="s">
        <v>2465</v>
      </c>
      <c r="C789" s="24" t="s">
        <v>1656</v>
      </c>
      <c r="D789" s="8" t="s">
        <v>1616</v>
      </c>
      <c r="E789" s="8" t="s">
        <v>786</v>
      </c>
      <c r="F789" s="8" t="s">
        <v>6</v>
      </c>
      <c r="G789" s="9" t="s">
        <v>790</v>
      </c>
      <c r="H789" s="4" t="b">
        <v>1</v>
      </c>
      <c r="I789" s="6"/>
      <c r="J789" s="6"/>
      <c r="K789" s="6"/>
      <c r="M789" s="6"/>
      <c r="N789" s="6"/>
      <c r="O789" s="6"/>
      <c r="P789" s="6"/>
    </row>
    <row r="790" spans="1:16">
      <c r="A790" s="7" t="s">
        <v>824</v>
      </c>
      <c r="B790" s="8" t="s">
        <v>2466</v>
      </c>
      <c r="C790" s="24" t="s">
        <v>1657</v>
      </c>
      <c r="D790" s="8" t="s">
        <v>1620</v>
      </c>
      <c r="E790" s="8" t="s">
        <v>786</v>
      </c>
      <c r="F790" s="8" t="s">
        <v>6</v>
      </c>
      <c r="G790" s="9" t="s">
        <v>790</v>
      </c>
      <c r="H790" s="4" t="b">
        <v>1</v>
      </c>
      <c r="I790" s="6"/>
      <c r="J790" s="6"/>
      <c r="K790" s="6"/>
      <c r="M790" s="6"/>
      <c r="N790" s="6"/>
      <c r="O790" s="6"/>
      <c r="P790" s="6"/>
    </row>
    <row r="791" spans="1:16">
      <c r="A791" s="7" t="s">
        <v>825</v>
      </c>
      <c r="B791" s="8" t="s">
        <v>2467</v>
      </c>
      <c r="C791" s="24" t="s">
        <v>1658</v>
      </c>
      <c r="D791" s="8" t="s">
        <v>1618</v>
      </c>
      <c r="E791" s="8" t="s">
        <v>786</v>
      </c>
      <c r="F791" s="8" t="s">
        <v>6</v>
      </c>
      <c r="G791" s="9" t="s">
        <v>790</v>
      </c>
      <c r="H791" s="4" t="b">
        <v>1</v>
      </c>
      <c r="I791" s="6"/>
      <c r="J791" s="6"/>
      <c r="K791" s="6"/>
      <c r="M791" s="6"/>
      <c r="N791" s="6"/>
      <c r="O791" s="6"/>
      <c r="P791" s="6"/>
    </row>
    <row r="792" spans="1:16">
      <c r="A792" s="7" t="s">
        <v>826</v>
      </c>
      <c r="B792" s="8" t="s">
        <v>2468</v>
      </c>
      <c r="C792" s="24" t="s">
        <v>1657</v>
      </c>
      <c r="D792" s="8" t="s">
        <v>1620</v>
      </c>
      <c r="E792" s="8" t="s">
        <v>786</v>
      </c>
      <c r="F792" s="8" t="s">
        <v>4</v>
      </c>
      <c r="G792" s="9" t="s">
        <v>789</v>
      </c>
      <c r="H792" s="4" t="b">
        <v>1</v>
      </c>
      <c r="I792" s="6"/>
      <c r="J792" s="6"/>
      <c r="K792" s="6"/>
      <c r="M792" s="6"/>
      <c r="N792" s="6"/>
      <c r="O792" s="6"/>
      <c r="P792" s="6"/>
    </row>
    <row r="793" spans="1:16">
      <c r="A793" s="7" t="s">
        <v>827</v>
      </c>
      <c r="B793" s="8" t="s">
        <v>2469</v>
      </c>
      <c r="C793" s="24" t="s">
        <v>1657</v>
      </c>
      <c r="D793" s="8" t="s">
        <v>1620</v>
      </c>
      <c r="E793" s="8" t="s">
        <v>786</v>
      </c>
      <c r="F793" s="8" t="s">
        <v>6</v>
      </c>
      <c r="G793" s="9" t="s">
        <v>790</v>
      </c>
      <c r="H793" s="4" t="b">
        <v>1</v>
      </c>
      <c r="I793" s="6"/>
      <c r="J793" s="6"/>
      <c r="K793" s="6"/>
      <c r="M793" s="6"/>
      <c r="N793" s="6"/>
      <c r="O793" s="6"/>
      <c r="P793" s="6"/>
    </row>
    <row r="794" spans="1:16">
      <c r="A794" s="7" t="s">
        <v>828</v>
      </c>
      <c r="B794" s="8" t="s">
        <v>2470</v>
      </c>
      <c r="C794" s="24" t="s">
        <v>1656</v>
      </c>
      <c r="D794" s="8" t="s">
        <v>1616</v>
      </c>
      <c r="E794" s="8" t="s">
        <v>786</v>
      </c>
      <c r="F794" s="8" t="s">
        <v>6</v>
      </c>
      <c r="G794" s="9" t="s">
        <v>790</v>
      </c>
      <c r="H794" s="4" t="b">
        <v>1</v>
      </c>
      <c r="I794" s="6"/>
      <c r="J794" s="6"/>
      <c r="K794" s="6"/>
      <c r="M794" s="6"/>
      <c r="N794" s="6"/>
      <c r="O794" s="6"/>
      <c r="P794" s="6"/>
    </row>
    <row r="795" spans="1:16">
      <c r="A795" s="7" t="s">
        <v>829</v>
      </c>
      <c r="B795" s="8" t="s">
        <v>2471</v>
      </c>
      <c r="C795" s="24" t="s">
        <v>1657</v>
      </c>
      <c r="D795" s="8" t="s">
        <v>1617</v>
      </c>
      <c r="E795" s="8" t="s">
        <v>786</v>
      </c>
      <c r="F795" s="8" t="s">
        <v>6</v>
      </c>
      <c r="G795" s="9" t="s">
        <v>790</v>
      </c>
      <c r="H795" s="4" t="b">
        <v>1</v>
      </c>
      <c r="I795" s="6"/>
      <c r="J795" s="6"/>
      <c r="K795" s="6"/>
      <c r="M795" s="6"/>
      <c r="N795" s="6"/>
      <c r="O795" s="6"/>
      <c r="P795" s="6"/>
    </row>
    <row r="796" spans="1:16">
      <c r="A796" s="7" t="s">
        <v>830</v>
      </c>
      <c r="B796" s="8" t="s">
        <v>2472</v>
      </c>
      <c r="C796" s="24" t="s">
        <v>1656</v>
      </c>
      <c r="D796" s="8" t="s">
        <v>1616</v>
      </c>
      <c r="E796" s="8" t="s">
        <v>786</v>
      </c>
      <c r="F796" s="8" t="s">
        <v>6</v>
      </c>
      <c r="G796" s="9" t="s">
        <v>790</v>
      </c>
      <c r="H796" s="4" t="b">
        <v>1</v>
      </c>
      <c r="I796" s="6"/>
      <c r="J796" s="6"/>
      <c r="K796" s="6"/>
      <c r="M796" s="6"/>
      <c r="N796" s="6"/>
      <c r="O796" s="6"/>
      <c r="P796" s="6"/>
    </row>
    <row r="797" spans="1:16">
      <c r="A797" s="7" t="s">
        <v>831</v>
      </c>
      <c r="B797" s="8" t="s">
        <v>2473</v>
      </c>
      <c r="C797" s="24" t="s">
        <v>1656</v>
      </c>
      <c r="D797" s="8" t="s">
        <v>1616</v>
      </c>
      <c r="E797" s="8" t="s">
        <v>786</v>
      </c>
      <c r="F797" s="8" t="s">
        <v>6</v>
      </c>
      <c r="G797" s="9" t="s">
        <v>790</v>
      </c>
      <c r="H797" s="4" t="b">
        <v>1</v>
      </c>
      <c r="I797" s="6"/>
      <c r="J797" s="6"/>
      <c r="K797" s="6"/>
      <c r="M797" s="6"/>
      <c r="N797" s="6"/>
      <c r="O797" s="6"/>
      <c r="P797" s="6"/>
    </row>
    <row r="798" spans="1:16">
      <c r="A798" s="7" t="s">
        <v>832</v>
      </c>
      <c r="B798" s="8" t="s">
        <v>2474</v>
      </c>
      <c r="C798" s="24" t="s">
        <v>1657</v>
      </c>
      <c r="D798" s="8" t="s">
        <v>1617</v>
      </c>
      <c r="E798" s="8" t="s">
        <v>786</v>
      </c>
      <c r="F798" s="8" t="s">
        <v>4</v>
      </c>
      <c r="G798" s="9" t="s">
        <v>789</v>
      </c>
      <c r="H798" s="4" t="b">
        <v>1</v>
      </c>
      <c r="I798" s="6"/>
      <c r="J798" s="6"/>
      <c r="K798" s="6"/>
      <c r="M798" s="6"/>
      <c r="N798" s="6"/>
      <c r="O798" s="6"/>
      <c r="P798" s="6"/>
    </row>
    <row r="799" spans="1:16">
      <c r="A799" s="7" t="s">
        <v>833</v>
      </c>
      <c r="B799" s="8" t="s">
        <v>2475</v>
      </c>
      <c r="C799" s="24" t="s">
        <v>1657</v>
      </c>
      <c r="D799" s="8" t="s">
        <v>1617</v>
      </c>
      <c r="E799" s="8" t="s">
        <v>786</v>
      </c>
      <c r="F799" s="8" t="s">
        <v>6</v>
      </c>
      <c r="G799" s="9" t="s">
        <v>789</v>
      </c>
      <c r="H799" s="4" t="b">
        <v>0</v>
      </c>
      <c r="I799" s="6" t="s">
        <v>1547</v>
      </c>
      <c r="J799" s="6"/>
      <c r="K799" s="21" t="s">
        <v>1643</v>
      </c>
      <c r="M799" s="6"/>
      <c r="N799" s="6"/>
      <c r="O799" s="6"/>
      <c r="P799" s="6"/>
    </row>
    <row r="800" spans="1:16">
      <c r="A800" s="7" t="s">
        <v>834</v>
      </c>
      <c r="B800" s="8" t="s">
        <v>2476</v>
      </c>
      <c r="C800" s="24" t="s">
        <v>1656</v>
      </c>
      <c r="D800" s="8" t="s">
        <v>1616</v>
      </c>
      <c r="E800" s="8" t="s">
        <v>786</v>
      </c>
      <c r="F800" s="8" t="s">
        <v>6</v>
      </c>
      <c r="G800" s="9" t="s">
        <v>790</v>
      </c>
      <c r="H800" s="4" t="b">
        <v>1</v>
      </c>
      <c r="I800" s="6"/>
      <c r="J800" s="6"/>
      <c r="K800" s="6"/>
      <c r="M800" s="6"/>
      <c r="N800" s="6"/>
      <c r="O800" s="6"/>
      <c r="P800" s="6"/>
    </row>
    <row r="801" spans="1:16">
      <c r="A801" s="7" t="s">
        <v>835</v>
      </c>
      <c r="B801" s="8" t="s">
        <v>2477</v>
      </c>
      <c r="C801" s="24" t="s">
        <v>1657</v>
      </c>
      <c r="D801" s="8" t="s">
        <v>1617</v>
      </c>
      <c r="E801" s="8" t="s">
        <v>786</v>
      </c>
      <c r="F801" s="8" t="s">
        <v>6</v>
      </c>
      <c r="G801" s="9" t="s">
        <v>790</v>
      </c>
      <c r="H801" s="4" t="b">
        <v>1</v>
      </c>
      <c r="I801" s="6"/>
      <c r="J801" s="6"/>
      <c r="K801" s="6"/>
      <c r="M801" s="6"/>
      <c r="N801" s="6"/>
      <c r="O801" s="6"/>
      <c r="P801" s="6"/>
    </row>
    <row r="802" spans="1:16">
      <c r="A802" s="7" t="s">
        <v>836</v>
      </c>
      <c r="B802" s="8" t="s">
        <v>2478</v>
      </c>
      <c r="C802" s="24" t="s">
        <v>1656</v>
      </c>
      <c r="D802" s="8" t="s">
        <v>1616</v>
      </c>
      <c r="E802" s="8" t="s">
        <v>786</v>
      </c>
      <c r="F802" s="8" t="s">
        <v>6</v>
      </c>
      <c r="G802" s="9" t="s">
        <v>790</v>
      </c>
      <c r="H802" s="4" t="b">
        <v>1</v>
      </c>
      <c r="I802" s="6"/>
      <c r="J802" s="6"/>
      <c r="K802" s="6"/>
      <c r="M802" s="6"/>
      <c r="N802" s="6"/>
      <c r="O802" s="6"/>
      <c r="P802" s="6"/>
    </row>
    <row r="803" spans="1:16">
      <c r="A803" s="7" t="s">
        <v>837</v>
      </c>
      <c r="B803" s="8" t="s">
        <v>2479</v>
      </c>
      <c r="C803" s="24" t="s">
        <v>1658</v>
      </c>
      <c r="D803" s="8" t="s">
        <v>1618</v>
      </c>
      <c r="E803" s="8" t="s">
        <v>786</v>
      </c>
      <c r="F803" s="8" t="s">
        <v>6</v>
      </c>
      <c r="G803" s="9" t="s">
        <v>790</v>
      </c>
      <c r="H803" s="4" t="b">
        <v>1</v>
      </c>
      <c r="I803" s="6"/>
      <c r="J803" s="6"/>
      <c r="K803" s="6"/>
      <c r="M803" s="6"/>
      <c r="N803" s="6"/>
      <c r="O803" s="6"/>
      <c r="P803" s="6"/>
    </row>
    <row r="804" spans="1:16">
      <c r="A804" s="7" t="s">
        <v>838</v>
      </c>
      <c r="B804" s="8" t="s">
        <v>2480</v>
      </c>
      <c r="C804" s="24" t="s">
        <v>1657</v>
      </c>
      <c r="D804" s="8" t="s">
        <v>1617</v>
      </c>
      <c r="E804" s="8" t="s">
        <v>786</v>
      </c>
      <c r="F804" s="8" t="s">
        <v>6</v>
      </c>
      <c r="G804" s="10" t="s">
        <v>790</v>
      </c>
      <c r="H804" s="4" t="b">
        <v>1</v>
      </c>
      <c r="I804" s="6"/>
      <c r="J804" s="6"/>
      <c r="K804" s="6"/>
      <c r="M804" s="6"/>
      <c r="N804" s="6"/>
      <c r="O804" s="6"/>
      <c r="P804" s="6"/>
    </row>
    <row r="805" spans="1:16">
      <c r="A805" s="7" t="s">
        <v>839</v>
      </c>
      <c r="B805" s="8" t="s">
        <v>2481</v>
      </c>
      <c r="C805" s="24" t="s">
        <v>1657</v>
      </c>
      <c r="D805" s="8" t="s">
        <v>1620</v>
      </c>
      <c r="E805" s="8" t="s">
        <v>786</v>
      </c>
      <c r="F805" s="8" t="s">
        <v>6</v>
      </c>
      <c r="G805" s="10" t="s">
        <v>790</v>
      </c>
      <c r="H805" s="4" t="b">
        <v>1</v>
      </c>
      <c r="I805" s="6"/>
      <c r="J805" s="6"/>
      <c r="K805" s="6"/>
      <c r="M805" s="6"/>
      <c r="N805" s="6"/>
      <c r="O805" s="6"/>
      <c r="P805" s="6"/>
    </row>
    <row r="806" spans="1:16">
      <c r="A806" s="7" t="s">
        <v>840</v>
      </c>
      <c r="B806" s="8" t="s">
        <v>2482</v>
      </c>
      <c r="C806" s="24" t="s">
        <v>1657</v>
      </c>
      <c r="D806" s="8" t="s">
        <v>1617</v>
      </c>
      <c r="E806" s="8" t="s">
        <v>786</v>
      </c>
      <c r="F806" s="8" t="s">
        <v>4</v>
      </c>
      <c r="G806" s="10" t="s">
        <v>789</v>
      </c>
      <c r="H806" s="4" t="b">
        <v>1</v>
      </c>
      <c r="I806" s="6"/>
      <c r="J806" s="6"/>
      <c r="K806" s="6"/>
      <c r="M806" s="6"/>
      <c r="N806" s="6"/>
      <c r="O806" s="6"/>
      <c r="P806" s="6"/>
    </row>
    <row r="807" spans="1:16">
      <c r="A807" s="7" t="s">
        <v>841</v>
      </c>
      <c r="B807" s="8" t="s">
        <v>2483</v>
      </c>
      <c r="C807" s="24" t="s">
        <v>1656</v>
      </c>
      <c r="D807" s="8" t="s">
        <v>1618</v>
      </c>
      <c r="E807" s="8" t="s">
        <v>786</v>
      </c>
      <c r="F807" s="8" t="s">
        <v>6</v>
      </c>
      <c r="G807" s="10" t="s">
        <v>790</v>
      </c>
      <c r="H807" s="4" t="b">
        <v>1</v>
      </c>
      <c r="I807" s="6"/>
      <c r="J807" s="6"/>
      <c r="K807" s="6"/>
      <c r="M807" s="6"/>
      <c r="N807" s="6"/>
      <c r="O807" s="6"/>
      <c r="P807" s="6"/>
    </row>
    <row r="808" spans="1:16">
      <c r="A808" s="7" t="s">
        <v>842</v>
      </c>
      <c r="B808" s="8" t="s">
        <v>2484</v>
      </c>
      <c r="C808" s="24" t="s">
        <v>1656</v>
      </c>
      <c r="D808" s="8" t="s">
        <v>1616</v>
      </c>
      <c r="E808" s="8" t="s">
        <v>786</v>
      </c>
      <c r="F808" s="8" t="s">
        <v>6</v>
      </c>
      <c r="G808" s="10" t="s">
        <v>790</v>
      </c>
      <c r="H808" s="4" t="b">
        <v>1</v>
      </c>
      <c r="I808" s="6"/>
      <c r="J808" s="6"/>
      <c r="K808" s="6"/>
      <c r="M808" s="6"/>
      <c r="N808" s="6"/>
      <c r="O808" s="6"/>
      <c r="P808" s="6"/>
    </row>
    <row r="809" spans="1:16">
      <c r="A809" s="7" t="s">
        <v>843</v>
      </c>
      <c r="B809" s="8" t="s">
        <v>2485</v>
      </c>
      <c r="C809" s="24" t="s">
        <v>1656</v>
      </c>
      <c r="D809" s="8" t="s">
        <v>1616</v>
      </c>
      <c r="E809" s="8" t="s">
        <v>786</v>
      </c>
      <c r="F809" s="8" t="s">
        <v>6</v>
      </c>
      <c r="G809" s="10" t="s">
        <v>790</v>
      </c>
      <c r="H809" s="4" t="b">
        <v>1</v>
      </c>
      <c r="I809" s="6"/>
      <c r="J809" s="6"/>
      <c r="K809" s="6"/>
      <c r="M809" s="6"/>
      <c r="N809" s="6"/>
      <c r="O809" s="6"/>
      <c r="P809" s="6"/>
    </row>
    <row r="810" spans="1:16">
      <c r="A810" s="7" t="s">
        <v>844</v>
      </c>
      <c r="B810" s="8" t="s">
        <v>2486</v>
      </c>
      <c r="C810" s="24" t="s">
        <v>1657</v>
      </c>
      <c r="D810" s="8" t="s">
        <v>1616</v>
      </c>
      <c r="E810" s="8" t="s">
        <v>786</v>
      </c>
      <c r="F810" s="8" t="s">
        <v>6</v>
      </c>
      <c r="G810" s="10" t="s">
        <v>790</v>
      </c>
      <c r="H810" s="4" t="b">
        <v>1</v>
      </c>
      <c r="I810" s="6"/>
      <c r="J810" s="6"/>
      <c r="K810" s="6"/>
      <c r="M810" s="6"/>
      <c r="N810" s="6"/>
      <c r="O810" s="6"/>
      <c r="P810" s="6"/>
    </row>
    <row r="811" spans="1:16">
      <c r="A811" s="7" t="s">
        <v>845</v>
      </c>
      <c r="B811" s="8" t="s">
        <v>2487</v>
      </c>
      <c r="C811" s="24" t="s">
        <v>1657</v>
      </c>
      <c r="D811" s="8" t="s">
        <v>1620</v>
      </c>
      <c r="E811" s="8" t="s">
        <v>786</v>
      </c>
      <c r="F811" s="8" t="s">
        <v>6</v>
      </c>
      <c r="G811" s="10" t="s">
        <v>790</v>
      </c>
      <c r="H811" s="4" t="b">
        <v>1</v>
      </c>
      <c r="I811" s="6"/>
      <c r="J811" s="6"/>
      <c r="K811" s="6"/>
      <c r="M811" s="6"/>
      <c r="N811" s="6"/>
      <c r="O811" s="6"/>
      <c r="P811" s="6"/>
    </row>
    <row r="812" spans="1:16">
      <c r="A812" s="7" t="s">
        <v>846</v>
      </c>
      <c r="B812" s="8" t="s">
        <v>2488</v>
      </c>
      <c r="C812" s="24" t="s">
        <v>1656</v>
      </c>
      <c r="D812" s="8" t="s">
        <v>1616</v>
      </c>
      <c r="E812" s="8" t="s">
        <v>786</v>
      </c>
      <c r="F812" s="8" t="s">
        <v>6</v>
      </c>
      <c r="G812" s="10" t="s">
        <v>790</v>
      </c>
      <c r="H812" s="4" t="b">
        <v>1</v>
      </c>
      <c r="I812" s="6"/>
      <c r="J812" s="6"/>
      <c r="K812" s="6"/>
      <c r="M812" s="6"/>
      <c r="N812" s="6"/>
      <c r="O812" s="6"/>
      <c r="P812" s="6"/>
    </row>
    <row r="813" spans="1:16">
      <c r="A813" s="7" t="s">
        <v>847</v>
      </c>
      <c r="B813" s="8" t="s">
        <v>2489</v>
      </c>
      <c r="C813" s="24" t="s">
        <v>1658</v>
      </c>
      <c r="D813" s="8" t="s">
        <v>1618</v>
      </c>
      <c r="E813" s="8" t="s">
        <v>786</v>
      </c>
      <c r="F813" s="8" t="s">
        <v>6</v>
      </c>
      <c r="G813" s="10" t="s">
        <v>790</v>
      </c>
      <c r="H813" s="4" t="b">
        <v>1</v>
      </c>
      <c r="I813" s="6"/>
      <c r="J813" s="6"/>
      <c r="K813" s="6"/>
      <c r="M813" s="6"/>
      <c r="N813" s="6"/>
      <c r="O813" s="6"/>
      <c r="P813" s="6"/>
    </row>
    <row r="814" spans="1:16">
      <c r="A814" s="7" t="s">
        <v>848</v>
      </c>
      <c r="B814" s="8" t="s">
        <v>2490</v>
      </c>
      <c r="C814" s="24" t="s">
        <v>1657</v>
      </c>
      <c r="D814" s="8" t="s">
        <v>1616</v>
      </c>
      <c r="E814" s="8" t="s">
        <v>786</v>
      </c>
      <c r="F814" s="8" t="s">
        <v>6</v>
      </c>
      <c r="G814" s="10" t="s">
        <v>789</v>
      </c>
      <c r="H814" s="4" t="b">
        <v>0</v>
      </c>
      <c r="I814" s="6" t="s">
        <v>1549</v>
      </c>
      <c r="J814" s="6"/>
      <c r="K814" s="21" t="s">
        <v>1644</v>
      </c>
      <c r="M814" s="6"/>
      <c r="N814" s="6"/>
      <c r="O814" s="6"/>
      <c r="P814" s="6"/>
    </row>
    <row r="815" spans="1:16">
      <c r="A815" s="7" t="s">
        <v>849</v>
      </c>
      <c r="B815" s="8" t="s">
        <v>2491</v>
      </c>
      <c r="C815" s="24" t="s">
        <v>1658</v>
      </c>
      <c r="D815" s="8" t="s">
        <v>1621</v>
      </c>
      <c r="E815" s="8" t="s">
        <v>786</v>
      </c>
      <c r="F815" s="8" t="s">
        <v>6</v>
      </c>
      <c r="G815" s="10" t="s">
        <v>789</v>
      </c>
      <c r="H815" s="4" t="b">
        <v>0</v>
      </c>
      <c r="I815" s="6" t="s">
        <v>1550</v>
      </c>
      <c r="J815" s="6"/>
      <c r="K815" s="21" t="s">
        <v>1635</v>
      </c>
      <c r="M815" s="6"/>
      <c r="N815" s="6"/>
      <c r="O815" s="6"/>
      <c r="P815" s="6"/>
    </row>
    <row r="816" spans="1:16">
      <c r="A816" s="7" t="s">
        <v>850</v>
      </c>
      <c r="B816" s="8" t="s">
        <v>2492</v>
      </c>
      <c r="C816" s="24" t="s">
        <v>1656</v>
      </c>
      <c r="D816" s="8" t="s">
        <v>1616</v>
      </c>
      <c r="E816" s="8" t="s">
        <v>786</v>
      </c>
      <c r="F816" s="8" t="s">
        <v>6</v>
      </c>
      <c r="G816" s="10" t="s">
        <v>790</v>
      </c>
      <c r="H816" s="4" t="b">
        <v>1</v>
      </c>
      <c r="I816" s="6"/>
      <c r="J816" s="6"/>
      <c r="K816" s="6"/>
      <c r="M816" s="6"/>
      <c r="N816" s="6"/>
      <c r="O816" s="6"/>
      <c r="P816" s="6"/>
    </row>
    <row r="817" spans="1:16">
      <c r="A817" s="7" t="s">
        <v>851</v>
      </c>
      <c r="B817" s="8" t="s">
        <v>2493</v>
      </c>
      <c r="C817" s="24" t="s">
        <v>1656</v>
      </c>
      <c r="D817" s="8" t="s">
        <v>1616</v>
      </c>
      <c r="E817" s="8" t="s">
        <v>786</v>
      </c>
      <c r="F817" s="8" t="s">
        <v>6</v>
      </c>
      <c r="G817" s="10" t="s">
        <v>790</v>
      </c>
      <c r="H817" s="4" t="b">
        <v>1</v>
      </c>
      <c r="I817" s="6"/>
      <c r="J817" s="6"/>
      <c r="K817" s="6"/>
      <c r="M817" s="6"/>
      <c r="N817" s="6"/>
      <c r="O817" s="6"/>
      <c r="P817" s="6"/>
    </row>
    <row r="818" spans="1:16">
      <c r="A818" s="7" t="s">
        <v>852</v>
      </c>
      <c r="B818" s="8" t="s">
        <v>2494</v>
      </c>
      <c r="C818" s="24" t="s">
        <v>1656</v>
      </c>
      <c r="D818" s="8" t="s">
        <v>1616</v>
      </c>
      <c r="E818" s="8" t="s">
        <v>786</v>
      </c>
      <c r="F818" s="8" t="s">
        <v>6</v>
      </c>
      <c r="G818" s="10" t="s">
        <v>790</v>
      </c>
      <c r="H818" s="4" t="b">
        <v>1</v>
      </c>
      <c r="I818" s="6"/>
      <c r="J818" s="6"/>
      <c r="K818" s="6"/>
      <c r="M818" s="6"/>
      <c r="N818" s="6"/>
      <c r="O818" s="6"/>
      <c r="P818" s="6"/>
    </row>
    <row r="819" spans="1:16">
      <c r="A819" s="7" t="s">
        <v>853</v>
      </c>
      <c r="B819" s="8" t="s">
        <v>2495</v>
      </c>
      <c r="C819" s="24" t="s">
        <v>1656</v>
      </c>
      <c r="D819" s="8" t="s">
        <v>1616</v>
      </c>
      <c r="E819" s="8" t="s">
        <v>786</v>
      </c>
      <c r="F819" s="8" t="s">
        <v>6</v>
      </c>
      <c r="G819" s="10" t="s">
        <v>790</v>
      </c>
      <c r="H819" s="4" t="b">
        <v>1</v>
      </c>
      <c r="I819" s="6"/>
      <c r="J819" s="6"/>
      <c r="K819" s="6"/>
      <c r="M819" s="6"/>
      <c r="N819" s="6"/>
      <c r="O819" s="6"/>
      <c r="P819" s="6"/>
    </row>
    <row r="820" spans="1:16">
      <c r="A820" s="7" t="s">
        <v>854</v>
      </c>
      <c r="B820" s="8" t="s">
        <v>2496</v>
      </c>
      <c r="C820" s="24" t="s">
        <v>1656</v>
      </c>
      <c r="D820" s="8" t="s">
        <v>1616</v>
      </c>
      <c r="E820" s="8" t="s">
        <v>786</v>
      </c>
      <c r="F820" s="8" t="s">
        <v>6</v>
      </c>
      <c r="G820" s="10" t="s">
        <v>790</v>
      </c>
      <c r="H820" s="4" t="b">
        <v>1</v>
      </c>
      <c r="I820" s="6"/>
      <c r="J820" s="6"/>
      <c r="K820" s="6"/>
      <c r="M820" s="6"/>
      <c r="N820" s="6"/>
      <c r="O820" s="6"/>
      <c r="P820" s="6"/>
    </row>
    <row r="821" spans="1:16">
      <c r="A821" s="7" t="s">
        <v>855</v>
      </c>
      <c r="B821" s="8" t="s">
        <v>2497</v>
      </c>
      <c r="C821" s="24" t="s">
        <v>1656</v>
      </c>
      <c r="D821" s="8" t="s">
        <v>1616</v>
      </c>
      <c r="E821" s="8" t="s">
        <v>786</v>
      </c>
      <c r="F821" s="8" t="s">
        <v>6</v>
      </c>
      <c r="G821" s="10" t="s">
        <v>790</v>
      </c>
      <c r="H821" s="4" t="b">
        <v>1</v>
      </c>
      <c r="I821" s="6"/>
      <c r="J821" s="6"/>
      <c r="K821" s="6"/>
      <c r="M821" s="6"/>
      <c r="N821" s="6"/>
      <c r="O821" s="6"/>
      <c r="P821" s="6"/>
    </row>
    <row r="822" spans="1:16">
      <c r="A822" s="7" t="s">
        <v>856</v>
      </c>
      <c r="B822" s="8" t="s">
        <v>2498</v>
      </c>
      <c r="C822" s="24" t="s">
        <v>1656</v>
      </c>
      <c r="D822" s="8" t="s">
        <v>1616</v>
      </c>
      <c r="E822" s="8" t="s">
        <v>786</v>
      </c>
      <c r="F822" s="8" t="s">
        <v>6</v>
      </c>
      <c r="G822" s="10" t="s">
        <v>790</v>
      </c>
      <c r="H822" s="4" t="b">
        <v>1</v>
      </c>
      <c r="I822" s="6"/>
      <c r="J822" s="6"/>
      <c r="K822" s="6"/>
      <c r="M822" s="6"/>
      <c r="N822" s="6"/>
      <c r="O822" s="6"/>
      <c r="P822" s="6"/>
    </row>
    <row r="823" spans="1:16">
      <c r="A823" s="7" t="s">
        <v>857</v>
      </c>
      <c r="B823" s="8" t="s">
        <v>2499</v>
      </c>
      <c r="C823" s="24" t="s">
        <v>1656</v>
      </c>
      <c r="D823" s="8" t="s">
        <v>1618</v>
      </c>
      <c r="E823" s="8" t="s">
        <v>786</v>
      </c>
      <c r="F823" s="8" t="s">
        <v>6</v>
      </c>
      <c r="G823" s="10" t="s">
        <v>790</v>
      </c>
      <c r="H823" s="4" t="b">
        <v>1</v>
      </c>
      <c r="I823" s="6"/>
      <c r="J823" s="6"/>
      <c r="K823" s="6"/>
      <c r="M823" s="6"/>
      <c r="N823" s="6"/>
      <c r="O823" s="6"/>
      <c r="P823" s="6"/>
    </row>
    <row r="824" spans="1:16">
      <c r="A824" s="7" t="s">
        <v>858</v>
      </c>
      <c r="B824" s="8" t="s">
        <v>2500</v>
      </c>
      <c r="C824" s="24" t="s">
        <v>1656</v>
      </c>
      <c r="D824" s="8" t="s">
        <v>1616</v>
      </c>
      <c r="E824" s="8" t="s">
        <v>786</v>
      </c>
      <c r="F824" s="8" t="s">
        <v>6</v>
      </c>
      <c r="G824" s="10" t="s">
        <v>790</v>
      </c>
      <c r="H824" s="4" t="b">
        <v>1</v>
      </c>
      <c r="I824" s="6"/>
      <c r="J824" s="6"/>
      <c r="K824" s="6"/>
      <c r="M824" s="6"/>
      <c r="N824" s="6"/>
      <c r="O824" s="6"/>
      <c r="P824" s="6"/>
    </row>
    <row r="825" spans="1:16">
      <c r="A825" s="7" t="s">
        <v>859</v>
      </c>
      <c r="B825" s="8" t="s">
        <v>2501</v>
      </c>
      <c r="C825" s="24" t="s">
        <v>1656</v>
      </c>
      <c r="D825" s="8" t="s">
        <v>1616</v>
      </c>
      <c r="E825" s="8" t="s">
        <v>786</v>
      </c>
      <c r="F825" s="8" t="s">
        <v>6</v>
      </c>
      <c r="G825" s="10" t="s">
        <v>790</v>
      </c>
      <c r="H825" s="4" t="b">
        <v>1</v>
      </c>
      <c r="I825" s="6"/>
      <c r="J825" s="6"/>
      <c r="K825" s="6"/>
      <c r="M825" s="6"/>
      <c r="N825" s="6"/>
      <c r="O825" s="6"/>
      <c r="P825" s="6"/>
    </row>
    <row r="826" spans="1:16">
      <c r="A826" s="7" t="s">
        <v>860</v>
      </c>
      <c r="B826" s="8" t="s">
        <v>2502</v>
      </c>
      <c r="C826" s="24" t="s">
        <v>1656</v>
      </c>
      <c r="D826" s="8" t="s">
        <v>1616</v>
      </c>
      <c r="E826" s="8" t="s">
        <v>786</v>
      </c>
      <c r="F826" s="8" t="s">
        <v>4</v>
      </c>
      <c r="G826" s="10" t="s">
        <v>789</v>
      </c>
      <c r="H826" s="4" t="b">
        <v>1</v>
      </c>
      <c r="I826" s="6"/>
      <c r="J826" s="6"/>
      <c r="K826" s="6"/>
      <c r="M826" s="6"/>
      <c r="N826" s="6"/>
      <c r="O826" s="6"/>
      <c r="P826" s="6"/>
    </row>
    <row r="827" spans="1:16">
      <c r="A827" s="7" t="s">
        <v>861</v>
      </c>
      <c r="B827" s="8" t="s">
        <v>2503</v>
      </c>
      <c r="C827" s="24" t="s">
        <v>1656</v>
      </c>
      <c r="D827" s="8" t="s">
        <v>1618</v>
      </c>
      <c r="E827" s="8" t="s">
        <v>786</v>
      </c>
      <c r="F827" s="8" t="s">
        <v>6</v>
      </c>
      <c r="G827" s="10" t="s">
        <v>790</v>
      </c>
      <c r="H827" s="4" t="b">
        <v>1</v>
      </c>
      <c r="I827" s="6"/>
      <c r="J827" s="6"/>
      <c r="K827" s="6"/>
      <c r="M827" s="6"/>
      <c r="N827" s="6"/>
      <c r="O827" s="6"/>
      <c r="P827" s="6"/>
    </row>
    <row r="828" spans="1:16">
      <c r="A828" s="7" t="s">
        <v>862</v>
      </c>
      <c r="B828" s="8" t="s">
        <v>2504</v>
      </c>
      <c r="C828" s="24" t="s">
        <v>1656</v>
      </c>
      <c r="D828" s="8" t="s">
        <v>1616</v>
      </c>
      <c r="E828" s="8" t="s">
        <v>786</v>
      </c>
      <c r="F828" s="8" t="s">
        <v>4</v>
      </c>
      <c r="G828" s="10" t="s">
        <v>789</v>
      </c>
      <c r="H828" s="4" t="b">
        <v>1</v>
      </c>
      <c r="I828" s="6"/>
      <c r="J828" s="6"/>
      <c r="K828" s="6"/>
      <c r="M828" s="6"/>
      <c r="N828" s="6"/>
      <c r="O828" s="6"/>
      <c r="P828" s="6"/>
    </row>
    <row r="829" spans="1:16">
      <c r="A829" s="7" t="s">
        <v>863</v>
      </c>
      <c r="B829" s="8" t="s">
        <v>2505</v>
      </c>
      <c r="C829" s="24" t="s">
        <v>1657</v>
      </c>
      <c r="D829" s="8" t="s">
        <v>1616</v>
      </c>
      <c r="E829" s="8" t="s">
        <v>786</v>
      </c>
      <c r="F829" s="8" t="s">
        <v>4</v>
      </c>
      <c r="G829" s="10" t="s">
        <v>789</v>
      </c>
      <c r="H829" s="4" t="b">
        <v>1</v>
      </c>
      <c r="I829" s="6"/>
      <c r="J829" s="6"/>
      <c r="K829" s="6"/>
      <c r="M829" s="6"/>
      <c r="N829" s="6"/>
      <c r="O829" s="6"/>
      <c r="P829" s="6"/>
    </row>
    <row r="830" spans="1:16">
      <c r="A830" s="7" t="s">
        <v>864</v>
      </c>
      <c r="B830" s="8" t="s">
        <v>2506</v>
      </c>
      <c r="C830" s="24" t="s">
        <v>1656</v>
      </c>
      <c r="D830" s="8" t="s">
        <v>1616</v>
      </c>
      <c r="E830" s="8" t="s">
        <v>786</v>
      </c>
      <c r="F830" s="8" t="s">
        <v>6</v>
      </c>
      <c r="G830" s="10" t="s">
        <v>790</v>
      </c>
      <c r="H830" s="4" t="b">
        <v>1</v>
      </c>
      <c r="I830" s="6"/>
      <c r="J830" s="6"/>
      <c r="K830" s="6"/>
      <c r="M830" s="6"/>
      <c r="N830" s="6"/>
      <c r="O830" s="6"/>
      <c r="P830" s="6"/>
    </row>
    <row r="831" spans="1:16">
      <c r="A831" s="7" t="s">
        <v>865</v>
      </c>
      <c r="B831" s="8" t="s">
        <v>2507</v>
      </c>
      <c r="C831" s="24" t="s">
        <v>1657</v>
      </c>
      <c r="D831" s="8" t="s">
        <v>1616</v>
      </c>
      <c r="E831" s="8" t="s">
        <v>786</v>
      </c>
      <c r="F831" s="8" t="s">
        <v>6</v>
      </c>
      <c r="G831" s="10" t="s">
        <v>790</v>
      </c>
      <c r="H831" s="4" t="b">
        <v>1</v>
      </c>
      <c r="I831" s="6"/>
      <c r="J831" s="6"/>
      <c r="K831" s="6"/>
      <c r="M831" s="6"/>
      <c r="N831" s="6"/>
      <c r="O831" s="6"/>
      <c r="P831" s="6"/>
    </row>
    <row r="832" spans="1:16">
      <c r="A832" s="7" t="s">
        <v>866</v>
      </c>
      <c r="B832" s="8" t="s">
        <v>2508</v>
      </c>
      <c r="C832" s="24" t="s">
        <v>1657</v>
      </c>
      <c r="D832" s="8" t="s">
        <v>1616</v>
      </c>
      <c r="E832" s="8" t="s">
        <v>786</v>
      </c>
      <c r="F832" s="8" t="s">
        <v>6</v>
      </c>
      <c r="G832" s="10" t="s">
        <v>790</v>
      </c>
      <c r="H832" s="4" t="b">
        <v>1</v>
      </c>
      <c r="I832" s="6"/>
      <c r="J832" s="6"/>
      <c r="K832" s="6"/>
      <c r="M832" s="6"/>
      <c r="N832" s="6"/>
      <c r="O832" s="6"/>
      <c r="P832" s="6"/>
    </row>
    <row r="833" spans="1:16">
      <c r="A833" s="7" t="s">
        <v>867</v>
      </c>
      <c r="B833" s="8" t="s">
        <v>2509</v>
      </c>
      <c r="C833" s="24" t="s">
        <v>1656</v>
      </c>
      <c r="D833" s="8" t="s">
        <v>1616</v>
      </c>
      <c r="E833" s="8" t="s">
        <v>786</v>
      </c>
      <c r="F833" s="8" t="s">
        <v>4</v>
      </c>
      <c r="G833" s="10" t="s">
        <v>789</v>
      </c>
      <c r="H833" s="4" t="b">
        <v>1</v>
      </c>
      <c r="I833" s="6"/>
      <c r="J833" s="6"/>
      <c r="K833" s="6"/>
      <c r="M833" s="6"/>
      <c r="N833" s="6"/>
      <c r="O833" s="6"/>
      <c r="P833" s="6"/>
    </row>
    <row r="834" spans="1:16">
      <c r="A834" s="7" t="s">
        <v>868</v>
      </c>
      <c r="B834" s="8" t="s">
        <v>2510</v>
      </c>
      <c r="C834" s="24" t="s">
        <v>1656</v>
      </c>
      <c r="D834" s="8" t="s">
        <v>1616</v>
      </c>
      <c r="E834" s="8" t="s">
        <v>786</v>
      </c>
      <c r="F834" s="8" t="s">
        <v>6</v>
      </c>
      <c r="G834" s="10" t="s">
        <v>790</v>
      </c>
      <c r="H834" s="4" t="b">
        <v>1</v>
      </c>
      <c r="I834" s="6"/>
      <c r="J834" s="6"/>
      <c r="K834" s="6"/>
      <c r="M834" s="6"/>
      <c r="N834" s="6"/>
      <c r="O834" s="6"/>
      <c r="P834" s="6"/>
    </row>
    <row r="835" spans="1:16">
      <c r="A835" s="7" t="s">
        <v>869</v>
      </c>
      <c r="B835" s="8" t="s">
        <v>2511</v>
      </c>
      <c r="C835" s="24" t="s">
        <v>1656</v>
      </c>
      <c r="D835" s="8" t="s">
        <v>1616</v>
      </c>
      <c r="E835" s="8" t="s">
        <v>786</v>
      </c>
      <c r="F835" s="8" t="s">
        <v>6</v>
      </c>
      <c r="G835" s="10" t="s">
        <v>790</v>
      </c>
      <c r="H835" s="4" t="b">
        <v>1</v>
      </c>
      <c r="I835" s="6"/>
      <c r="J835" s="6"/>
      <c r="K835" s="6"/>
      <c r="M835" s="6"/>
      <c r="N835" s="6"/>
      <c r="O835" s="6"/>
      <c r="P835" s="6"/>
    </row>
    <row r="836" spans="1:16">
      <c r="A836" s="7" t="s">
        <v>870</v>
      </c>
      <c r="B836" s="8" t="s">
        <v>2512</v>
      </c>
      <c r="C836" s="24" t="s">
        <v>1656</v>
      </c>
      <c r="D836" s="8" t="s">
        <v>1616</v>
      </c>
      <c r="E836" s="8" t="s">
        <v>786</v>
      </c>
      <c r="F836" s="8" t="s">
        <v>6</v>
      </c>
      <c r="G836" s="10" t="s">
        <v>790</v>
      </c>
      <c r="H836" s="4" t="b">
        <v>1</v>
      </c>
      <c r="I836" s="6"/>
      <c r="J836" s="6"/>
      <c r="K836" s="6"/>
      <c r="M836" s="6"/>
      <c r="N836" s="6"/>
      <c r="O836" s="6"/>
      <c r="P836" s="6"/>
    </row>
    <row r="837" spans="1:16">
      <c r="A837" s="7" t="s">
        <v>871</v>
      </c>
      <c r="B837" s="8" t="s">
        <v>2513</v>
      </c>
      <c r="C837" s="24" t="s">
        <v>1657</v>
      </c>
      <c r="D837" s="8" t="s">
        <v>1616</v>
      </c>
      <c r="E837" s="8" t="s">
        <v>786</v>
      </c>
      <c r="F837" s="8" t="s">
        <v>6</v>
      </c>
      <c r="G837" s="10" t="s">
        <v>790</v>
      </c>
      <c r="H837" s="4" t="b">
        <v>1</v>
      </c>
      <c r="I837" s="6"/>
      <c r="J837" s="6"/>
      <c r="K837" s="6"/>
      <c r="M837" s="6"/>
      <c r="N837" s="6"/>
      <c r="O837" s="6"/>
      <c r="P837" s="6"/>
    </row>
    <row r="838" spans="1:16">
      <c r="A838" s="7" t="s">
        <v>872</v>
      </c>
      <c r="B838" s="8" t="s">
        <v>2514</v>
      </c>
      <c r="C838" s="24" t="s">
        <v>1656</v>
      </c>
      <c r="D838" s="8" t="s">
        <v>1616</v>
      </c>
      <c r="E838" s="8" t="s">
        <v>786</v>
      </c>
      <c r="F838" s="8" t="s">
        <v>6</v>
      </c>
      <c r="G838" s="10" t="s">
        <v>790</v>
      </c>
      <c r="H838" s="4" t="b">
        <v>1</v>
      </c>
      <c r="I838" s="6"/>
      <c r="J838" s="6"/>
      <c r="K838" s="6"/>
      <c r="M838" s="6"/>
      <c r="N838" s="6"/>
      <c r="O838" s="6"/>
      <c r="P838" s="6"/>
    </row>
    <row r="839" spans="1:16">
      <c r="A839" s="7" t="s">
        <v>873</v>
      </c>
      <c r="B839" s="8" t="s">
        <v>2515</v>
      </c>
      <c r="C839" s="24" t="s">
        <v>1656</v>
      </c>
      <c r="D839" s="8" t="s">
        <v>1616</v>
      </c>
      <c r="E839" s="8" t="s">
        <v>786</v>
      </c>
      <c r="F839" s="8" t="s">
        <v>6</v>
      </c>
      <c r="G839" s="10" t="s">
        <v>790</v>
      </c>
      <c r="H839" s="4" t="b">
        <v>1</v>
      </c>
      <c r="I839" s="6"/>
      <c r="J839" s="6"/>
      <c r="K839" s="6"/>
      <c r="M839" s="6"/>
      <c r="N839" s="6"/>
      <c r="O839" s="6"/>
      <c r="P839" s="6"/>
    </row>
    <row r="840" spans="1:16">
      <c r="A840" s="7" t="s">
        <v>874</v>
      </c>
      <c r="B840" s="8" t="s">
        <v>2516</v>
      </c>
      <c r="C840" s="24" t="s">
        <v>1656</v>
      </c>
      <c r="D840" s="8" t="s">
        <v>1616</v>
      </c>
      <c r="E840" s="8" t="s">
        <v>786</v>
      </c>
      <c r="F840" s="8" t="s">
        <v>6</v>
      </c>
      <c r="G840" s="10" t="s">
        <v>790</v>
      </c>
      <c r="H840" s="4" t="b">
        <v>1</v>
      </c>
      <c r="I840" s="6"/>
      <c r="J840" s="6"/>
      <c r="K840" s="6"/>
      <c r="M840" s="6"/>
      <c r="N840" s="6"/>
      <c r="O840" s="6"/>
      <c r="P840" s="6"/>
    </row>
    <row r="841" spans="1:16">
      <c r="A841" s="7" t="s">
        <v>875</v>
      </c>
      <c r="B841" s="8" t="s">
        <v>2517</v>
      </c>
      <c r="C841" s="24" t="s">
        <v>1658</v>
      </c>
      <c r="D841" s="8" t="s">
        <v>1616</v>
      </c>
      <c r="E841" s="8" t="s">
        <v>786</v>
      </c>
      <c r="F841" s="8" t="s">
        <v>6</v>
      </c>
      <c r="G841" s="10" t="s">
        <v>790</v>
      </c>
      <c r="H841" s="4" t="b">
        <v>1</v>
      </c>
      <c r="I841" s="6"/>
      <c r="J841" s="6"/>
      <c r="K841" s="6"/>
      <c r="M841" s="6"/>
      <c r="N841" s="6"/>
      <c r="O841" s="6"/>
      <c r="P841" s="6"/>
    </row>
    <row r="842" spans="1:16">
      <c r="A842" s="7" t="s">
        <v>876</v>
      </c>
      <c r="B842" s="8" t="s">
        <v>2518</v>
      </c>
      <c r="C842" s="24" t="s">
        <v>1656</v>
      </c>
      <c r="D842" s="8" t="s">
        <v>1616</v>
      </c>
      <c r="E842" s="8" t="s">
        <v>786</v>
      </c>
      <c r="F842" s="8" t="s">
        <v>6</v>
      </c>
      <c r="G842" s="10" t="s">
        <v>790</v>
      </c>
      <c r="H842" s="4" t="b">
        <v>1</v>
      </c>
      <c r="I842" s="6"/>
      <c r="J842" s="6"/>
      <c r="K842" s="6"/>
      <c r="M842" s="6"/>
      <c r="N842" s="6"/>
      <c r="O842" s="6"/>
      <c r="P842" s="6"/>
    </row>
    <row r="843" spans="1:16">
      <c r="A843" s="7" t="s">
        <v>877</v>
      </c>
      <c r="B843" s="8" t="s">
        <v>2519</v>
      </c>
      <c r="C843" s="24" t="s">
        <v>1657</v>
      </c>
      <c r="D843" s="8" t="s">
        <v>1616</v>
      </c>
      <c r="E843" s="8" t="s">
        <v>786</v>
      </c>
      <c r="F843" s="8" t="s">
        <v>4</v>
      </c>
      <c r="G843" s="10" t="s">
        <v>789</v>
      </c>
      <c r="H843" s="4" t="b">
        <v>1</v>
      </c>
      <c r="I843" s="6"/>
      <c r="J843" s="6"/>
      <c r="K843" s="6"/>
      <c r="M843" s="6"/>
      <c r="N843" s="6"/>
      <c r="O843" s="6"/>
      <c r="P843" s="6"/>
    </row>
    <row r="844" spans="1:16">
      <c r="A844" s="7" t="s">
        <v>878</v>
      </c>
      <c r="B844" s="8" t="s">
        <v>2520</v>
      </c>
      <c r="C844" s="24" t="s">
        <v>1656</v>
      </c>
      <c r="D844" s="8" t="s">
        <v>1616</v>
      </c>
      <c r="E844" s="8" t="s">
        <v>786</v>
      </c>
      <c r="F844" s="8" t="s">
        <v>6</v>
      </c>
      <c r="G844" s="10" t="s">
        <v>790</v>
      </c>
      <c r="H844" s="4" t="b">
        <v>1</v>
      </c>
      <c r="I844" s="6"/>
      <c r="J844" s="6"/>
      <c r="K844" s="6"/>
      <c r="M844" s="6"/>
      <c r="N844" s="6"/>
      <c r="O844" s="6"/>
      <c r="P844" s="6"/>
    </row>
    <row r="845" spans="1:16">
      <c r="A845" s="7" t="s">
        <v>879</v>
      </c>
      <c r="B845" s="8" t="s">
        <v>2521</v>
      </c>
      <c r="C845" s="24" t="s">
        <v>1656</v>
      </c>
      <c r="D845" s="8" t="s">
        <v>1618</v>
      </c>
      <c r="E845" s="8" t="s">
        <v>786</v>
      </c>
      <c r="F845" s="8" t="s">
        <v>4</v>
      </c>
      <c r="G845" s="10" t="s">
        <v>789</v>
      </c>
      <c r="H845" s="4" t="b">
        <v>1</v>
      </c>
      <c r="I845" s="6"/>
      <c r="J845" s="6"/>
      <c r="K845" s="6"/>
      <c r="M845" s="6"/>
      <c r="N845" s="6"/>
      <c r="O845" s="6"/>
      <c r="P845" s="6"/>
    </row>
    <row r="846" spans="1:16">
      <c r="A846" s="7" t="s">
        <v>880</v>
      </c>
      <c r="B846" s="8" t="s">
        <v>2522</v>
      </c>
      <c r="C846" s="24" t="s">
        <v>1657</v>
      </c>
      <c r="D846" s="8" t="s">
        <v>1616</v>
      </c>
      <c r="E846" s="8" t="s">
        <v>786</v>
      </c>
      <c r="F846" s="8" t="s">
        <v>6</v>
      </c>
      <c r="G846" s="10" t="s">
        <v>790</v>
      </c>
      <c r="H846" s="4" t="b">
        <v>1</v>
      </c>
      <c r="I846" s="6"/>
      <c r="J846" s="6"/>
      <c r="K846" s="6"/>
      <c r="M846" s="6"/>
      <c r="N846" s="6"/>
      <c r="O846" s="6"/>
      <c r="P846" s="6"/>
    </row>
    <row r="847" spans="1:16">
      <c r="A847" s="7" t="s">
        <v>881</v>
      </c>
      <c r="B847" s="8" t="s">
        <v>2523</v>
      </c>
      <c r="C847" s="24" t="s">
        <v>1656</v>
      </c>
      <c r="D847" s="8" t="s">
        <v>1618</v>
      </c>
      <c r="E847" s="8" t="s">
        <v>786</v>
      </c>
      <c r="F847" s="8" t="s">
        <v>6</v>
      </c>
      <c r="G847" s="10" t="s">
        <v>790</v>
      </c>
      <c r="H847" s="4" t="b">
        <v>1</v>
      </c>
      <c r="I847" s="6"/>
      <c r="J847" s="6"/>
      <c r="K847" s="6"/>
      <c r="M847" s="6"/>
      <c r="N847" s="6"/>
      <c r="O847" s="6"/>
      <c r="P847" s="6"/>
    </row>
    <row r="848" spans="1:16">
      <c r="A848" s="7" t="s">
        <v>882</v>
      </c>
      <c r="B848" s="8" t="s">
        <v>2524</v>
      </c>
      <c r="C848" s="24" t="s">
        <v>1657</v>
      </c>
      <c r="D848" s="8" t="s">
        <v>1617</v>
      </c>
      <c r="E848" s="8" t="s">
        <v>786</v>
      </c>
      <c r="F848" s="8" t="s">
        <v>4</v>
      </c>
      <c r="G848" s="10" t="s">
        <v>789</v>
      </c>
      <c r="H848" s="4" t="b">
        <v>1</v>
      </c>
      <c r="I848" s="6"/>
      <c r="J848" s="6"/>
      <c r="K848" s="6"/>
      <c r="M848" s="6"/>
      <c r="N848" s="6"/>
      <c r="O848" s="6"/>
      <c r="P848" s="6"/>
    </row>
    <row r="849" spans="1:16">
      <c r="A849" s="7" t="s">
        <v>883</v>
      </c>
      <c r="B849" s="8" t="s">
        <v>2525</v>
      </c>
      <c r="C849" s="24" t="s">
        <v>1657</v>
      </c>
      <c r="D849" s="8" t="s">
        <v>1618</v>
      </c>
      <c r="E849" s="8" t="s">
        <v>786</v>
      </c>
      <c r="F849" s="8" t="s">
        <v>6</v>
      </c>
      <c r="G849" s="10" t="s">
        <v>790</v>
      </c>
      <c r="H849" s="4" t="b">
        <v>1</v>
      </c>
      <c r="I849" s="6"/>
      <c r="J849" s="6"/>
      <c r="K849" s="6"/>
      <c r="M849" s="6"/>
      <c r="N849" s="6"/>
      <c r="O849" s="6"/>
      <c r="P849" s="6"/>
    </row>
    <row r="850" spans="1:16">
      <c r="A850" s="7" t="s">
        <v>884</v>
      </c>
      <c r="B850" s="8" t="s">
        <v>2526</v>
      </c>
      <c r="C850" s="24" t="s">
        <v>1656</v>
      </c>
      <c r="D850" s="8" t="s">
        <v>1616</v>
      </c>
      <c r="E850" s="8" t="s">
        <v>786</v>
      </c>
      <c r="F850" s="8" t="s">
        <v>6</v>
      </c>
      <c r="G850" s="10" t="s">
        <v>790</v>
      </c>
      <c r="H850" s="4" t="b">
        <v>1</v>
      </c>
      <c r="I850" s="6"/>
      <c r="J850" s="6"/>
      <c r="K850" s="6"/>
      <c r="M850" s="6"/>
      <c r="N850" s="6"/>
      <c r="O850" s="6"/>
      <c r="P850" s="6"/>
    </row>
    <row r="851" spans="1:16">
      <c r="A851" s="7" t="s">
        <v>885</v>
      </c>
      <c r="B851" s="8" t="s">
        <v>2527</v>
      </c>
      <c r="C851" s="24" t="s">
        <v>1657</v>
      </c>
      <c r="D851" s="8" t="s">
        <v>1617</v>
      </c>
      <c r="E851" s="8" t="s">
        <v>786</v>
      </c>
      <c r="F851" s="8" t="s">
        <v>6</v>
      </c>
      <c r="G851" s="10" t="s">
        <v>790</v>
      </c>
      <c r="H851" s="4" t="b">
        <v>1</v>
      </c>
      <c r="I851" s="6"/>
      <c r="J851" s="6"/>
      <c r="K851" s="6"/>
      <c r="M851" s="6"/>
      <c r="N851" s="6"/>
      <c r="O851" s="6"/>
      <c r="P851" s="6"/>
    </row>
    <row r="852" spans="1:16">
      <c r="A852" s="7" t="s">
        <v>886</v>
      </c>
      <c r="B852" s="8" t="s">
        <v>2528</v>
      </c>
      <c r="C852" s="24" t="s">
        <v>1656</v>
      </c>
      <c r="D852" s="8" t="s">
        <v>1616</v>
      </c>
      <c r="E852" s="8" t="s">
        <v>786</v>
      </c>
      <c r="F852" s="8" t="s">
        <v>6</v>
      </c>
      <c r="G852" s="10" t="s">
        <v>790</v>
      </c>
      <c r="H852" s="4" t="b">
        <v>1</v>
      </c>
      <c r="I852" s="6"/>
      <c r="J852" s="6"/>
      <c r="K852" s="6"/>
      <c r="M852" s="6"/>
      <c r="N852" s="6"/>
      <c r="O852" s="6"/>
      <c r="P852" s="6"/>
    </row>
    <row r="853" spans="1:16">
      <c r="A853" s="7" t="s">
        <v>887</v>
      </c>
      <c r="B853" s="8" t="s">
        <v>2529</v>
      </c>
      <c r="C853" s="24" t="s">
        <v>1657</v>
      </c>
      <c r="D853" s="8" t="s">
        <v>1616</v>
      </c>
      <c r="E853" s="8" t="s">
        <v>786</v>
      </c>
      <c r="F853" s="8" t="s">
        <v>6</v>
      </c>
      <c r="G853" s="10" t="s">
        <v>790</v>
      </c>
      <c r="H853" s="4" t="b">
        <v>1</v>
      </c>
      <c r="I853" s="6"/>
      <c r="J853" s="6"/>
      <c r="K853" s="6"/>
      <c r="M853" s="6"/>
      <c r="N853" s="6"/>
      <c r="O853" s="6"/>
      <c r="P853" s="6"/>
    </row>
    <row r="854" spans="1:16">
      <c r="A854" s="7" t="s">
        <v>888</v>
      </c>
      <c r="B854" s="8" t="s">
        <v>2530</v>
      </c>
      <c r="C854" s="24" t="s">
        <v>1656</v>
      </c>
      <c r="D854" s="8" t="s">
        <v>1616</v>
      </c>
      <c r="E854" s="8" t="s">
        <v>786</v>
      </c>
      <c r="F854" s="8" t="s">
        <v>6</v>
      </c>
      <c r="G854" s="10" t="s">
        <v>790</v>
      </c>
      <c r="H854" s="4" t="b">
        <v>1</v>
      </c>
      <c r="I854" s="6"/>
      <c r="J854" s="6"/>
      <c r="K854" s="6"/>
      <c r="M854" s="6"/>
      <c r="N854" s="6"/>
      <c r="O854" s="6"/>
      <c r="P854" s="6"/>
    </row>
    <row r="855" spans="1:16">
      <c r="A855" s="7" t="s">
        <v>889</v>
      </c>
      <c r="B855" s="8" t="s">
        <v>2531</v>
      </c>
      <c r="C855" s="24" t="s">
        <v>1656</v>
      </c>
      <c r="D855" s="8" t="s">
        <v>1618</v>
      </c>
      <c r="E855" s="8" t="s">
        <v>786</v>
      </c>
      <c r="F855" s="8" t="s">
        <v>6</v>
      </c>
      <c r="G855" s="10" t="s">
        <v>790</v>
      </c>
      <c r="H855" s="4" t="b">
        <v>1</v>
      </c>
      <c r="I855" s="6"/>
      <c r="J855" s="6"/>
      <c r="K855" s="6"/>
      <c r="M855" s="6"/>
      <c r="N855" s="6"/>
      <c r="O855" s="6"/>
      <c r="P855" s="6"/>
    </row>
    <row r="856" spans="1:16">
      <c r="A856" s="7" t="s">
        <v>890</v>
      </c>
      <c r="B856" s="8" t="s">
        <v>2532</v>
      </c>
      <c r="C856" s="24" t="s">
        <v>1656</v>
      </c>
      <c r="D856" s="8" t="s">
        <v>1618</v>
      </c>
      <c r="E856" s="8" t="s">
        <v>786</v>
      </c>
      <c r="F856" s="8" t="s">
        <v>6</v>
      </c>
      <c r="G856" s="10" t="s">
        <v>790</v>
      </c>
      <c r="H856" s="4" t="b">
        <v>1</v>
      </c>
      <c r="I856" s="6"/>
      <c r="J856" s="6"/>
      <c r="K856" s="6"/>
      <c r="M856" s="6"/>
      <c r="N856" s="6"/>
      <c r="O856" s="6"/>
      <c r="P856" s="6"/>
    </row>
    <row r="857" spans="1:16">
      <c r="A857" s="7" t="s">
        <v>891</v>
      </c>
      <c r="B857" s="8" t="s">
        <v>2533</v>
      </c>
      <c r="C857" s="24" t="s">
        <v>1656</v>
      </c>
      <c r="D857" s="8" t="s">
        <v>1616</v>
      </c>
      <c r="E857" s="8" t="s">
        <v>786</v>
      </c>
      <c r="F857" s="8" t="s">
        <v>6</v>
      </c>
      <c r="G857" s="10" t="s">
        <v>790</v>
      </c>
      <c r="H857" s="4" t="b">
        <v>1</v>
      </c>
      <c r="I857" s="6"/>
      <c r="J857" s="6"/>
      <c r="K857" s="6"/>
      <c r="M857" s="6"/>
      <c r="N857" s="6"/>
      <c r="O857" s="6"/>
      <c r="P857" s="6"/>
    </row>
    <row r="858" spans="1:16">
      <c r="A858" s="7" t="s">
        <v>892</v>
      </c>
      <c r="B858" s="8" t="s">
        <v>2534</v>
      </c>
      <c r="C858" s="24" t="s">
        <v>1656</v>
      </c>
      <c r="D858" s="8" t="s">
        <v>1616</v>
      </c>
      <c r="E858" s="8" t="s">
        <v>786</v>
      </c>
      <c r="F858" s="8" t="s">
        <v>6</v>
      </c>
      <c r="G858" s="10" t="s">
        <v>790</v>
      </c>
      <c r="H858" s="4" t="b">
        <v>1</v>
      </c>
      <c r="I858" s="6"/>
      <c r="J858" s="6"/>
      <c r="K858" s="6"/>
      <c r="M858" s="6"/>
      <c r="N858" s="6"/>
      <c r="O858" s="6"/>
      <c r="P858" s="6"/>
    </row>
    <row r="859" spans="1:16">
      <c r="A859" s="7" t="s">
        <v>893</v>
      </c>
      <c r="B859" s="8" t="s">
        <v>2535</v>
      </c>
      <c r="C859" s="24" t="s">
        <v>1657</v>
      </c>
      <c r="D859" s="8" t="s">
        <v>1617</v>
      </c>
      <c r="E859" s="8" t="s">
        <v>786</v>
      </c>
      <c r="F859" s="8" t="s">
        <v>6</v>
      </c>
      <c r="G859" s="10" t="s">
        <v>790</v>
      </c>
      <c r="H859" s="4" t="b">
        <v>1</v>
      </c>
      <c r="I859" s="6"/>
      <c r="J859" s="6"/>
      <c r="K859" s="6"/>
      <c r="M859" s="6"/>
      <c r="N859" s="6"/>
      <c r="O859" s="6"/>
      <c r="P859" s="6"/>
    </row>
    <row r="860" spans="1:16">
      <c r="A860" s="7" t="s">
        <v>894</v>
      </c>
      <c r="B860" s="8" t="s">
        <v>2536</v>
      </c>
      <c r="C860" s="24" t="s">
        <v>1657</v>
      </c>
      <c r="D860" s="8" t="s">
        <v>1617</v>
      </c>
      <c r="E860" s="8" t="s">
        <v>786</v>
      </c>
      <c r="F860" s="8" t="s">
        <v>6</v>
      </c>
      <c r="G860" s="10" t="s">
        <v>790</v>
      </c>
      <c r="H860" s="4" t="b">
        <v>1</v>
      </c>
      <c r="I860" s="6"/>
      <c r="J860" s="6"/>
      <c r="K860" s="6"/>
      <c r="M860" s="6"/>
      <c r="N860" s="6"/>
      <c r="O860" s="6"/>
      <c r="P860" s="6"/>
    </row>
    <row r="861" spans="1:16">
      <c r="A861" s="7" t="s">
        <v>895</v>
      </c>
      <c r="B861" s="8" t="s">
        <v>2537</v>
      </c>
      <c r="C861" s="24" t="s">
        <v>1656</v>
      </c>
      <c r="D861" s="8" t="s">
        <v>1618</v>
      </c>
      <c r="E861" s="8" t="s">
        <v>786</v>
      </c>
      <c r="F861" s="8" t="s">
        <v>6</v>
      </c>
      <c r="G861" s="10" t="s">
        <v>790</v>
      </c>
      <c r="H861" s="4" t="b">
        <v>1</v>
      </c>
      <c r="I861" s="6"/>
      <c r="J861" s="6"/>
      <c r="K861" s="6"/>
      <c r="M861" s="6"/>
      <c r="N861" s="6"/>
      <c r="O861" s="6"/>
      <c r="P861" s="6"/>
    </row>
    <row r="862" spans="1:16">
      <c r="A862" s="7" t="s">
        <v>896</v>
      </c>
      <c r="B862" s="8" t="s">
        <v>2538</v>
      </c>
      <c r="C862" s="24" t="s">
        <v>1656</v>
      </c>
      <c r="D862" s="8" t="s">
        <v>1616</v>
      </c>
      <c r="E862" s="8" t="s">
        <v>786</v>
      </c>
      <c r="F862" s="8" t="s">
        <v>6</v>
      </c>
      <c r="G862" s="10" t="s">
        <v>790</v>
      </c>
      <c r="H862" s="4" t="b">
        <v>1</v>
      </c>
      <c r="I862" s="6"/>
      <c r="J862" s="6"/>
      <c r="K862" s="6"/>
      <c r="M862" s="6"/>
      <c r="N862" s="6"/>
      <c r="O862" s="6"/>
      <c r="P862" s="6"/>
    </row>
    <row r="863" spans="1:16">
      <c r="A863" s="7" t="s">
        <v>897</v>
      </c>
      <c r="B863" s="8" t="s">
        <v>2539</v>
      </c>
      <c r="C863" s="24" t="s">
        <v>1656</v>
      </c>
      <c r="D863" s="8" t="s">
        <v>1618</v>
      </c>
      <c r="E863" s="8" t="s">
        <v>786</v>
      </c>
      <c r="F863" s="8" t="s">
        <v>6</v>
      </c>
      <c r="G863" s="10" t="s">
        <v>790</v>
      </c>
      <c r="H863" s="4" t="b">
        <v>1</v>
      </c>
      <c r="I863" s="6"/>
      <c r="J863" s="6"/>
      <c r="K863" s="6"/>
      <c r="M863" s="6"/>
      <c r="N863" s="6"/>
      <c r="O863" s="6"/>
      <c r="P863" s="6"/>
    </row>
    <row r="864" spans="1:16">
      <c r="A864" s="7" t="s">
        <v>898</v>
      </c>
      <c r="B864" s="8" t="s">
        <v>2540</v>
      </c>
      <c r="C864" s="24" t="s">
        <v>1657</v>
      </c>
      <c r="D864" s="8" t="s">
        <v>1616</v>
      </c>
      <c r="E864" s="8" t="s">
        <v>786</v>
      </c>
      <c r="F864" s="8" t="s">
        <v>6</v>
      </c>
      <c r="G864" s="10" t="s">
        <v>790</v>
      </c>
      <c r="H864" s="4" t="b">
        <v>1</v>
      </c>
      <c r="I864" s="6"/>
      <c r="J864" s="6"/>
      <c r="K864" s="6"/>
      <c r="M864" s="6"/>
      <c r="N864" s="6"/>
      <c r="O864" s="6"/>
      <c r="P864" s="6"/>
    </row>
    <row r="865" spans="1:16">
      <c r="A865" s="7" t="s">
        <v>899</v>
      </c>
      <c r="B865" s="8" t="s">
        <v>2541</v>
      </c>
      <c r="C865" s="24" t="s">
        <v>1656</v>
      </c>
      <c r="D865" s="8" t="s">
        <v>1617</v>
      </c>
      <c r="E865" s="8" t="s">
        <v>786</v>
      </c>
      <c r="F865" s="8" t="s">
        <v>6</v>
      </c>
      <c r="G865" s="10" t="s">
        <v>790</v>
      </c>
      <c r="H865" s="4" t="b">
        <v>1</v>
      </c>
      <c r="I865" s="6"/>
      <c r="J865" s="6"/>
      <c r="K865" s="6"/>
      <c r="M865" s="6"/>
      <c r="N865" s="6"/>
      <c r="O865" s="6"/>
      <c r="P865" s="6"/>
    </row>
    <row r="866" spans="1:16">
      <c r="A866" s="7" t="s">
        <v>900</v>
      </c>
      <c r="B866" s="8" t="s">
        <v>2542</v>
      </c>
      <c r="C866" s="24" t="s">
        <v>1656</v>
      </c>
      <c r="D866" s="8" t="s">
        <v>1618</v>
      </c>
      <c r="E866" s="8" t="s">
        <v>786</v>
      </c>
      <c r="F866" s="8" t="s">
        <v>6</v>
      </c>
      <c r="G866" s="10" t="s">
        <v>790</v>
      </c>
      <c r="H866" s="4" t="b">
        <v>1</v>
      </c>
      <c r="I866" s="6"/>
      <c r="J866" s="6"/>
      <c r="K866" s="6"/>
      <c r="M866" s="6"/>
      <c r="N866" s="6"/>
      <c r="O866" s="6"/>
      <c r="P866" s="6"/>
    </row>
    <row r="867" spans="1:16">
      <c r="A867" s="7" t="s">
        <v>901</v>
      </c>
      <c r="B867" s="8" t="s">
        <v>2543</v>
      </c>
      <c r="C867" s="24" t="s">
        <v>1656</v>
      </c>
      <c r="D867" s="8" t="s">
        <v>1617</v>
      </c>
      <c r="E867" s="8" t="s">
        <v>786</v>
      </c>
      <c r="F867" s="8" t="s">
        <v>6</v>
      </c>
      <c r="G867" s="10" t="s">
        <v>790</v>
      </c>
      <c r="H867" s="4" t="b">
        <v>1</v>
      </c>
      <c r="I867" s="6"/>
      <c r="J867" s="6"/>
      <c r="K867" s="6"/>
      <c r="M867" s="6"/>
      <c r="N867" s="6"/>
      <c r="O867" s="6"/>
      <c r="P867" s="6"/>
    </row>
    <row r="868" spans="1:16">
      <c r="A868" s="7" t="s">
        <v>902</v>
      </c>
      <c r="B868" s="8" t="s">
        <v>2544</v>
      </c>
      <c r="C868" s="24" t="s">
        <v>1657</v>
      </c>
      <c r="D868" s="8" t="s">
        <v>1616</v>
      </c>
      <c r="E868" s="8" t="s">
        <v>786</v>
      </c>
      <c r="F868" s="8" t="s">
        <v>6</v>
      </c>
      <c r="G868" s="10" t="s">
        <v>789</v>
      </c>
      <c r="H868" s="4" t="b">
        <v>0</v>
      </c>
      <c r="I868" s="6" t="s">
        <v>1551</v>
      </c>
      <c r="J868" s="8" t="s">
        <v>789</v>
      </c>
      <c r="K868" s="21" t="s">
        <v>1645</v>
      </c>
      <c r="M868" s="6"/>
      <c r="N868" s="6"/>
      <c r="O868" s="6"/>
      <c r="P868" s="6"/>
    </row>
    <row r="869" spans="1:16">
      <c r="A869" s="7" t="s">
        <v>903</v>
      </c>
      <c r="B869" s="8" t="s">
        <v>2545</v>
      </c>
      <c r="C869" s="24" t="s">
        <v>1656</v>
      </c>
      <c r="D869" s="8" t="s">
        <v>1616</v>
      </c>
      <c r="E869" s="8" t="s">
        <v>786</v>
      </c>
      <c r="F869" s="8" t="s">
        <v>6</v>
      </c>
      <c r="G869" s="10" t="s">
        <v>790</v>
      </c>
      <c r="H869" s="4" t="b">
        <v>1</v>
      </c>
      <c r="I869" s="6"/>
      <c r="J869" s="6"/>
      <c r="K869" s="6"/>
      <c r="M869" s="6"/>
      <c r="N869" s="6"/>
      <c r="O869" s="6"/>
      <c r="P869" s="6"/>
    </row>
    <row r="870" spans="1:16">
      <c r="A870" s="7" t="s">
        <v>904</v>
      </c>
      <c r="B870" s="8" t="s">
        <v>2546</v>
      </c>
      <c r="C870" s="24" t="s">
        <v>1656</v>
      </c>
      <c r="D870" s="8" t="s">
        <v>1616</v>
      </c>
      <c r="E870" s="8" t="s">
        <v>786</v>
      </c>
      <c r="F870" s="8" t="s">
        <v>6</v>
      </c>
      <c r="G870" s="10" t="s">
        <v>790</v>
      </c>
      <c r="H870" s="4" t="b">
        <v>1</v>
      </c>
      <c r="I870" s="6"/>
      <c r="J870" s="6"/>
      <c r="K870" s="6"/>
      <c r="M870" s="6"/>
      <c r="N870" s="6"/>
      <c r="O870" s="6"/>
      <c r="P870" s="6"/>
    </row>
    <row r="871" spans="1:16">
      <c r="A871" s="7" t="s">
        <v>905</v>
      </c>
      <c r="B871" s="8" t="s">
        <v>2547</v>
      </c>
      <c r="C871" s="24" t="s">
        <v>1656</v>
      </c>
      <c r="D871" s="8" t="s">
        <v>1616</v>
      </c>
      <c r="E871" s="8" t="s">
        <v>786</v>
      </c>
      <c r="F871" s="8" t="s">
        <v>6</v>
      </c>
      <c r="G871" s="10" t="s">
        <v>790</v>
      </c>
      <c r="H871" s="4" t="b">
        <v>1</v>
      </c>
      <c r="I871" s="6"/>
      <c r="J871" s="6"/>
      <c r="K871" s="6"/>
      <c r="M871" s="6"/>
      <c r="N871" s="6"/>
      <c r="O871" s="6"/>
      <c r="P871" s="6"/>
    </row>
    <row r="872" spans="1:16">
      <c r="A872" s="7" t="s">
        <v>906</v>
      </c>
      <c r="B872" s="8" t="s">
        <v>2548</v>
      </c>
      <c r="C872" s="24" t="s">
        <v>1657</v>
      </c>
      <c r="D872" s="8" t="s">
        <v>1617</v>
      </c>
      <c r="E872" s="8" t="s">
        <v>786</v>
      </c>
      <c r="F872" s="8" t="s">
        <v>6</v>
      </c>
      <c r="G872" s="10" t="s">
        <v>790</v>
      </c>
      <c r="H872" s="4" t="b">
        <v>1</v>
      </c>
      <c r="I872" s="6"/>
      <c r="J872" s="6"/>
      <c r="K872" s="6"/>
      <c r="M872" s="6"/>
      <c r="N872" s="6"/>
      <c r="O872" s="6"/>
      <c r="P872" s="6"/>
    </row>
    <row r="873" spans="1:16">
      <c r="A873" s="7" t="s">
        <v>907</v>
      </c>
      <c r="B873" s="8" t="s">
        <v>2549</v>
      </c>
      <c r="C873" s="24" t="s">
        <v>1656</v>
      </c>
      <c r="D873" s="8" t="s">
        <v>1617</v>
      </c>
      <c r="E873" s="8" t="s">
        <v>786</v>
      </c>
      <c r="F873" s="8" t="s">
        <v>4</v>
      </c>
      <c r="G873" s="10" t="s">
        <v>790</v>
      </c>
      <c r="H873" s="4" t="b">
        <v>0</v>
      </c>
      <c r="I873" s="8" t="s">
        <v>1552</v>
      </c>
      <c r="J873" s="6"/>
      <c r="K873" s="6"/>
      <c r="M873" s="6"/>
      <c r="N873" s="6"/>
      <c r="O873" s="6"/>
      <c r="P873" s="6"/>
    </row>
    <row r="874" spans="1:16">
      <c r="A874" s="7" t="s">
        <v>908</v>
      </c>
      <c r="B874" s="8" t="s">
        <v>2550</v>
      </c>
      <c r="C874" s="24" t="s">
        <v>1656</v>
      </c>
      <c r="D874" s="8" t="s">
        <v>1616</v>
      </c>
      <c r="E874" s="8" t="s">
        <v>786</v>
      </c>
      <c r="F874" s="8" t="s">
        <v>6</v>
      </c>
      <c r="G874" s="10" t="s">
        <v>790</v>
      </c>
      <c r="H874" s="4" t="b">
        <v>1</v>
      </c>
      <c r="I874" s="6"/>
      <c r="J874" s="6"/>
      <c r="K874" s="6"/>
      <c r="M874" s="6"/>
      <c r="N874" s="6"/>
      <c r="O874" s="6"/>
      <c r="P874" s="6"/>
    </row>
    <row r="875" spans="1:16">
      <c r="A875" s="7" t="s">
        <v>909</v>
      </c>
      <c r="B875" s="8" t="s">
        <v>2551</v>
      </c>
      <c r="C875" s="24" t="s">
        <v>1657</v>
      </c>
      <c r="D875" s="8" t="s">
        <v>1617</v>
      </c>
      <c r="E875" s="8" t="s">
        <v>786</v>
      </c>
      <c r="F875" s="8" t="s">
        <v>4</v>
      </c>
      <c r="G875" s="10" t="s">
        <v>789</v>
      </c>
      <c r="H875" s="4" t="b">
        <v>1</v>
      </c>
      <c r="I875" s="6"/>
      <c r="J875" s="6"/>
      <c r="K875" s="6"/>
      <c r="M875" s="6"/>
      <c r="N875" s="6"/>
      <c r="O875" s="6"/>
      <c r="P875" s="6"/>
    </row>
    <row r="876" spans="1:16">
      <c r="A876" s="7" t="s">
        <v>910</v>
      </c>
      <c r="B876" s="8" t="s">
        <v>2552</v>
      </c>
      <c r="C876" s="24" t="s">
        <v>1656</v>
      </c>
      <c r="D876" s="8" t="s">
        <v>1616</v>
      </c>
      <c r="E876" s="8" t="s">
        <v>786</v>
      </c>
      <c r="F876" s="8" t="s">
        <v>6</v>
      </c>
      <c r="G876" s="10" t="s">
        <v>790</v>
      </c>
      <c r="H876" s="4" t="b">
        <v>1</v>
      </c>
      <c r="I876" s="6"/>
      <c r="J876" s="6"/>
      <c r="K876" s="6"/>
      <c r="M876" s="6"/>
      <c r="N876" s="6"/>
      <c r="O876" s="6"/>
      <c r="P876" s="6"/>
    </row>
    <row r="877" spans="1:16">
      <c r="A877" s="7" t="s">
        <v>911</v>
      </c>
      <c r="B877" s="8" t="s">
        <v>2553</v>
      </c>
      <c r="C877" s="24" t="s">
        <v>1656</v>
      </c>
      <c r="D877" s="8" t="s">
        <v>1616</v>
      </c>
      <c r="E877" s="8" t="s">
        <v>786</v>
      </c>
      <c r="F877" s="8" t="s">
        <v>6</v>
      </c>
      <c r="G877" s="10" t="s">
        <v>790</v>
      </c>
      <c r="H877" s="4" t="b">
        <v>1</v>
      </c>
      <c r="I877" s="6"/>
      <c r="J877" s="6"/>
      <c r="K877" s="6"/>
      <c r="M877" s="6"/>
      <c r="N877" s="6"/>
      <c r="O877" s="6"/>
      <c r="P877" s="6"/>
    </row>
    <row r="878" spans="1:16">
      <c r="A878" s="7" t="s">
        <v>912</v>
      </c>
      <c r="B878" s="8" t="s">
        <v>2554</v>
      </c>
      <c r="C878" s="24" t="s">
        <v>1656</v>
      </c>
      <c r="D878" s="8" t="s">
        <v>1616</v>
      </c>
      <c r="E878" s="8" t="s">
        <v>786</v>
      </c>
      <c r="F878" s="8" t="s">
        <v>6</v>
      </c>
      <c r="G878" s="10" t="s">
        <v>790</v>
      </c>
      <c r="H878" s="4" t="b">
        <v>1</v>
      </c>
      <c r="I878" s="6"/>
      <c r="J878" s="6"/>
      <c r="K878" s="6"/>
      <c r="M878" s="6"/>
      <c r="N878" s="6"/>
      <c r="O878" s="6"/>
      <c r="P878" s="6"/>
    </row>
    <row r="879" spans="1:16">
      <c r="A879" s="7" t="s">
        <v>913</v>
      </c>
      <c r="B879" s="8" t="s">
        <v>2555</v>
      </c>
      <c r="C879" s="24" t="s">
        <v>1657</v>
      </c>
      <c r="D879" s="8" t="s">
        <v>1616</v>
      </c>
      <c r="E879" s="8" t="s">
        <v>786</v>
      </c>
      <c r="F879" s="8" t="s">
        <v>6</v>
      </c>
      <c r="G879" s="10" t="s">
        <v>790</v>
      </c>
      <c r="H879" s="4" t="b">
        <v>1</v>
      </c>
      <c r="I879" s="6"/>
      <c r="J879" s="6"/>
      <c r="K879" s="6"/>
      <c r="M879" s="6"/>
      <c r="N879" s="6"/>
      <c r="O879" s="6"/>
      <c r="P879" s="6"/>
    </row>
    <row r="880" spans="1:16">
      <c r="A880" s="7" t="s">
        <v>914</v>
      </c>
      <c r="B880" s="8" t="s">
        <v>2556</v>
      </c>
      <c r="C880" s="24" t="s">
        <v>1656</v>
      </c>
      <c r="D880" s="8" t="s">
        <v>1616</v>
      </c>
      <c r="E880" s="8" t="s">
        <v>786</v>
      </c>
      <c r="F880" s="8" t="s">
        <v>6</v>
      </c>
      <c r="G880" s="10" t="s">
        <v>790</v>
      </c>
      <c r="H880" s="4" t="b">
        <v>1</v>
      </c>
      <c r="I880" s="6"/>
      <c r="J880" s="6"/>
      <c r="K880" s="6"/>
      <c r="M880" s="6"/>
      <c r="N880" s="6"/>
      <c r="O880" s="6"/>
      <c r="P880" s="6"/>
    </row>
    <row r="881" spans="1:16">
      <c r="A881" s="7" t="s">
        <v>915</v>
      </c>
      <c r="B881" s="8" t="s">
        <v>2557</v>
      </c>
      <c r="C881" s="24" t="s">
        <v>1657</v>
      </c>
      <c r="D881" s="8" t="s">
        <v>1616</v>
      </c>
      <c r="E881" s="8" t="s">
        <v>786</v>
      </c>
      <c r="F881" s="8" t="s">
        <v>4</v>
      </c>
      <c r="G881" s="10" t="s">
        <v>789</v>
      </c>
      <c r="H881" s="4" t="b">
        <v>1</v>
      </c>
      <c r="I881" s="6"/>
      <c r="J881" s="6"/>
      <c r="K881" s="6"/>
      <c r="M881" s="6"/>
      <c r="N881" s="6"/>
      <c r="O881" s="6"/>
      <c r="P881" s="6"/>
    </row>
    <row r="882" spans="1:16">
      <c r="A882" s="7" t="s">
        <v>916</v>
      </c>
      <c r="B882" s="8" t="s">
        <v>2558</v>
      </c>
      <c r="C882" s="24" t="s">
        <v>1656</v>
      </c>
      <c r="D882" s="8" t="s">
        <v>1616</v>
      </c>
      <c r="E882" s="8" t="s">
        <v>786</v>
      </c>
      <c r="F882" s="8" t="s">
        <v>4</v>
      </c>
      <c r="G882" s="10" t="s">
        <v>789</v>
      </c>
      <c r="H882" s="4" t="b">
        <v>1</v>
      </c>
      <c r="I882" s="6"/>
      <c r="J882" s="6"/>
      <c r="K882" s="6"/>
      <c r="M882" s="6"/>
      <c r="N882" s="6"/>
      <c r="O882" s="6"/>
      <c r="P882" s="6"/>
    </row>
    <row r="883" spans="1:16">
      <c r="A883" s="7" t="s">
        <v>917</v>
      </c>
      <c r="B883" s="8" t="s">
        <v>2559</v>
      </c>
      <c r="C883" s="24" t="s">
        <v>1656</v>
      </c>
      <c r="D883" s="8" t="s">
        <v>1616</v>
      </c>
      <c r="E883" s="8" t="s">
        <v>786</v>
      </c>
      <c r="F883" s="8" t="s">
        <v>4</v>
      </c>
      <c r="G883" s="10" t="s">
        <v>790</v>
      </c>
      <c r="H883" s="4" t="b">
        <v>0</v>
      </c>
      <c r="I883" s="6" t="s">
        <v>1553</v>
      </c>
      <c r="J883" s="6"/>
      <c r="K883" s="6"/>
      <c r="M883" s="6"/>
      <c r="N883" s="6"/>
      <c r="O883" s="6"/>
      <c r="P883" s="6"/>
    </row>
    <row r="884" spans="1:16">
      <c r="A884" s="7" t="s">
        <v>918</v>
      </c>
      <c r="B884" s="8" t="s">
        <v>2560</v>
      </c>
      <c r="C884" s="24" t="s">
        <v>1656</v>
      </c>
      <c r="D884" s="8" t="s">
        <v>1616</v>
      </c>
      <c r="E884" s="8" t="s">
        <v>786</v>
      </c>
      <c r="F884" s="8" t="s">
        <v>6</v>
      </c>
      <c r="G884" s="10" t="s">
        <v>790</v>
      </c>
      <c r="H884" s="4" t="b">
        <v>1</v>
      </c>
      <c r="I884" s="6"/>
      <c r="J884" s="6"/>
      <c r="K884" s="6"/>
      <c r="M884" s="6"/>
      <c r="N884" s="6"/>
      <c r="O884" s="6"/>
      <c r="P884" s="6"/>
    </row>
    <row r="885" spans="1:16">
      <c r="A885" s="7" t="s">
        <v>919</v>
      </c>
      <c r="B885" s="8" t="s">
        <v>2561</v>
      </c>
      <c r="C885" s="24" t="s">
        <v>1657</v>
      </c>
      <c r="D885" s="8" t="s">
        <v>1617</v>
      </c>
      <c r="E885" s="8" t="s">
        <v>786</v>
      </c>
      <c r="F885" s="8" t="s">
        <v>6</v>
      </c>
      <c r="G885" s="10" t="s">
        <v>790</v>
      </c>
      <c r="H885" s="4" t="b">
        <v>1</v>
      </c>
      <c r="I885" s="6"/>
      <c r="J885" s="6"/>
      <c r="K885" s="6"/>
      <c r="M885" s="6"/>
      <c r="N885" s="6"/>
      <c r="O885" s="6"/>
      <c r="P885" s="6"/>
    </row>
    <row r="886" spans="1:16">
      <c r="A886" s="7" t="s">
        <v>920</v>
      </c>
      <c r="B886" s="8" t="s">
        <v>2562</v>
      </c>
      <c r="C886" s="24" t="s">
        <v>1657</v>
      </c>
      <c r="D886" s="8" t="s">
        <v>1617</v>
      </c>
      <c r="E886" s="8" t="s">
        <v>786</v>
      </c>
      <c r="F886" s="8" t="s">
        <v>6</v>
      </c>
      <c r="G886" s="10" t="s">
        <v>790</v>
      </c>
      <c r="H886" s="4" t="b">
        <v>1</v>
      </c>
      <c r="I886" s="6"/>
      <c r="J886" s="6"/>
      <c r="K886" s="6"/>
      <c r="M886" s="6"/>
      <c r="N886" s="6"/>
      <c r="O886" s="6"/>
      <c r="P886" s="6"/>
    </row>
    <row r="887" spans="1:16">
      <c r="A887" s="7" t="s">
        <v>921</v>
      </c>
      <c r="B887" s="8" t="s">
        <v>2563</v>
      </c>
      <c r="C887" s="24" t="s">
        <v>1656</v>
      </c>
      <c r="D887" s="8" t="s">
        <v>1616</v>
      </c>
      <c r="E887" s="8" t="s">
        <v>786</v>
      </c>
      <c r="F887" s="8" t="s">
        <v>6</v>
      </c>
      <c r="G887" s="10" t="s">
        <v>790</v>
      </c>
      <c r="H887" s="4" t="b">
        <v>1</v>
      </c>
      <c r="I887" s="6"/>
      <c r="J887" s="6"/>
      <c r="K887" s="6"/>
      <c r="M887" s="6"/>
      <c r="N887" s="6"/>
      <c r="O887" s="6"/>
      <c r="P887" s="6"/>
    </row>
    <row r="888" spans="1:16">
      <c r="A888" s="7" t="s">
        <v>922</v>
      </c>
      <c r="B888" s="8" t="s">
        <v>2564</v>
      </c>
      <c r="C888" s="24" t="s">
        <v>1657</v>
      </c>
      <c r="D888" s="8" t="s">
        <v>1617</v>
      </c>
      <c r="E888" s="8" t="s">
        <v>786</v>
      </c>
      <c r="F888" s="8" t="s">
        <v>4</v>
      </c>
      <c r="G888" s="10" t="s">
        <v>789</v>
      </c>
      <c r="H888" s="4" t="b">
        <v>1</v>
      </c>
      <c r="I888" s="8" t="s">
        <v>1554</v>
      </c>
      <c r="J888" s="6"/>
      <c r="K888" s="8" t="s">
        <v>789</v>
      </c>
      <c r="M888" s="6"/>
      <c r="N888" s="6"/>
      <c r="O888" s="6"/>
      <c r="P888" s="6"/>
    </row>
    <row r="889" spans="1:16">
      <c r="A889" s="7" t="s">
        <v>923</v>
      </c>
      <c r="B889" s="8" t="s">
        <v>2565</v>
      </c>
      <c r="C889" s="24" t="s">
        <v>1657</v>
      </c>
      <c r="D889" s="8" t="s">
        <v>1617</v>
      </c>
      <c r="E889" s="8" t="s">
        <v>786</v>
      </c>
      <c r="F889" s="8" t="s">
        <v>4</v>
      </c>
      <c r="G889" s="10" t="s">
        <v>789</v>
      </c>
      <c r="H889" s="4" t="b">
        <v>1</v>
      </c>
      <c r="I889" s="8" t="s">
        <v>1555</v>
      </c>
      <c r="J889" s="6"/>
      <c r="K889" s="8" t="s">
        <v>789</v>
      </c>
      <c r="M889" s="6"/>
      <c r="N889" s="6"/>
      <c r="O889" s="6"/>
      <c r="P889" s="6"/>
    </row>
    <row r="890" spans="1:16">
      <c r="A890" s="7" t="s">
        <v>924</v>
      </c>
      <c r="B890" s="8" t="s">
        <v>2566</v>
      </c>
      <c r="C890" s="24" t="s">
        <v>1658</v>
      </c>
      <c r="D890" s="8" t="s">
        <v>1618</v>
      </c>
      <c r="E890" s="8" t="s">
        <v>786</v>
      </c>
      <c r="F890" s="8" t="s">
        <v>6</v>
      </c>
      <c r="G890" s="10" t="s">
        <v>790</v>
      </c>
      <c r="H890" s="4" t="b">
        <v>1</v>
      </c>
      <c r="I890" s="6"/>
      <c r="J890" s="6"/>
      <c r="K890" s="6"/>
      <c r="M890" s="6"/>
      <c r="N890" s="6"/>
      <c r="O890" s="6"/>
      <c r="P890" s="6"/>
    </row>
    <row r="891" spans="1:16">
      <c r="A891" s="7" t="s">
        <v>925</v>
      </c>
      <c r="B891" s="8" t="s">
        <v>2567</v>
      </c>
      <c r="C891" s="24" t="s">
        <v>1656</v>
      </c>
      <c r="D891" s="8" t="s">
        <v>1616</v>
      </c>
      <c r="E891" s="8" t="s">
        <v>786</v>
      </c>
      <c r="F891" s="8" t="s">
        <v>6</v>
      </c>
      <c r="G891" s="10" t="s">
        <v>790</v>
      </c>
      <c r="H891" s="4" t="b">
        <v>1</v>
      </c>
      <c r="I891" s="6" t="s">
        <v>1557</v>
      </c>
      <c r="J891" s="8" t="s">
        <v>789</v>
      </c>
      <c r="K891" s="6"/>
      <c r="M891" s="6"/>
      <c r="N891" s="6"/>
      <c r="O891" s="6"/>
      <c r="P891" s="6"/>
    </row>
    <row r="892" spans="1:16">
      <c r="A892" s="7" t="s">
        <v>926</v>
      </c>
      <c r="B892" s="8" t="s">
        <v>2568</v>
      </c>
      <c r="C892" s="24" t="s">
        <v>1657</v>
      </c>
      <c r="D892" s="8" t="s">
        <v>1617</v>
      </c>
      <c r="E892" s="8" t="s">
        <v>786</v>
      </c>
      <c r="F892" s="8" t="s">
        <v>4</v>
      </c>
      <c r="G892" s="10" t="s">
        <v>789</v>
      </c>
      <c r="H892" s="4" t="b">
        <v>1</v>
      </c>
      <c r="I892" s="8" t="s">
        <v>1556</v>
      </c>
      <c r="J892" s="8" t="s">
        <v>789</v>
      </c>
      <c r="K892" s="8" t="s">
        <v>789</v>
      </c>
      <c r="M892" s="6"/>
      <c r="N892" s="6"/>
      <c r="O892" s="6"/>
      <c r="P892" s="6"/>
    </row>
    <row r="893" spans="1:16">
      <c r="A893" s="7" t="s">
        <v>927</v>
      </c>
      <c r="B893" s="8" t="s">
        <v>2569</v>
      </c>
      <c r="C893" s="24" t="s">
        <v>1656</v>
      </c>
      <c r="D893" s="8" t="s">
        <v>1616</v>
      </c>
      <c r="E893" s="8" t="s">
        <v>786</v>
      </c>
      <c r="F893" s="8" t="s">
        <v>6</v>
      </c>
      <c r="G893" s="10" t="s">
        <v>790</v>
      </c>
      <c r="H893" s="4" t="b">
        <v>1</v>
      </c>
      <c r="I893" s="6"/>
      <c r="J893" s="6"/>
      <c r="K893" s="6"/>
      <c r="M893" s="6"/>
      <c r="N893" s="6"/>
      <c r="O893" s="6"/>
      <c r="P893" s="6"/>
    </row>
    <row r="894" spans="1:16">
      <c r="A894" s="7" t="s">
        <v>928</v>
      </c>
      <c r="B894" s="8" t="s">
        <v>2570</v>
      </c>
      <c r="C894" s="24" t="s">
        <v>1657</v>
      </c>
      <c r="D894" s="8" t="s">
        <v>1617</v>
      </c>
      <c r="E894" s="8" t="s">
        <v>786</v>
      </c>
      <c r="F894" s="8" t="s">
        <v>6</v>
      </c>
      <c r="G894" s="10" t="s">
        <v>790</v>
      </c>
      <c r="H894" s="4" t="b">
        <v>1</v>
      </c>
      <c r="I894" s="6"/>
      <c r="J894" s="6"/>
      <c r="K894" s="6"/>
      <c r="M894" s="6"/>
      <c r="N894" s="6"/>
      <c r="O894" s="6"/>
      <c r="P894" s="6"/>
    </row>
    <row r="895" spans="1:16">
      <c r="A895" s="7" t="s">
        <v>929</v>
      </c>
      <c r="B895" s="8" t="s">
        <v>2571</v>
      </c>
      <c r="C895" s="24" t="s">
        <v>1656</v>
      </c>
      <c r="D895" s="8" t="s">
        <v>1618</v>
      </c>
      <c r="E895" s="8" t="s">
        <v>786</v>
      </c>
      <c r="F895" s="8" t="s">
        <v>6</v>
      </c>
      <c r="G895" s="10" t="s">
        <v>790</v>
      </c>
      <c r="H895" s="4" t="b">
        <v>1</v>
      </c>
      <c r="I895" s="6"/>
      <c r="J895" s="6"/>
      <c r="K895" s="6"/>
      <c r="M895" s="6"/>
      <c r="N895" s="6"/>
      <c r="O895" s="6"/>
      <c r="P895" s="6"/>
    </row>
    <row r="896" spans="1:16">
      <c r="A896" s="7" t="s">
        <v>930</v>
      </c>
      <c r="B896" s="8" t="s">
        <v>2572</v>
      </c>
      <c r="C896" s="24" t="s">
        <v>1656</v>
      </c>
      <c r="D896" s="8" t="s">
        <v>1616</v>
      </c>
      <c r="E896" s="8" t="s">
        <v>786</v>
      </c>
      <c r="F896" s="8" t="s">
        <v>6</v>
      </c>
      <c r="G896" s="10" t="s">
        <v>790</v>
      </c>
      <c r="H896" s="4" t="b">
        <v>1</v>
      </c>
      <c r="I896" s="6"/>
      <c r="J896" s="6"/>
      <c r="K896" s="6"/>
      <c r="M896" s="6"/>
      <c r="N896" s="6"/>
      <c r="O896" s="6"/>
      <c r="P896" s="6"/>
    </row>
    <row r="897" spans="1:16">
      <c r="A897" s="7" t="s">
        <v>931</v>
      </c>
      <c r="B897" s="8" t="s">
        <v>2573</v>
      </c>
      <c r="C897" s="24" t="s">
        <v>1656</v>
      </c>
      <c r="D897" s="8" t="s">
        <v>1616</v>
      </c>
      <c r="E897" s="8" t="s">
        <v>786</v>
      </c>
      <c r="F897" s="8" t="s">
        <v>6</v>
      </c>
      <c r="G897" s="10" t="s">
        <v>790</v>
      </c>
      <c r="H897" s="4" t="b">
        <v>1</v>
      </c>
      <c r="I897" s="6"/>
      <c r="J897" s="6"/>
      <c r="K897" s="6"/>
      <c r="M897" s="6"/>
      <c r="N897" s="6"/>
      <c r="O897" s="6"/>
      <c r="P897" s="6"/>
    </row>
    <row r="898" spans="1:16">
      <c r="A898" s="7" t="s">
        <v>932</v>
      </c>
      <c r="B898" s="8" t="s">
        <v>2574</v>
      </c>
      <c r="C898" s="24" t="s">
        <v>1657</v>
      </c>
      <c r="D898" s="8" t="s">
        <v>1617</v>
      </c>
      <c r="E898" s="8" t="s">
        <v>786</v>
      </c>
      <c r="F898" s="8" t="s">
        <v>4</v>
      </c>
      <c r="G898" s="10" t="s">
        <v>789</v>
      </c>
      <c r="H898" s="4" t="b">
        <v>1</v>
      </c>
      <c r="I898" s="6"/>
      <c r="J898" s="6"/>
      <c r="K898" s="6"/>
      <c r="M898" s="6"/>
      <c r="N898" s="6"/>
      <c r="O898" s="6"/>
      <c r="P898" s="6"/>
    </row>
    <row r="899" spans="1:16">
      <c r="A899" s="7" t="s">
        <v>933</v>
      </c>
      <c r="B899" s="8" t="s">
        <v>2575</v>
      </c>
      <c r="C899" s="24" t="s">
        <v>1656</v>
      </c>
      <c r="D899" s="8" t="s">
        <v>1617</v>
      </c>
      <c r="E899" s="8" t="s">
        <v>786</v>
      </c>
      <c r="F899" s="8" t="s">
        <v>6</v>
      </c>
      <c r="G899" s="10" t="s">
        <v>790</v>
      </c>
      <c r="H899" s="4" t="b">
        <v>1</v>
      </c>
      <c r="I899" s="6"/>
      <c r="J899" s="6"/>
      <c r="K899" s="6"/>
      <c r="M899" s="6"/>
      <c r="N899" s="6"/>
      <c r="O899" s="6"/>
      <c r="P899" s="6"/>
    </row>
    <row r="900" spans="1:16">
      <c r="A900" s="7" t="s">
        <v>934</v>
      </c>
      <c r="B900" s="8" t="s">
        <v>2576</v>
      </c>
      <c r="C900" s="24" t="s">
        <v>1656</v>
      </c>
      <c r="D900" s="8" t="s">
        <v>1616</v>
      </c>
      <c r="E900" s="8" t="s">
        <v>786</v>
      </c>
      <c r="F900" s="8" t="s">
        <v>6</v>
      </c>
      <c r="G900" s="10" t="s">
        <v>790</v>
      </c>
      <c r="H900" s="4" t="b">
        <v>1</v>
      </c>
      <c r="I900" s="6"/>
      <c r="J900" s="6"/>
      <c r="K900" s="6"/>
      <c r="M900" s="6"/>
      <c r="N900" s="6"/>
      <c r="O900" s="6"/>
      <c r="P900" s="6"/>
    </row>
    <row r="901" spans="1:16">
      <c r="A901" s="7" t="s">
        <v>935</v>
      </c>
      <c r="B901" s="8" t="s">
        <v>2577</v>
      </c>
      <c r="C901" s="24" t="s">
        <v>1656</v>
      </c>
      <c r="D901" s="8" t="s">
        <v>1616</v>
      </c>
      <c r="E901" s="8" t="s">
        <v>786</v>
      </c>
      <c r="F901" s="8" t="s">
        <v>6</v>
      </c>
      <c r="G901" s="10" t="s">
        <v>790</v>
      </c>
      <c r="H901" s="4" t="b">
        <v>1</v>
      </c>
      <c r="I901" s="6"/>
      <c r="J901" s="6"/>
      <c r="K901" s="6"/>
      <c r="M901" s="6"/>
      <c r="N901" s="6"/>
      <c r="O901" s="6"/>
      <c r="P901" s="6"/>
    </row>
    <row r="902" spans="1:16">
      <c r="A902" s="7" t="s">
        <v>936</v>
      </c>
      <c r="B902" s="8" t="s">
        <v>2578</v>
      </c>
      <c r="C902" s="24" t="s">
        <v>1656</v>
      </c>
      <c r="D902" s="8" t="s">
        <v>1616</v>
      </c>
      <c r="E902" s="8" t="s">
        <v>786</v>
      </c>
      <c r="F902" s="8" t="s">
        <v>6</v>
      </c>
      <c r="G902" s="10" t="s">
        <v>789</v>
      </c>
      <c r="H902" s="4" t="b">
        <v>0</v>
      </c>
      <c r="I902" s="6"/>
      <c r="J902" s="6"/>
      <c r="K902" s="21" t="s">
        <v>1651</v>
      </c>
      <c r="M902" s="6"/>
      <c r="N902" s="6"/>
      <c r="O902" s="6"/>
      <c r="P902" s="6"/>
    </row>
    <row r="903" spans="1:16">
      <c r="A903" s="7" t="s">
        <v>937</v>
      </c>
      <c r="B903" s="8" t="s">
        <v>2579</v>
      </c>
      <c r="C903" s="24" t="s">
        <v>1657</v>
      </c>
      <c r="D903" s="8" t="s">
        <v>1617</v>
      </c>
      <c r="E903" s="8" t="s">
        <v>786</v>
      </c>
      <c r="F903" s="8" t="s">
        <v>6</v>
      </c>
      <c r="G903" s="10" t="s">
        <v>790</v>
      </c>
      <c r="H903" s="4" t="b">
        <v>1</v>
      </c>
      <c r="I903" s="6"/>
      <c r="J903" s="6"/>
      <c r="K903" s="6"/>
      <c r="M903" s="6"/>
      <c r="N903" s="6"/>
      <c r="O903" s="6"/>
      <c r="P903" s="6"/>
    </row>
    <row r="904" spans="1:16">
      <c r="A904" s="7" t="s">
        <v>938</v>
      </c>
      <c r="B904" s="8" t="s">
        <v>2580</v>
      </c>
      <c r="C904" s="24" t="s">
        <v>1656</v>
      </c>
      <c r="D904" s="8" t="s">
        <v>1616</v>
      </c>
      <c r="E904" s="8" t="s">
        <v>786</v>
      </c>
      <c r="F904" s="8" t="s">
        <v>4</v>
      </c>
      <c r="G904" s="10" t="s">
        <v>789</v>
      </c>
      <c r="H904" s="4" t="b">
        <v>1</v>
      </c>
      <c r="I904" s="6"/>
      <c r="J904" s="6"/>
      <c r="K904" s="6"/>
      <c r="M904" s="6"/>
      <c r="N904" s="6"/>
      <c r="O904" s="6"/>
      <c r="P904" s="6"/>
    </row>
    <row r="905" spans="1:16">
      <c r="A905" s="7" t="s">
        <v>939</v>
      </c>
      <c r="B905" s="8" t="s">
        <v>2581</v>
      </c>
      <c r="C905" s="24" t="s">
        <v>1657</v>
      </c>
      <c r="D905" s="8" t="s">
        <v>1618</v>
      </c>
      <c r="E905" s="8" t="s">
        <v>786</v>
      </c>
      <c r="F905" s="8" t="s">
        <v>6</v>
      </c>
      <c r="G905" s="10" t="s">
        <v>790</v>
      </c>
      <c r="H905" s="4" t="b">
        <v>1</v>
      </c>
      <c r="I905" s="6"/>
      <c r="J905" s="6"/>
      <c r="K905" s="6"/>
      <c r="M905" s="6"/>
      <c r="N905" s="6"/>
      <c r="O905" s="6"/>
      <c r="P905" s="6"/>
    </row>
    <row r="906" spans="1:16">
      <c r="A906" s="7" t="s">
        <v>940</v>
      </c>
      <c r="B906" s="8" t="s">
        <v>2582</v>
      </c>
      <c r="C906" s="24" t="s">
        <v>1656</v>
      </c>
      <c r="D906" s="8" t="s">
        <v>1616</v>
      </c>
      <c r="E906" s="8" t="s">
        <v>786</v>
      </c>
      <c r="F906" s="8" t="s">
        <v>6</v>
      </c>
      <c r="G906" s="10" t="s">
        <v>790</v>
      </c>
      <c r="H906" s="4" t="b">
        <v>1</v>
      </c>
      <c r="I906" s="6"/>
      <c r="J906" s="6"/>
      <c r="K906" s="6"/>
      <c r="M906" s="6"/>
      <c r="N906" s="6"/>
      <c r="O906" s="6"/>
      <c r="P906" s="6"/>
    </row>
    <row r="907" spans="1:16">
      <c r="A907" s="7" t="s">
        <v>941</v>
      </c>
      <c r="B907" s="8" t="s">
        <v>2583</v>
      </c>
      <c r="C907" s="24" t="s">
        <v>1656</v>
      </c>
      <c r="D907" s="8" t="s">
        <v>1616</v>
      </c>
      <c r="E907" s="8" t="s">
        <v>786</v>
      </c>
      <c r="F907" s="8" t="s">
        <v>6</v>
      </c>
      <c r="G907" s="10" t="s">
        <v>790</v>
      </c>
      <c r="H907" s="4" t="b">
        <v>1</v>
      </c>
      <c r="I907" s="6"/>
      <c r="J907" s="6"/>
      <c r="K907" s="6"/>
      <c r="M907" s="6"/>
      <c r="N907" s="6"/>
      <c r="O907" s="6"/>
      <c r="P907" s="6"/>
    </row>
    <row r="908" spans="1:16">
      <c r="A908" s="7" t="s">
        <v>942</v>
      </c>
      <c r="B908" s="8" t="s">
        <v>2584</v>
      </c>
      <c r="C908" s="24" t="s">
        <v>1656</v>
      </c>
      <c r="D908" s="8" t="s">
        <v>1618</v>
      </c>
      <c r="E908" s="8" t="s">
        <v>786</v>
      </c>
      <c r="F908" s="8" t="s">
        <v>6</v>
      </c>
      <c r="G908" s="10" t="s">
        <v>790</v>
      </c>
      <c r="H908" s="4" t="b">
        <v>1</v>
      </c>
      <c r="I908" s="6"/>
      <c r="J908" s="6"/>
      <c r="K908" s="6"/>
      <c r="M908" s="6"/>
      <c r="N908" s="6"/>
      <c r="O908" s="6"/>
      <c r="P908" s="6"/>
    </row>
    <row r="909" spans="1:16">
      <c r="A909" s="7" t="s">
        <v>943</v>
      </c>
      <c r="B909" s="8" t="s">
        <v>2585</v>
      </c>
      <c r="C909" s="24" t="s">
        <v>1656</v>
      </c>
      <c r="D909" s="8" t="s">
        <v>1616</v>
      </c>
      <c r="E909" s="8" t="s">
        <v>786</v>
      </c>
      <c r="F909" s="8" t="s">
        <v>6</v>
      </c>
      <c r="G909" s="10" t="s">
        <v>790</v>
      </c>
      <c r="H909" s="4" t="b">
        <v>1</v>
      </c>
      <c r="I909" s="6"/>
      <c r="J909" s="6"/>
      <c r="K909" s="6"/>
      <c r="M909" s="6"/>
      <c r="N909" s="6"/>
      <c r="O909" s="6"/>
      <c r="P909" s="6"/>
    </row>
    <row r="910" spans="1:16">
      <c r="A910" s="7" t="s">
        <v>944</v>
      </c>
      <c r="B910" s="8" t="s">
        <v>2586</v>
      </c>
      <c r="C910" s="24" t="s">
        <v>1656</v>
      </c>
      <c r="D910" s="8" t="s">
        <v>1616</v>
      </c>
      <c r="E910" s="8" t="s">
        <v>786</v>
      </c>
      <c r="F910" s="8" t="s">
        <v>6</v>
      </c>
      <c r="G910" s="10" t="s">
        <v>790</v>
      </c>
      <c r="H910" s="4" t="b">
        <v>1</v>
      </c>
      <c r="I910" s="6"/>
      <c r="J910" s="6"/>
      <c r="K910" s="6"/>
      <c r="M910" s="6"/>
      <c r="N910" s="6"/>
      <c r="O910" s="6"/>
      <c r="P910" s="6"/>
    </row>
    <row r="911" spans="1:16">
      <c r="A911" s="7" t="s">
        <v>945</v>
      </c>
      <c r="B911" s="8" t="s">
        <v>2587</v>
      </c>
      <c r="C911" s="24" t="s">
        <v>1656</v>
      </c>
      <c r="D911" s="8" t="s">
        <v>1616</v>
      </c>
      <c r="E911" s="8" t="s">
        <v>786</v>
      </c>
      <c r="F911" s="8" t="s">
        <v>6</v>
      </c>
      <c r="G911" s="10" t="s">
        <v>790</v>
      </c>
      <c r="H911" s="4" t="b">
        <v>1</v>
      </c>
      <c r="I911" s="6"/>
      <c r="J911" s="6"/>
      <c r="K911" s="6"/>
      <c r="M911" s="6"/>
      <c r="N911" s="6"/>
      <c r="O911" s="6"/>
      <c r="P911" s="6"/>
    </row>
    <row r="912" spans="1:16">
      <c r="A912" s="7" t="s">
        <v>946</v>
      </c>
      <c r="B912" s="8" t="s">
        <v>2588</v>
      </c>
      <c r="C912" s="24" t="s">
        <v>1656</v>
      </c>
      <c r="D912" s="8" t="s">
        <v>1616</v>
      </c>
      <c r="E912" s="8" t="s">
        <v>786</v>
      </c>
      <c r="F912" s="8" t="s">
        <v>6</v>
      </c>
      <c r="G912" s="10" t="s">
        <v>789</v>
      </c>
      <c r="H912" s="4" t="b">
        <v>0</v>
      </c>
      <c r="I912" s="6"/>
      <c r="J912" s="6"/>
      <c r="K912" s="21" t="s">
        <v>1646</v>
      </c>
      <c r="M912" s="6"/>
      <c r="N912" s="6"/>
      <c r="O912" s="6"/>
      <c r="P912" s="6"/>
    </row>
    <row r="913" spans="1:16">
      <c r="A913" s="7" t="s">
        <v>947</v>
      </c>
      <c r="B913" s="8" t="s">
        <v>2589</v>
      </c>
      <c r="C913" s="24" t="s">
        <v>1656</v>
      </c>
      <c r="D913" s="8" t="s">
        <v>1616</v>
      </c>
      <c r="E913" s="8" t="s">
        <v>786</v>
      </c>
      <c r="F913" s="8" t="s">
        <v>6</v>
      </c>
      <c r="G913" s="10" t="s">
        <v>790</v>
      </c>
      <c r="H913" s="4" t="b">
        <v>1</v>
      </c>
      <c r="I913" s="6"/>
      <c r="J913" s="6"/>
      <c r="K913" s="6"/>
      <c r="M913" s="6"/>
      <c r="N913" s="6"/>
      <c r="O913" s="6"/>
      <c r="P913" s="6"/>
    </row>
    <row r="914" spans="1:16">
      <c r="A914" s="7" t="s">
        <v>948</v>
      </c>
      <c r="B914" s="8" t="s">
        <v>2590</v>
      </c>
      <c r="C914" s="24" t="s">
        <v>1656</v>
      </c>
      <c r="D914" s="8" t="s">
        <v>1616</v>
      </c>
      <c r="E914" s="8" t="s">
        <v>786</v>
      </c>
      <c r="F914" s="8" t="s">
        <v>6</v>
      </c>
      <c r="G914" s="10" t="s">
        <v>790</v>
      </c>
      <c r="H914" s="4" t="b">
        <v>1</v>
      </c>
      <c r="I914" s="6"/>
      <c r="J914" s="6"/>
      <c r="K914" s="6"/>
      <c r="M914" s="6"/>
      <c r="N914" s="6"/>
      <c r="O914" s="6"/>
      <c r="P914" s="6"/>
    </row>
    <row r="915" spans="1:16">
      <c r="A915" s="7" t="s">
        <v>949</v>
      </c>
      <c r="B915" s="8" t="s">
        <v>2591</v>
      </c>
      <c r="C915" s="24" t="s">
        <v>1656</v>
      </c>
      <c r="D915" s="8" t="s">
        <v>1618</v>
      </c>
      <c r="E915" s="8" t="s">
        <v>786</v>
      </c>
      <c r="F915" s="8" t="s">
        <v>6</v>
      </c>
      <c r="G915" s="10" t="s">
        <v>790</v>
      </c>
      <c r="H915" s="4" t="b">
        <v>1</v>
      </c>
      <c r="I915" s="6"/>
      <c r="J915" s="6"/>
      <c r="K915" s="6"/>
      <c r="M915" s="6"/>
      <c r="N915" s="6"/>
      <c r="O915" s="6"/>
      <c r="P915" s="6"/>
    </row>
    <row r="916" spans="1:16">
      <c r="A916" s="7" t="s">
        <v>950</v>
      </c>
      <c r="B916" s="8" t="s">
        <v>2592</v>
      </c>
      <c r="C916" s="24" t="s">
        <v>1656</v>
      </c>
      <c r="D916" s="8" t="s">
        <v>1616</v>
      </c>
      <c r="E916" s="8" t="s">
        <v>786</v>
      </c>
      <c r="F916" s="8" t="s">
        <v>6</v>
      </c>
      <c r="G916" s="10" t="s">
        <v>790</v>
      </c>
      <c r="H916" s="4" t="b">
        <v>1</v>
      </c>
      <c r="I916" s="6"/>
      <c r="J916" s="6"/>
      <c r="K916" s="6"/>
      <c r="M916" s="6"/>
      <c r="N916" s="6"/>
      <c r="O916" s="6"/>
      <c r="P916" s="6"/>
    </row>
    <row r="917" spans="1:16">
      <c r="A917" s="7" t="s">
        <v>951</v>
      </c>
      <c r="B917" s="8" t="s">
        <v>2593</v>
      </c>
      <c r="C917" s="24" t="s">
        <v>1656</v>
      </c>
      <c r="D917" s="8" t="s">
        <v>1616</v>
      </c>
      <c r="E917" s="8" t="s">
        <v>786</v>
      </c>
      <c r="F917" s="8" t="s">
        <v>6</v>
      </c>
      <c r="G917" s="10" t="s">
        <v>790</v>
      </c>
      <c r="H917" s="4" t="b">
        <v>1</v>
      </c>
      <c r="I917" s="6"/>
      <c r="J917" s="6"/>
      <c r="K917" s="6"/>
      <c r="M917" s="6"/>
      <c r="N917" s="6"/>
      <c r="O917" s="6"/>
      <c r="P917" s="6"/>
    </row>
    <row r="918" spans="1:16">
      <c r="A918" s="7" t="s">
        <v>952</v>
      </c>
      <c r="B918" s="8" t="s">
        <v>2594</v>
      </c>
      <c r="C918" s="24" t="s">
        <v>1657</v>
      </c>
      <c r="D918" s="8" t="s">
        <v>1616</v>
      </c>
      <c r="E918" s="8" t="s">
        <v>786</v>
      </c>
      <c r="F918" s="8" t="s">
        <v>6</v>
      </c>
      <c r="G918" s="10" t="s">
        <v>790</v>
      </c>
      <c r="H918" s="4" t="b">
        <v>1</v>
      </c>
      <c r="I918" s="6"/>
      <c r="J918" s="6"/>
      <c r="K918" s="6"/>
      <c r="M918" s="6"/>
      <c r="N918" s="6"/>
      <c r="O918" s="6"/>
      <c r="P918" s="6"/>
    </row>
    <row r="919" spans="1:16">
      <c r="A919" s="7" t="s">
        <v>953</v>
      </c>
      <c r="B919" s="8" t="s">
        <v>2595</v>
      </c>
      <c r="C919" s="24" t="s">
        <v>1656</v>
      </c>
      <c r="D919" s="8" t="s">
        <v>1616</v>
      </c>
      <c r="E919" s="8" t="s">
        <v>786</v>
      </c>
      <c r="F919" s="8" t="s">
        <v>6</v>
      </c>
      <c r="G919" s="10" t="s">
        <v>790</v>
      </c>
      <c r="H919" s="4" t="b">
        <v>1</v>
      </c>
      <c r="I919" s="6"/>
      <c r="J919" s="6"/>
      <c r="K919" s="6"/>
      <c r="M919" s="6"/>
      <c r="N919" s="6"/>
      <c r="O919" s="6"/>
      <c r="P919" s="6"/>
    </row>
    <row r="920" spans="1:16">
      <c r="A920" s="7" t="s">
        <v>954</v>
      </c>
      <c r="B920" s="8" t="s">
        <v>2596</v>
      </c>
      <c r="C920" s="24" t="s">
        <v>1656</v>
      </c>
      <c r="D920" s="8" t="s">
        <v>1616</v>
      </c>
      <c r="E920" s="8" t="s">
        <v>786</v>
      </c>
      <c r="F920" s="8" t="s">
        <v>6</v>
      </c>
      <c r="G920" s="10" t="s">
        <v>790</v>
      </c>
      <c r="H920" s="4" t="b">
        <v>1</v>
      </c>
      <c r="I920" s="6"/>
      <c r="J920" s="6"/>
      <c r="K920" s="6"/>
      <c r="M920" s="6"/>
      <c r="N920" s="6"/>
      <c r="O920" s="6"/>
      <c r="P920" s="6"/>
    </row>
    <row r="921" spans="1:16">
      <c r="A921" s="7" t="s">
        <v>955</v>
      </c>
      <c r="B921" s="8" t="s">
        <v>2597</v>
      </c>
      <c r="C921" s="24" t="s">
        <v>1656</v>
      </c>
      <c r="D921" s="8" t="s">
        <v>1617</v>
      </c>
      <c r="E921" s="8" t="s">
        <v>786</v>
      </c>
      <c r="F921" s="8" t="s">
        <v>6</v>
      </c>
      <c r="G921" s="10" t="s">
        <v>790</v>
      </c>
      <c r="H921" s="4" t="b">
        <v>1</v>
      </c>
      <c r="I921" s="6"/>
      <c r="J921" s="6"/>
      <c r="K921" s="6"/>
      <c r="M921" s="6"/>
      <c r="N921" s="6"/>
      <c r="O921" s="6"/>
      <c r="P921" s="6"/>
    </row>
    <row r="922" spans="1:16">
      <c r="A922" s="7" t="s">
        <v>956</v>
      </c>
      <c r="B922" s="8" t="s">
        <v>2598</v>
      </c>
      <c r="C922" s="24" t="s">
        <v>1656</v>
      </c>
      <c r="D922" s="8" t="s">
        <v>1616</v>
      </c>
      <c r="E922" s="8" t="s">
        <v>786</v>
      </c>
      <c r="F922" s="8" t="s">
        <v>6</v>
      </c>
      <c r="G922" s="10" t="s">
        <v>790</v>
      </c>
      <c r="H922" s="4" t="b">
        <v>1</v>
      </c>
      <c r="I922" s="6"/>
      <c r="J922" s="6"/>
      <c r="K922" s="6"/>
      <c r="M922" s="6"/>
      <c r="N922" s="6"/>
      <c r="O922" s="6"/>
      <c r="P922" s="6"/>
    </row>
    <row r="923" spans="1:16">
      <c r="A923" s="7" t="s">
        <v>957</v>
      </c>
      <c r="B923" s="8" t="s">
        <v>2599</v>
      </c>
      <c r="C923" s="24" t="s">
        <v>1656</v>
      </c>
      <c r="D923" s="8" t="s">
        <v>1616</v>
      </c>
      <c r="E923" s="8" t="s">
        <v>786</v>
      </c>
      <c r="F923" s="8" t="s">
        <v>6</v>
      </c>
      <c r="G923" s="10" t="s">
        <v>790</v>
      </c>
      <c r="H923" s="4" t="b">
        <v>1</v>
      </c>
      <c r="I923" s="6"/>
      <c r="J923" s="6"/>
      <c r="K923" s="6"/>
      <c r="M923" s="6"/>
      <c r="N923" s="6"/>
      <c r="O923" s="6"/>
      <c r="P923" s="6"/>
    </row>
    <row r="924" spans="1:16">
      <c r="A924" s="7" t="s">
        <v>958</v>
      </c>
      <c r="B924" s="8" t="s">
        <v>2600</v>
      </c>
      <c r="C924" s="24" t="s">
        <v>1656</v>
      </c>
      <c r="D924" s="8" t="s">
        <v>1616</v>
      </c>
      <c r="E924" s="8" t="s">
        <v>786</v>
      </c>
      <c r="F924" s="8" t="s">
        <v>6</v>
      </c>
      <c r="G924" s="10" t="s">
        <v>790</v>
      </c>
      <c r="H924" s="4" t="b">
        <v>1</v>
      </c>
      <c r="I924" s="6"/>
      <c r="J924" s="6"/>
      <c r="K924" s="6"/>
      <c r="M924" s="6"/>
      <c r="N924" s="6"/>
      <c r="O924" s="6"/>
      <c r="P924" s="6"/>
    </row>
    <row r="925" spans="1:16">
      <c r="A925" s="7" t="s">
        <v>959</v>
      </c>
      <c r="B925" s="8" t="s">
        <v>2601</v>
      </c>
      <c r="C925" s="24" t="s">
        <v>1657</v>
      </c>
      <c r="D925" s="8" t="s">
        <v>1616</v>
      </c>
      <c r="E925" s="8" t="s">
        <v>786</v>
      </c>
      <c r="F925" s="8" t="s">
        <v>6</v>
      </c>
      <c r="G925" s="10" t="s">
        <v>790</v>
      </c>
      <c r="H925" s="4" t="b">
        <v>1</v>
      </c>
      <c r="I925" s="6"/>
      <c r="J925" s="6"/>
      <c r="K925" s="6"/>
      <c r="M925" s="6"/>
      <c r="N925" s="6"/>
      <c r="O925" s="6"/>
      <c r="P925" s="6"/>
    </row>
    <row r="926" spans="1:16">
      <c r="A926" s="7" t="s">
        <v>960</v>
      </c>
      <c r="B926" s="8" t="s">
        <v>2602</v>
      </c>
      <c r="C926" s="24" t="s">
        <v>1657</v>
      </c>
      <c r="D926" s="8" t="s">
        <v>1616</v>
      </c>
      <c r="E926" s="8" t="s">
        <v>786</v>
      </c>
      <c r="F926" s="8" t="s">
        <v>6</v>
      </c>
      <c r="G926" s="10" t="s">
        <v>790</v>
      </c>
      <c r="H926" s="4" t="b">
        <v>1</v>
      </c>
      <c r="I926" s="6"/>
      <c r="J926" s="6"/>
      <c r="K926" s="6"/>
      <c r="M926" s="6"/>
      <c r="N926" s="6"/>
      <c r="O926" s="6"/>
      <c r="P926" s="6"/>
    </row>
    <row r="927" spans="1:16">
      <c r="A927" s="7" t="s">
        <v>961</v>
      </c>
      <c r="B927" s="8" t="s">
        <v>2603</v>
      </c>
      <c r="C927" s="24" t="s">
        <v>1657</v>
      </c>
      <c r="D927" s="8" t="s">
        <v>1616</v>
      </c>
      <c r="E927" s="8" t="s">
        <v>786</v>
      </c>
      <c r="F927" s="8" t="s">
        <v>4</v>
      </c>
      <c r="G927" s="10" t="s">
        <v>789</v>
      </c>
      <c r="H927" s="4" t="b">
        <v>1</v>
      </c>
      <c r="I927" s="6"/>
      <c r="J927" s="6"/>
      <c r="K927" s="6"/>
      <c r="M927" s="6"/>
      <c r="N927" s="6"/>
      <c r="O927" s="6"/>
      <c r="P927" s="6"/>
    </row>
    <row r="928" spans="1:16">
      <c r="A928" s="7" t="s">
        <v>962</v>
      </c>
      <c r="B928" s="8" t="s">
        <v>2604</v>
      </c>
      <c r="C928" s="24" t="s">
        <v>1657</v>
      </c>
      <c r="D928" s="8" t="s">
        <v>1616</v>
      </c>
      <c r="E928" s="8" t="s">
        <v>786</v>
      </c>
      <c r="F928" s="8" t="s">
        <v>6</v>
      </c>
      <c r="G928" s="10" t="s">
        <v>790</v>
      </c>
      <c r="H928" s="4" t="b">
        <v>1</v>
      </c>
      <c r="I928" s="6"/>
      <c r="J928" s="6"/>
      <c r="K928" s="6"/>
      <c r="M928" s="6"/>
      <c r="N928" s="6"/>
      <c r="O928" s="6"/>
      <c r="P928" s="6"/>
    </row>
    <row r="929" spans="1:16">
      <c r="A929" s="7" t="s">
        <v>963</v>
      </c>
      <c r="B929" s="8" t="s">
        <v>2605</v>
      </c>
      <c r="C929" s="24" t="s">
        <v>1657</v>
      </c>
      <c r="D929" s="8" t="s">
        <v>1616</v>
      </c>
      <c r="E929" s="8" t="s">
        <v>786</v>
      </c>
      <c r="F929" s="8" t="s">
        <v>6</v>
      </c>
      <c r="G929" s="10" t="s">
        <v>790</v>
      </c>
      <c r="H929" s="4" t="b">
        <v>1</v>
      </c>
      <c r="I929" s="6"/>
      <c r="J929" s="6"/>
      <c r="K929" s="6"/>
      <c r="M929" s="6"/>
      <c r="N929" s="6"/>
      <c r="O929" s="6"/>
      <c r="P929" s="6"/>
    </row>
    <row r="930" spans="1:16">
      <c r="A930" s="7" t="s">
        <v>964</v>
      </c>
      <c r="B930" s="8" t="s">
        <v>2606</v>
      </c>
      <c r="C930" s="24" t="s">
        <v>1657</v>
      </c>
      <c r="D930" s="8" t="s">
        <v>1616</v>
      </c>
      <c r="E930" s="8" t="s">
        <v>786</v>
      </c>
      <c r="F930" s="8" t="s">
        <v>6</v>
      </c>
      <c r="G930" s="10" t="s">
        <v>790</v>
      </c>
      <c r="H930" s="4" t="b">
        <v>1</v>
      </c>
      <c r="I930" s="6"/>
      <c r="J930" s="6"/>
      <c r="K930" s="6"/>
      <c r="M930" s="6"/>
      <c r="N930" s="6"/>
      <c r="O930" s="6"/>
      <c r="P930" s="6"/>
    </row>
    <row r="931" spans="1:16">
      <c r="A931" s="7" t="s">
        <v>965</v>
      </c>
      <c r="B931" s="8" t="s">
        <v>2607</v>
      </c>
      <c r="C931" s="24" t="s">
        <v>1656</v>
      </c>
      <c r="D931" s="8" t="s">
        <v>1618</v>
      </c>
      <c r="E931" s="8" t="s">
        <v>786</v>
      </c>
      <c r="F931" s="8" t="s">
        <v>6</v>
      </c>
      <c r="G931" s="10" t="s">
        <v>790</v>
      </c>
      <c r="H931" s="4" t="b">
        <v>1</v>
      </c>
      <c r="I931" s="6"/>
      <c r="J931" s="6"/>
      <c r="K931" s="6"/>
      <c r="M931" s="6"/>
      <c r="N931" s="6"/>
      <c r="O931" s="6"/>
      <c r="P931" s="6"/>
    </row>
    <row r="932" spans="1:16">
      <c r="A932" s="7" t="s">
        <v>966</v>
      </c>
      <c r="B932" s="8" t="s">
        <v>2608</v>
      </c>
      <c r="C932" s="24" t="s">
        <v>1656</v>
      </c>
      <c r="D932" s="8" t="s">
        <v>1616</v>
      </c>
      <c r="E932" s="8" t="s">
        <v>786</v>
      </c>
      <c r="F932" s="8" t="s">
        <v>6</v>
      </c>
      <c r="G932" s="10" t="s">
        <v>790</v>
      </c>
      <c r="H932" s="4" t="b">
        <v>1</v>
      </c>
      <c r="I932" s="6"/>
      <c r="J932" s="6"/>
      <c r="K932" s="6"/>
      <c r="M932" s="6"/>
      <c r="N932" s="6"/>
      <c r="O932" s="6"/>
      <c r="P932" s="6"/>
    </row>
    <row r="933" spans="1:16">
      <c r="A933" s="7" t="s">
        <v>967</v>
      </c>
      <c r="B933" s="8" t="s">
        <v>2609</v>
      </c>
      <c r="C933" s="24" t="s">
        <v>1656</v>
      </c>
      <c r="D933" s="8" t="s">
        <v>1616</v>
      </c>
      <c r="E933" s="8" t="s">
        <v>786</v>
      </c>
      <c r="F933" s="8" t="s">
        <v>6</v>
      </c>
      <c r="G933" s="10" t="s">
        <v>790</v>
      </c>
      <c r="H933" s="4" t="b">
        <v>1</v>
      </c>
      <c r="I933" s="6"/>
      <c r="J933" s="6"/>
      <c r="K933" s="6"/>
      <c r="M933" s="6"/>
      <c r="N933" s="6"/>
      <c r="O933" s="6"/>
      <c r="P933" s="6"/>
    </row>
    <row r="934" spans="1:16">
      <c r="A934" s="7" t="s">
        <v>968</v>
      </c>
      <c r="B934" s="8" t="s">
        <v>2610</v>
      </c>
      <c r="C934" s="24" t="s">
        <v>1657</v>
      </c>
      <c r="D934" s="8" t="s">
        <v>1616</v>
      </c>
      <c r="E934" s="8" t="s">
        <v>786</v>
      </c>
      <c r="F934" s="8" t="s">
        <v>6</v>
      </c>
      <c r="G934" s="10" t="s">
        <v>790</v>
      </c>
      <c r="H934" s="4" t="b">
        <v>1</v>
      </c>
      <c r="I934" s="6"/>
      <c r="J934" s="6"/>
      <c r="K934" s="6"/>
      <c r="M934" s="6"/>
      <c r="N934" s="6"/>
      <c r="O934" s="6"/>
      <c r="P934" s="6"/>
    </row>
    <row r="935" spans="1:16">
      <c r="A935" s="7" t="s">
        <v>969</v>
      </c>
      <c r="B935" s="8" t="s">
        <v>2611</v>
      </c>
      <c r="C935" s="24" t="s">
        <v>1657</v>
      </c>
      <c r="D935" s="8" t="s">
        <v>1616</v>
      </c>
      <c r="E935" s="8" t="s">
        <v>786</v>
      </c>
      <c r="F935" s="8" t="s">
        <v>4</v>
      </c>
      <c r="G935" s="10" t="s">
        <v>790</v>
      </c>
      <c r="H935" s="4" t="b">
        <v>0</v>
      </c>
      <c r="I935" s="8" t="s">
        <v>1558</v>
      </c>
      <c r="J935" s="6"/>
      <c r="K935" s="6"/>
      <c r="M935" s="6"/>
      <c r="N935" s="6"/>
      <c r="O935" s="6"/>
      <c r="P935" s="6"/>
    </row>
    <row r="936" spans="1:16">
      <c r="A936" s="7" t="s">
        <v>970</v>
      </c>
      <c r="B936" s="8" t="s">
        <v>2612</v>
      </c>
      <c r="C936" s="24" t="s">
        <v>1657</v>
      </c>
      <c r="D936" s="8" t="s">
        <v>1617</v>
      </c>
      <c r="E936" s="8" t="s">
        <v>786</v>
      </c>
      <c r="F936" s="8" t="s">
        <v>4</v>
      </c>
      <c r="G936" s="10" t="s">
        <v>789</v>
      </c>
      <c r="H936" s="4" t="b">
        <v>1</v>
      </c>
      <c r="I936" s="6"/>
      <c r="J936" s="6"/>
      <c r="K936" s="6"/>
      <c r="M936" s="6"/>
      <c r="N936" s="6"/>
      <c r="O936" s="6"/>
      <c r="P936" s="6"/>
    </row>
    <row r="937" spans="1:16">
      <c r="A937" s="7" t="s">
        <v>971</v>
      </c>
      <c r="B937" s="8" t="s">
        <v>2613</v>
      </c>
      <c r="C937" s="24" t="s">
        <v>1656</v>
      </c>
      <c r="D937" s="8" t="s">
        <v>1616</v>
      </c>
      <c r="E937" s="8" t="s">
        <v>786</v>
      </c>
      <c r="F937" s="8" t="s">
        <v>6</v>
      </c>
      <c r="G937" s="10" t="s">
        <v>790</v>
      </c>
      <c r="H937" s="4" t="b">
        <v>1</v>
      </c>
      <c r="I937" s="8" t="s">
        <v>1559</v>
      </c>
      <c r="J937" s="6"/>
      <c r="K937" s="6"/>
      <c r="M937" s="6"/>
      <c r="N937" s="6"/>
      <c r="O937" s="6"/>
      <c r="P937" s="6"/>
    </row>
    <row r="938" spans="1:16">
      <c r="A938" s="7" t="s">
        <v>972</v>
      </c>
      <c r="B938" s="8" t="s">
        <v>2614</v>
      </c>
      <c r="C938" s="24" t="s">
        <v>1656</v>
      </c>
      <c r="D938" s="8" t="s">
        <v>1616</v>
      </c>
      <c r="E938" s="8" t="s">
        <v>786</v>
      </c>
      <c r="F938" s="8" t="s">
        <v>6</v>
      </c>
      <c r="G938" s="10" t="s">
        <v>789</v>
      </c>
      <c r="H938" s="4" t="b">
        <v>0</v>
      </c>
      <c r="I938" s="6" t="s">
        <v>1560</v>
      </c>
      <c r="J938" s="6"/>
      <c r="K938" s="21" t="s">
        <v>1654</v>
      </c>
      <c r="M938" s="6"/>
      <c r="N938" s="6"/>
      <c r="O938" s="6"/>
      <c r="P938" s="6"/>
    </row>
    <row r="939" spans="1:16">
      <c r="A939" s="7" t="s">
        <v>973</v>
      </c>
      <c r="B939" s="8" t="s">
        <v>2615</v>
      </c>
      <c r="C939" s="24" t="s">
        <v>1657</v>
      </c>
      <c r="D939" s="8" t="s">
        <v>1620</v>
      </c>
      <c r="E939" s="8" t="s">
        <v>786</v>
      </c>
      <c r="F939" s="8" t="s">
        <v>4</v>
      </c>
      <c r="G939" s="10" t="s">
        <v>789</v>
      </c>
      <c r="H939" s="4" t="b">
        <v>1</v>
      </c>
      <c r="I939" s="6"/>
      <c r="J939" s="6"/>
      <c r="K939" s="6"/>
      <c r="M939" s="6"/>
      <c r="N939" s="6"/>
      <c r="O939" s="6"/>
      <c r="P939" s="6"/>
    </row>
    <row r="940" spans="1:16">
      <c r="A940" s="7" t="s">
        <v>974</v>
      </c>
      <c r="B940" s="8" t="s">
        <v>2616</v>
      </c>
      <c r="C940" s="24" t="s">
        <v>1656</v>
      </c>
      <c r="D940" s="8" t="s">
        <v>1616</v>
      </c>
      <c r="E940" s="8" t="s">
        <v>786</v>
      </c>
      <c r="F940" s="8" t="s">
        <v>6</v>
      </c>
      <c r="G940" s="10" t="s">
        <v>790</v>
      </c>
      <c r="H940" s="4" t="b">
        <v>1</v>
      </c>
      <c r="I940" s="6"/>
      <c r="J940" s="6"/>
      <c r="K940" s="6"/>
      <c r="M940" s="6"/>
      <c r="N940" s="6"/>
      <c r="O940" s="6"/>
      <c r="P940" s="6"/>
    </row>
    <row r="941" spans="1:16">
      <c r="A941" s="7" t="s">
        <v>975</v>
      </c>
      <c r="B941" s="8" t="s">
        <v>2617</v>
      </c>
      <c r="C941" s="24" t="s">
        <v>1656</v>
      </c>
      <c r="D941" s="8" t="s">
        <v>1616</v>
      </c>
      <c r="E941" s="8" t="s">
        <v>786</v>
      </c>
      <c r="F941" s="8" t="s">
        <v>6</v>
      </c>
      <c r="G941" s="10" t="s">
        <v>790</v>
      </c>
      <c r="H941" s="4" t="b">
        <v>1</v>
      </c>
      <c r="I941" s="6"/>
      <c r="J941" s="6"/>
      <c r="K941" s="6"/>
      <c r="M941" s="6"/>
      <c r="N941" s="6"/>
      <c r="O941" s="6"/>
      <c r="P941" s="6"/>
    </row>
    <row r="942" spans="1:16">
      <c r="A942" s="7" t="s">
        <v>976</v>
      </c>
      <c r="B942" s="8" t="s">
        <v>2618</v>
      </c>
      <c r="C942" s="24" t="s">
        <v>1657</v>
      </c>
      <c r="D942" s="8" t="s">
        <v>1618</v>
      </c>
      <c r="E942" s="8" t="s">
        <v>786</v>
      </c>
      <c r="F942" s="8" t="s">
        <v>6</v>
      </c>
      <c r="G942" s="10" t="s">
        <v>790</v>
      </c>
      <c r="H942" s="4" t="b">
        <v>1</v>
      </c>
      <c r="I942" s="6"/>
      <c r="J942" s="6"/>
      <c r="K942" s="6"/>
      <c r="M942" s="6"/>
      <c r="N942" s="6"/>
      <c r="O942" s="6"/>
      <c r="P942" s="6"/>
    </row>
    <row r="943" spans="1:16">
      <c r="A943" s="7" t="s">
        <v>977</v>
      </c>
      <c r="B943" s="8" t="s">
        <v>2619</v>
      </c>
      <c r="C943" s="24" t="s">
        <v>1656</v>
      </c>
      <c r="D943" s="8" t="s">
        <v>1616</v>
      </c>
      <c r="E943" s="8" t="s">
        <v>786</v>
      </c>
      <c r="F943" s="8" t="s">
        <v>6</v>
      </c>
      <c r="G943" s="10" t="s">
        <v>790</v>
      </c>
      <c r="H943" s="4" t="b">
        <v>1</v>
      </c>
      <c r="I943" s="6"/>
      <c r="J943" s="6"/>
      <c r="K943" s="6"/>
      <c r="M943" s="6"/>
      <c r="N943" s="6"/>
      <c r="O943" s="6"/>
      <c r="P943" s="6"/>
    </row>
    <row r="944" spans="1:16">
      <c r="A944" s="7" t="s">
        <v>978</v>
      </c>
      <c r="B944" s="8" t="s">
        <v>2620</v>
      </c>
      <c r="C944" s="24" t="s">
        <v>1656</v>
      </c>
      <c r="D944" s="8" t="s">
        <v>1616</v>
      </c>
      <c r="E944" s="8" t="s">
        <v>786</v>
      </c>
      <c r="F944" s="8" t="s">
        <v>6</v>
      </c>
      <c r="G944" s="10" t="s">
        <v>790</v>
      </c>
      <c r="H944" s="4" t="b">
        <v>1</v>
      </c>
      <c r="I944" s="6"/>
      <c r="J944" s="6"/>
      <c r="K944" s="6"/>
      <c r="M944" s="6"/>
      <c r="N944" s="6"/>
      <c r="O944" s="6"/>
      <c r="P944" s="6"/>
    </row>
    <row r="945" spans="1:16">
      <c r="A945" s="7" t="s">
        <v>979</v>
      </c>
      <c r="B945" s="8" t="s">
        <v>2621</v>
      </c>
      <c r="C945" s="24" t="s">
        <v>1657</v>
      </c>
      <c r="D945" s="8" t="s">
        <v>1617</v>
      </c>
      <c r="E945" s="8" t="s">
        <v>786</v>
      </c>
      <c r="F945" s="8" t="s">
        <v>6</v>
      </c>
      <c r="G945" s="10" t="s">
        <v>789</v>
      </c>
      <c r="H945" s="4" t="b">
        <v>0</v>
      </c>
      <c r="I945" s="6" t="s">
        <v>1561</v>
      </c>
      <c r="J945" s="6"/>
      <c r="K945" s="21" t="s">
        <v>1655</v>
      </c>
      <c r="M945" s="6"/>
      <c r="N945" s="6"/>
      <c r="O945" s="6"/>
      <c r="P945" s="6"/>
    </row>
    <row r="946" spans="1:16">
      <c r="A946" s="7" t="s">
        <v>980</v>
      </c>
      <c r="B946" s="8" t="s">
        <v>2622</v>
      </c>
      <c r="C946" s="24" t="s">
        <v>1656</v>
      </c>
      <c r="D946" s="8" t="s">
        <v>1616</v>
      </c>
      <c r="E946" s="8" t="s">
        <v>786</v>
      </c>
      <c r="F946" s="8" t="s">
        <v>6</v>
      </c>
      <c r="G946" s="10" t="s">
        <v>790</v>
      </c>
      <c r="H946" s="4" t="b">
        <v>1</v>
      </c>
      <c r="I946" s="6"/>
      <c r="J946" s="6"/>
      <c r="K946" s="6"/>
      <c r="M946" s="6"/>
      <c r="N946" s="6"/>
      <c r="O946" s="6"/>
      <c r="P946" s="6"/>
    </row>
    <row r="947" spans="1:16">
      <c r="A947" s="7" t="s">
        <v>981</v>
      </c>
      <c r="B947" s="8" t="s">
        <v>2623</v>
      </c>
      <c r="C947" s="24" t="s">
        <v>1658</v>
      </c>
      <c r="D947" s="8" t="s">
        <v>1619</v>
      </c>
      <c r="E947" s="8" t="s">
        <v>786</v>
      </c>
      <c r="F947" s="8" t="s">
        <v>6</v>
      </c>
      <c r="G947" s="10" t="s">
        <v>790</v>
      </c>
      <c r="H947" s="4" t="b">
        <v>1</v>
      </c>
      <c r="I947" s="6"/>
      <c r="J947" s="6"/>
      <c r="K947" s="6"/>
      <c r="M947" s="6"/>
      <c r="N947" s="6"/>
      <c r="O947" s="6"/>
      <c r="P947" s="6"/>
    </row>
    <row r="948" spans="1:16">
      <c r="A948" s="7" t="s">
        <v>982</v>
      </c>
      <c r="B948" s="8" t="s">
        <v>2624</v>
      </c>
      <c r="C948" s="24" t="s">
        <v>1656</v>
      </c>
      <c r="D948" s="8" t="s">
        <v>1616</v>
      </c>
      <c r="E948" s="8" t="s">
        <v>786</v>
      </c>
      <c r="F948" s="8" t="s">
        <v>6</v>
      </c>
      <c r="G948" s="10" t="s">
        <v>790</v>
      </c>
      <c r="H948" s="4" t="b">
        <v>1</v>
      </c>
      <c r="I948" s="6"/>
      <c r="J948" s="6"/>
      <c r="K948" s="6"/>
      <c r="M948" s="6"/>
      <c r="N948" s="6"/>
      <c r="O948" s="6"/>
      <c r="P948" s="6"/>
    </row>
    <row r="949" spans="1:16">
      <c r="A949" s="7" t="s">
        <v>983</v>
      </c>
      <c r="B949" s="8" t="s">
        <v>2625</v>
      </c>
      <c r="C949" s="24" t="s">
        <v>1657</v>
      </c>
      <c r="D949" s="8" t="s">
        <v>1617</v>
      </c>
      <c r="E949" s="8" t="s">
        <v>786</v>
      </c>
      <c r="F949" s="8" t="s">
        <v>6</v>
      </c>
      <c r="G949" s="10" t="s">
        <v>790</v>
      </c>
      <c r="H949" s="4" t="b">
        <v>1</v>
      </c>
      <c r="I949" s="6"/>
      <c r="J949" s="6"/>
      <c r="K949" s="6"/>
      <c r="M949" s="6"/>
      <c r="N949" s="6"/>
      <c r="O949" s="6"/>
      <c r="P949" s="6"/>
    </row>
    <row r="950" spans="1:16">
      <c r="A950" s="7" t="s">
        <v>984</v>
      </c>
      <c r="B950" s="8" t="s">
        <v>2626</v>
      </c>
      <c r="C950" s="24" t="s">
        <v>1657</v>
      </c>
      <c r="D950" s="8" t="s">
        <v>1617</v>
      </c>
      <c r="E950" s="8" t="s">
        <v>786</v>
      </c>
      <c r="F950" s="8" t="s">
        <v>6</v>
      </c>
      <c r="G950" s="10" t="s">
        <v>790</v>
      </c>
      <c r="H950" s="4" t="b">
        <v>1</v>
      </c>
      <c r="I950" s="6"/>
      <c r="J950" s="6"/>
      <c r="K950" s="6"/>
      <c r="M950" s="6"/>
      <c r="N950" s="6"/>
      <c r="O950" s="6"/>
      <c r="P950" s="6"/>
    </row>
    <row r="951" spans="1:16">
      <c r="A951" s="7" t="s">
        <v>985</v>
      </c>
      <c r="B951" s="8" t="s">
        <v>2627</v>
      </c>
      <c r="C951" s="24" t="s">
        <v>1657</v>
      </c>
      <c r="D951" s="8" t="s">
        <v>1617</v>
      </c>
      <c r="E951" s="8" t="s">
        <v>786</v>
      </c>
      <c r="F951" s="8" t="s">
        <v>6</v>
      </c>
      <c r="G951" s="10" t="s">
        <v>790</v>
      </c>
      <c r="H951" s="4" t="b">
        <v>1</v>
      </c>
      <c r="I951" s="6"/>
      <c r="J951" s="6"/>
      <c r="K951" s="6"/>
      <c r="M951" s="6"/>
      <c r="N951" s="6"/>
      <c r="O951" s="6"/>
      <c r="P951" s="6"/>
    </row>
    <row r="952" spans="1:16">
      <c r="A952" s="7" t="s">
        <v>986</v>
      </c>
      <c r="B952" s="8" t="s">
        <v>2628</v>
      </c>
      <c r="C952" s="24" t="s">
        <v>1656</v>
      </c>
      <c r="D952" s="8" t="s">
        <v>1616</v>
      </c>
      <c r="E952" s="8" t="s">
        <v>786</v>
      </c>
      <c r="F952" s="8" t="s">
        <v>6</v>
      </c>
      <c r="G952" s="10" t="s">
        <v>790</v>
      </c>
      <c r="H952" s="4" t="b">
        <v>1</v>
      </c>
      <c r="I952" s="6"/>
      <c r="J952" s="6"/>
      <c r="K952" s="6"/>
      <c r="M952" s="6"/>
      <c r="N952" s="6"/>
      <c r="O952" s="6"/>
      <c r="P952" s="6"/>
    </row>
    <row r="953" spans="1:16">
      <c r="A953" s="7" t="s">
        <v>987</v>
      </c>
      <c r="B953" s="8" t="s">
        <v>2629</v>
      </c>
      <c r="C953" s="24" t="s">
        <v>1657</v>
      </c>
      <c r="D953" s="8" t="s">
        <v>1617</v>
      </c>
      <c r="E953" s="8" t="s">
        <v>786</v>
      </c>
      <c r="F953" s="8" t="s">
        <v>6</v>
      </c>
      <c r="G953" s="10" t="s">
        <v>790</v>
      </c>
      <c r="H953" s="4" t="b">
        <v>1</v>
      </c>
      <c r="I953" s="6"/>
      <c r="J953" s="6"/>
      <c r="K953" s="6"/>
      <c r="M953" s="6"/>
      <c r="N953" s="6"/>
      <c r="O953" s="6"/>
      <c r="P953" s="6"/>
    </row>
    <row r="954" spans="1:16">
      <c r="A954" s="7" t="s">
        <v>988</v>
      </c>
      <c r="B954" s="8" t="s">
        <v>2630</v>
      </c>
      <c r="C954" s="24" t="s">
        <v>1656</v>
      </c>
      <c r="D954" s="8" t="s">
        <v>1616</v>
      </c>
      <c r="E954" s="8" t="s">
        <v>786</v>
      </c>
      <c r="F954" s="8" t="s">
        <v>4</v>
      </c>
      <c r="G954" s="10" t="s">
        <v>789</v>
      </c>
      <c r="H954" s="4" t="b">
        <v>1</v>
      </c>
      <c r="I954" s="8" t="s">
        <v>1562</v>
      </c>
      <c r="J954" s="8" t="s">
        <v>790</v>
      </c>
      <c r="K954" s="8" t="s">
        <v>789</v>
      </c>
      <c r="M954" s="6"/>
      <c r="N954" s="6"/>
      <c r="O954" s="6"/>
      <c r="P954" s="6"/>
    </row>
    <row r="955" spans="1:16">
      <c r="A955" s="7" t="s">
        <v>989</v>
      </c>
      <c r="B955" s="8" t="s">
        <v>2631</v>
      </c>
      <c r="C955" s="24" t="s">
        <v>1656</v>
      </c>
      <c r="D955" s="8" t="s">
        <v>1616</v>
      </c>
      <c r="E955" s="8" t="s">
        <v>786</v>
      </c>
      <c r="F955" s="8" t="s">
        <v>6</v>
      </c>
      <c r="G955" s="10" t="s">
        <v>790</v>
      </c>
      <c r="H955" s="4" t="b">
        <v>1</v>
      </c>
      <c r="I955" s="6"/>
      <c r="J955" s="6"/>
      <c r="K955" s="6"/>
      <c r="M955" s="6"/>
      <c r="N955" s="6"/>
      <c r="O955" s="6"/>
      <c r="P955" s="6"/>
    </row>
    <row r="956" spans="1:16">
      <c r="A956" s="7" t="s">
        <v>990</v>
      </c>
      <c r="B956" s="8" t="s">
        <v>2632</v>
      </c>
      <c r="C956" s="24" t="s">
        <v>1657</v>
      </c>
      <c r="D956" s="8" t="s">
        <v>1618</v>
      </c>
      <c r="E956" s="8" t="s">
        <v>786</v>
      </c>
      <c r="F956" s="8" t="s">
        <v>6</v>
      </c>
      <c r="G956" s="10" t="s">
        <v>790</v>
      </c>
      <c r="H956" s="4" t="b">
        <v>1</v>
      </c>
      <c r="I956" s="6"/>
      <c r="J956" s="6"/>
      <c r="K956" s="6"/>
      <c r="M956" s="6"/>
      <c r="N956" s="6"/>
      <c r="O956" s="6"/>
      <c r="P956" s="6"/>
    </row>
    <row r="957" spans="1:16">
      <c r="A957" s="7" t="s">
        <v>991</v>
      </c>
      <c r="B957" s="8" t="s">
        <v>2633</v>
      </c>
      <c r="C957" s="24" t="s">
        <v>1657</v>
      </c>
      <c r="D957" s="8" t="s">
        <v>1617</v>
      </c>
      <c r="E957" s="8" t="s">
        <v>786</v>
      </c>
      <c r="F957" s="8" t="s">
        <v>4</v>
      </c>
      <c r="G957" s="10" t="s">
        <v>789</v>
      </c>
      <c r="H957" s="4" t="b">
        <v>1</v>
      </c>
      <c r="I957" s="6"/>
      <c r="J957" s="6"/>
      <c r="K957" s="6"/>
      <c r="M957" s="6"/>
      <c r="N957" s="6"/>
      <c r="O957" s="6"/>
      <c r="P957" s="6"/>
    </row>
    <row r="958" spans="1:16">
      <c r="A958" s="7" t="s">
        <v>992</v>
      </c>
      <c r="B958" s="8" t="s">
        <v>2634</v>
      </c>
      <c r="C958" s="24" t="s">
        <v>1656</v>
      </c>
      <c r="D958" s="8" t="s">
        <v>1616</v>
      </c>
      <c r="E958" s="8" t="s">
        <v>786</v>
      </c>
      <c r="F958" s="8" t="s">
        <v>6</v>
      </c>
      <c r="G958" s="10" t="s">
        <v>790</v>
      </c>
      <c r="H958" s="4" t="b">
        <v>1</v>
      </c>
      <c r="I958" s="6"/>
      <c r="J958" s="6"/>
      <c r="K958" s="6"/>
      <c r="M958" s="6"/>
      <c r="N958" s="6"/>
      <c r="O958" s="6"/>
      <c r="P958" s="6"/>
    </row>
    <row r="959" spans="1:16">
      <c r="A959" s="7" t="s">
        <v>993</v>
      </c>
      <c r="B959" s="8" t="s">
        <v>2635</v>
      </c>
      <c r="C959" s="24" t="s">
        <v>1656</v>
      </c>
      <c r="D959" s="8" t="s">
        <v>1618</v>
      </c>
      <c r="E959" s="8" t="s">
        <v>786</v>
      </c>
      <c r="F959" s="8" t="s">
        <v>6</v>
      </c>
      <c r="G959" s="10" t="s">
        <v>790</v>
      </c>
      <c r="H959" s="4" t="b">
        <v>1</v>
      </c>
      <c r="I959" s="6"/>
      <c r="J959" s="6"/>
      <c r="K959" s="6"/>
      <c r="M959" s="6"/>
      <c r="N959" s="6"/>
      <c r="O959" s="6"/>
      <c r="P959" s="6"/>
    </row>
    <row r="960" spans="1:16">
      <c r="A960" s="7" t="s">
        <v>994</v>
      </c>
      <c r="B960" s="8" t="s">
        <v>2636</v>
      </c>
      <c r="C960" s="24" t="s">
        <v>1657</v>
      </c>
      <c r="D960" s="8" t="s">
        <v>1617</v>
      </c>
      <c r="E960" s="8" t="s">
        <v>786</v>
      </c>
      <c r="F960" s="8" t="s">
        <v>6</v>
      </c>
      <c r="G960" s="10" t="s">
        <v>790</v>
      </c>
      <c r="H960" s="4" t="b">
        <v>1</v>
      </c>
      <c r="I960" s="6"/>
      <c r="J960" s="6"/>
      <c r="K960" s="6"/>
      <c r="M960" s="6"/>
      <c r="N960" s="6"/>
      <c r="O960" s="6"/>
      <c r="P960" s="6"/>
    </row>
    <row r="961" spans="1:16">
      <c r="A961" s="7" t="s">
        <v>995</v>
      </c>
      <c r="B961" s="8" t="s">
        <v>2637</v>
      </c>
      <c r="C961" s="24" t="s">
        <v>1656</v>
      </c>
      <c r="D961" s="8" t="s">
        <v>1616</v>
      </c>
      <c r="E961" s="8" t="s">
        <v>786</v>
      </c>
      <c r="F961" s="8" t="s">
        <v>6</v>
      </c>
      <c r="G961" s="10" t="s">
        <v>790</v>
      </c>
      <c r="H961" s="4" t="b">
        <v>1</v>
      </c>
      <c r="I961" s="6"/>
      <c r="J961" s="6"/>
      <c r="K961" s="6"/>
      <c r="M961" s="6"/>
      <c r="N961" s="6"/>
      <c r="O961" s="6"/>
      <c r="P961" s="6"/>
    </row>
    <row r="962" spans="1:16">
      <c r="A962" s="7" t="s">
        <v>996</v>
      </c>
      <c r="B962" s="8" t="s">
        <v>2638</v>
      </c>
      <c r="C962" s="24" t="s">
        <v>1658</v>
      </c>
      <c r="D962" s="8" t="s">
        <v>1619</v>
      </c>
      <c r="E962" s="8" t="s">
        <v>786</v>
      </c>
      <c r="F962" s="8" t="s">
        <v>6</v>
      </c>
      <c r="G962" s="10" t="s">
        <v>790</v>
      </c>
      <c r="H962" s="4" t="b">
        <v>1</v>
      </c>
      <c r="I962" s="6"/>
      <c r="J962" s="6"/>
      <c r="K962" s="6"/>
      <c r="M962" s="6"/>
      <c r="N962" s="6"/>
      <c r="O962" s="6"/>
      <c r="P962" s="6"/>
    </row>
    <row r="963" spans="1:16">
      <c r="A963" s="7" t="s">
        <v>997</v>
      </c>
      <c r="B963" s="8" t="s">
        <v>2639</v>
      </c>
      <c r="C963" s="24" t="s">
        <v>1657</v>
      </c>
      <c r="D963" s="8" t="s">
        <v>1620</v>
      </c>
      <c r="E963" s="8" t="s">
        <v>786</v>
      </c>
      <c r="F963" s="8" t="s">
        <v>6</v>
      </c>
      <c r="G963" s="10" t="s">
        <v>790</v>
      </c>
      <c r="H963" s="4" t="b">
        <v>1</v>
      </c>
      <c r="I963" s="6"/>
      <c r="J963" s="6"/>
      <c r="K963" s="6"/>
      <c r="M963" s="6"/>
      <c r="N963" s="6"/>
      <c r="O963" s="6"/>
      <c r="P963" s="6"/>
    </row>
    <row r="964" spans="1:16">
      <c r="A964" s="7" t="s">
        <v>998</v>
      </c>
      <c r="B964" s="8" t="s">
        <v>2640</v>
      </c>
      <c r="C964" s="24" t="s">
        <v>1657</v>
      </c>
      <c r="D964" s="8" t="s">
        <v>1616</v>
      </c>
      <c r="E964" s="8" t="s">
        <v>786</v>
      </c>
      <c r="F964" s="8" t="s">
        <v>6</v>
      </c>
      <c r="G964" s="10" t="s">
        <v>790</v>
      </c>
      <c r="H964" s="4" t="b">
        <v>1</v>
      </c>
      <c r="I964" s="6"/>
      <c r="J964" s="6"/>
      <c r="K964" s="6"/>
      <c r="M964" s="6"/>
      <c r="N964" s="6"/>
      <c r="O964" s="6"/>
      <c r="P964" s="6"/>
    </row>
    <row r="965" spans="1:16">
      <c r="A965" s="7" t="s">
        <v>999</v>
      </c>
      <c r="B965" s="8" t="s">
        <v>2641</v>
      </c>
      <c r="C965" s="24" t="s">
        <v>1657</v>
      </c>
      <c r="D965" s="8" t="s">
        <v>1620</v>
      </c>
      <c r="E965" s="8" t="s">
        <v>786</v>
      </c>
      <c r="F965" s="8" t="s">
        <v>6</v>
      </c>
      <c r="G965" s="10" t="s">
        <v>790</v>
      </c>
      <c r="H965" s="4" t="b">
        <v>1</v>
      </c>
      <c r="I965" s="6"/>
      <c r="J965" s="6"/>
      <c r="K965" s="6"/>
      <c r="M965" s="6"/>
      <c r="N965" s="6"/>
      <c r="O965" s="6"/>
      <c r="P965" s="6"/>
    </row>
    <row r="966" spans="1:16">
      <c r="A966" s="7" t="s">
        <v>1000</v>
      </c>
      <c r="B966" s="8" t="s">
        <v>2642</v>
      </c>
      <c r="C966" s="24" t="s">
        <v>1656</v>
      </c>
      <c r="D966" s="8" t="s">
        <v>1616</v>
      </c>
      <c r="E966" s="8" t="s">
        <v>786</v>
      </c>
      <c r="F966" s="8" t="s">
        <v>4</v>
      </c>
      <c r="G966" s="10" t="s">
        <v>789</v>
      </c>
      <c r="H966" s="4" t="b">
        <v>1</v>
      </c>
      <c r="I966" s="6"/>
      <c r="J966" s="6"/>
      <c r="K966" s="6"/>
      <c r="M966" s="6"/>
      <c r="N966" s="6"/>
      <c r="O966" s="6"/>
      <c r="P966" s="6"/>
    </row>
    <row r="967" spans="1:16">
      <c r="A967" s="7" t="s">
        <v>1001</v>
      </c>
      <c r="B967" s="8" t="s">
        <v>2643</v>
      </c>
      <c r="C967" s="24" t="s">
        <v>1656</v>
      </c>
      <c r="D967" s="8" t="s">
        <v>1616</v>
      </c>
      <c r="E967" s="8" t="s">
        <v>786</v>
      </c>
      <c r="F967" s="8" t="s">
        <v>6</v>
      </c>
      <c r="G967" s="10" t="s">
        <v>790</v>
      </c>
      <c r="H967" s="4" t="b">
        <v>1</v>
      </c>
      <c r="I967" s="6"/>
      <c r="J967" s="6"/>
      <c r="K967" s="6"/>
      <c r="M967" s="6"/>
      <c r="N967" s="6"/>
      <c r="O967" s="6"/>
      <c r="P967" s="6"/>
    </row>
    <row r="968" spans="1:16">
      <c r="A968" s="7" t="s">
        <v>1002</v>
      </c>
      <c r="B968" s="8" t="s">
        <v>2644</v>
      </c>
      <c r="C968" s="24" t="s">
        <v>1656</v>
      </c>
      <c r="D968" s="8" t="s">
        <v>1616</v>
      </c>
      <c r="E968" s="8" t="s">
        <v>786</v>
      </c>
      <c r="F968" s="8" t="s">
        <v>6</v>
      </c>
      <c r="G968" s="10" t="s">
        <v>790</v>
      </c>
      <c r="H968" s="4" t="b">
        <v>1</v>
      </c>
      <c r="I968" s="6"/>
      <c r="J968" s="6"/>
      <c r="K968" s="6"/>
      <c r="M968" s="6"/>
      <c r="N968" s="6"/>
      <c r="O968" s="6"/>
      <c r="P968" s="6"/>
    </row>
    <row r="969" spans="1:16">
      <c r="A969" s="7" t="s">
        <v>1003</v>
      </c>
      <c r="B969" s="8" t="s">
        <v>2645</v>
      </c>
      <c r="C969" s="24" t="s">
        <v>1656</v>
      </c>
      <c r="D969" s="8" t="s">
        <v>1616</v>
      </c>
      <c r="E969" s="8" t="s">
        <v>786</v>
      </c>
      <c r="F969" s="8" t="s">
        <v>6</v>
      </c>
      <c r="G969" s="10" t="s">
        <v>790</v>
      </c>
      <c r="H969" s="4" t="b">
        <v>1</v>
      </c>
      <c r="I969" s="6"/>
      <c r="J969" s="6"/>
      <c r="K969" s="6"/>
      <c r="M969" s="6"/>
      <c r="N969" s="6"/>
      <c r="O969" s="6"/>
      <c r="P969" s="6"/>
    </row>
    <row r="970" spans="1:16">
      <c r="A970" s="7" t="s">
        <v>1004</v>
      </c>
      <c r="B970" s="8" t="s">
        <v>2646</v>
      </c>
      <c r="C970" s="24" t="s">
        <v>1656</v>
      </c>
      <c r="D970" s="8" t="s">
        <v>1618</v>
      </c>
      <c r="E970" s="8" t="s">
        <v>786</v>
      </c>
      <c r="F970" s="8" t="s">
        <v>6</v>
      </c>
      <c r="G970" s="10" t="s">
        <v>790</v>
      </c>
      <c r="H970" s="4" t="b">
        <v>1</v>
      </c>
      <c r="I970" s="6"/>
      <c r="J970" s="6"/>
      <c r="K970" s="6"/>
      <c r="M970" s="6"/>
      <c r="N970" s="6"/>
      <c r="O970" s="6"/>
      <c r="P970" s="6"/>
    </row>
    <row r="971" spans="1:16">
      <c r="A971" s="7" t="s">
        <v>1005</v>
      </c>
      <c r="B971" s="8" t="s">
        <v>2647</v>
      </c>
      <c r="C971" s="24" t="s">
        <v>1656</v>
      </c>
      <c r="D971" s="8" t="s">
        <v>1616</v>
      </c>
      <c r="E971" s="8" t="s">
        <v>786</v>
      </c>
      <c r="F971" s="8" t="s">
        <v>6</v>
      </c>
      <c r="G971" s="10" t="s">
        <v>790</v>
      </c>
      <c r="H971" s="4" t="b">
        <v>1</v>
      </c>
      <c r="I971" s="6"/>
      <c r="J971" s="6"/>
      <c r="K971" s="6"/>
      <c r="M971" s="6"/>
      <c r="N971" s="6"/>
      <c r="O971" s="6"/>
      <c r="P971" s="6"/>
    </row>
    <row r="972" spans="1:16">
      <c r="A972" s="7" t="s">
        <v>1006</v>
      </c>
      <c r="B972" s="8" t="s">
        <v>2648</v>
      </c>
      <c r="C972" s="24" t="s">
        <v>1657</v>
      </c>
      <c r="D972" s="8" t="s">
        <v>1616</v>
      </c>
      <c r="E972" s="8" t="s">
        <v>786</v>
      </c>
      <c r="F972" s="8" t="s">
        <v>6</v>
      </c>
      <c r="G972" s="10" t="s">
        <v>790</v>
      </c>
      <c r="H972" s="4" t="b">
        <v>1</v>
      </c>
      <c r="I972" s="6"/>
      <c r="J972" s="6"/>
      <c r="K972" s="6"/>
      <c r="M972" s="6"/>
      <c r="N972" s="6"/>
      <c r="O972" s="6"/>
      <c r="P972" s="6"/>
    </row>
    <row r="973" spans="1:16">
      <c r="A973" s="7" t="s">
        <v>1007</v>
      </c>
      <c r="B973" s="8" t="s">
        <v>2649</v>
      </c>
      <c r="C973" s="24" t="s">
        <v>1656</v>
      </c>
      <c r="D973" s="8" t="s">
        <v>1618</v>
      </c>
      <c r="E973" s="8" t="s">
        <v>786</v>
      </c>
      <c r="F973" s="8" t="s">
        <v>6</v>
      </c>
      <c r="G973" s="10" t="s">
        <v>790</v>
      </c>
      <c r="H973" s="4" t="b">
        <v>1</v>
      </c>
      <c r="I973" s="6"/>
      <c r="J973" s="6"/>
      <c r="K973" s="6"/>
      <c r="M973" s="6"/>
      <c r="N973" s="6"/>
      <c r="O973" s="6"/>
      <c r="P973" s="6"/>
    </row>
    <row r="974" spans="1:16">
      <c r="A974" s="7" t="s">
        <v>1008</v>
      </c>
      <c r="B974" s="8" t="s">
        <v>2650</v>
      </c>
      <c r="C974" s="24" t="s">
        <v>1657</v>
      </c>
      <c r="D974" s="8" t="s">
        <v>1617</v>
      </c>
      <c r="E974" s="8" t="s">
        <v>786</v>
      </c>
      <c r="F974" s="8" t="s">
        <v>6</v>
      </c>
      <c r="G974" s="10" t="s">
        <v>790</v>
      </c>
      <c r="H974" s="4" t="b">
        <v>1</v>
      </c>
      <c r="I974" s="6"/>
      <c r="J974" s="6"/>
      <c r="K974" s="6"/>
      <c r="M974" s="6"/>
      <c r="N974" s="6"/>
      <c r="O974" s="6"/>
      <c r="P974" s="6"/>
    </row>
    <row r="975" spans="1:16">
      <c r="A975" s="7" t="s">
        <v>1009</v>
      </c>
      <c r="B975" s="8" t="s">
        <v>2651</v>
      </c>
      <c r="C975" s="24" t="s">
        <v>1656</v>
      </c>
      <c r="D975" s="8" t="s">
        <v>1616</v>
      </c>
      <c r="E975" s="8" t="s">
        <v>786</v>
      </c>
      <c r="F975" s="8" t="s">
        <v>6</v>
      </c>
      <c r="G975" s="10" t="s">
        <v>790</v>
      </c>
      <c r="H975" s="4" t="b">
        <v>1</v>
      </c>
      <c r="I975" s="6"/>
      <c r="J975" s="6"/>
      <c r="K975" s="6"/>
      <c r="M975" s="6"/>
      <c r="N975" s="6"/>
      <c r="O975" s="6"/>
      <c r="P975" s="6"/>
    </row>
    <row r="976" spans="1:16">
      <c r="A976" s="7" t="s">
        <v>1010</v>
      </c>
      <c r="B976" s="8" t="s">
        <v>2652</v>
      </c>
      <c r="C976" s="24" t="s">
        <v>1657</v>
      </c>
      <c r="D976" s="8" t="s">
        <v>1617</v>
      </c>
      <c r="E976" s="8" t="s">
        <v>786</v>
      </c>
      <c r="F976" s="8" t="s">
        <v>6</v>
      </c>
      <c r="G976" s="10" t="s">
        <v>790</v>
      </c>
      <c r="H976" s="4" t="b">
        <v>1</v>
      </c>
      <c r="I976" s="6"/>
      <c r="J976" s="6"/>
      <c r="K976" s="6"/>
      <c r="M976" s="6"/>
      <c r="N976" s="6"/>
      <c r="O976" s="6"/>
      <c r="P976" s="6"/>
    </row>
    <row r="977" spans="1:16">
      <c r="A977" s="7" t="s">
        <v>1011</v>
      </c>
      <c r="B977" s="8" t="s">
        <v>2653</v>
      </c>
      <c r="C977" s="24" t="s">
        <v>1656</v>
      </c>
      <c r="D977" s="8" t="s">
        <v>1616</v>
      </c>
      <c r="E977" s="8" t="s">
        <v>786</v>
      </c>
      <c r="F977" s="8" t="s">
        <v>6</v>
      </c>
      <c r="G977" s="10" t="s">
        <v>790</v>
      </c>
      <c r="H977" s="4" t="b">
        <v>1</v>
      </c>
      <c r="I977" s="6"/>
      <c r="J977" s="6"/>
      <c r="K977" s="6"/>
      <c r="M977" s="6"/>
      <c r="N977" s="6"/>
      <c r="O977" s="6"/>
      <c r="P977" s="6"/>
    </row>
    <row r="978" spans="1:16">
      <c r="A978" s="7" t="s">
        <v>1012</v>
      </c>
      <c r="B978" s="8" t="s">
        <v>2654</v>
      </c>
      <c r="C978" s="24" t="s">
        <v>1656</v>
      </c>
      <c r="D978" s="8" t="s">
        <v>1616</v>
      </c>
      <c r="E978" s="8" t="s">
        <v>786</v>
      </c>
      <c r="F978" s="8" t="s">
        <v>6</v>
      </c>
      <c r="G978" s="10" t="s">
        <v>790</v>
      </c>
      <c r="H978" s="4" t="b">
        <v>1</v>
      </c>
      <c r="I978" s="6"/>
      <c r="J978" s="6"/>
      <c r="K978" s="6"/>
      <c r="M978" s="6"/>
      <c r="N978" s="6"/>
      <c r="O978" s="6"/>
      <c r="P978" s="6"/>
    </row>
    <row r="979" spans="1:16">
      <c r="A979" s="7" t="s">
        <v>1013</v>
      </c>
      <c r="B979" s="8" t="s">
        <v>2655</v>
      </c>
      <c r="C979" s="24" t="s">
        <v>1656</v>
      </c>
      <c r="D979" s="8" t="s">
        <v>1616</v>
      </c>
      <c r="E979" s="8" t="s">
        <v>786</v>
      </c>
      <c r="F979" s="8" t="s">
        <v>6</v>
      </c>
      <c r="G979" s="10" t="s">
        <v>790</v>
      </c>
      <c r="H979" s="4" t="b">
        <v>1</v>
      </c>
      <c r="I979" s="6"/>
      <c r="J979" s="6"/>
      <c r="K979" s="6"/>
      <c r="M979" s="6"/>
      <c r="N979" s="6"/>
      <c r="O979" s="6"/>
      <c r="P979" s="6"/>
    </row>
    <row r="980" spans="1:16">
      <c r="A980" s="7" t="s">
        <v>1014</v>
      </c>
      <c r="B980" s="8" t="s">
        <v>2656</v>
      </c>
      <c r="C980" s="24" t="s">
        <v>1657</v>
      </c>
      <c r="D980" s="8" t="s">
        <v>1616</v>
      </c>
      <c r="E980" s="8" t="s">
        <v>786</v>
      </c>
      <c r="F980" s="8" t="s">
        <v>6</v>
      </c>
      <c r="G980" s="10" t="s">
        <v>790</v>
      </c>
      <c r="H980" s="4" t="b">
        <v>1</v>
      </c>
      <c r="I980" s="6"/>
      <c r="J980" s="6"/>
      <c r="K980" s="6"/>
      <c r="M980" s="6"/>
      <c r="N980" s="6"/>
      <c r="O980" s="6"/>
      <c r="P980" s="6"/>
    </row>
    <row r="981" spans="1:16">
      <c r="A981" s="7" t="s">
        <v>1015</v>
      </c>
      <c r="B981" s="8" t="s">
        <v>2657</v>
      </c>
      <c r="C981" s="24" t="s">
        <v>1656</v>
      </c>
      <c r="D981" s="8" t="s">
        <v>1616</v>
      </c>
      <c r="E981" s="8" t="s">
        <v>786</v>
      </c>
      <c r="F981" s="8" t="s">
        <v>6</v>
      </c>
      <c r="G981" s="10" t="s">
        <v>790</v>
      </c>
      <c r="H981" s="4" t="b">
        <v>1</v>
      </c>
      <c r="I981" s="6"/>
      <c r="J981" s="6"/>
      <c r="K981" s="6"/>
      <c r="M981" s="6"/>
      <c r="N981" s="6"/>
      <c r="O981" s="6"/>
      <c r="P981" s="6"/>
    </row>
    <row r="982" spans="1:16">
      <c r="A982" s="7" t="s">
        <v>1016</v>
      </c>
      <c r="B982" s="8" t="s">
        <v>2658</v>
      </c>
      <c r="C982" s="24" t="s">
        <v>1657</v>
      </c>
      <c r="D982" s="8" t="s">
        <v>1616</v>
      </c>
      <c r="E982" s="8" t="s">
        <v>786</v>
      </c>
      <c r="F982" s="8" t="s">
        <v>6</v>
      </c>
      <c r="G982" s="10" t="s">
        <v>790</v>
      </c>
      <c r="H982" s="4" t="b">
        <v>1</v>
      </c>
      <c r="I982" s="6"/>
      <c r="J982" s="6"/>
      <c r="K982" s="6"/>
      <c r="M982" s="6"/>
      <c r="N982" s="6"/>
      <c r="O982" s="6"/>
      <c r="P982" s="6"/>
    </row>
    <row r="983" spans="1:16">
      <c r="A983" s="7" t="s">
        <v>1017</v>
      </c>
      <c r="B983" s="8" t="s">
        <v>2659</v>
      </c>
      <c r="C983" s="24" t="s">
        <v>1657</v>
      </c>
      <c r="D983" s="8" t="s">
        <v>1617</v>
      </c>
      <c r="E983" s="8" t="s">
        <v>786</v>
      </c>
      <c r="F983" s="8" t="s">
        <v>6</v>
      </c>
      <c r="G983" s="10" t="s">
        <v>790</v>
      </c>
      <c r="H983" s="4" t="b">
        <v>1</v>
      </c>
      <c r="I983" s="6"/>
      <c r="J983" s="6"/>
      <c r="K983" s="6"/>
      <c r="M983" s="6"/>
      <c r="N983" s="6"/>
      <c r="O983" s="6"/>
      <c r="P983" s="6"/>
    </row>
    <row r="984" spans="1:16">
      <c r="A984" s="7" t="s">
        <v>1018</v>
      </c>
      <c r="B984" s="8" t="s">
        <v>2660</v>
      </c>
      <c r="C984" s="24" t="s">
        <v>1656</v>
      </c>
      <c r="D984" s="8" t="s">
        <v>1616</v>
      </c>
      <c r="E984" s="8" t="s">
        <v>786</v>
      </c>
      <c r="F984" s="8" t="s">
        <v>6</v>
      </c>
      <c r="G984" s="10" t="s">
        <v>790</v>
      </c>
      <c r="H984" s="4" t="b">
        <v>1</v>
      </c>
      <c r="I984" s="6"/>
      <c r="J984" s="6"/>
      <c r="K984" s="6"/>
      <c r="M984" s="6"/>
      <c r="N984" s="6"/>
      <c r="O984" s="6"/>
      <c r="P984" s="6"/>
    </row>
    <row r="985" spans="1:16">
      <c r="A985" s="7" t="s">
        <v>1019</v>
      </c>
      <c r="B985" s="8" t="s">
        <v>2661</v>
      </c>
      <c r="C985" s="24" t="s">
        <v>1656</v>
      </c>
      <c r="D985" s="8" t="s">
        <v>1616</v>
      </c>
      <c r="E985" s="8" t="s">
        <v>786</v>
      </c>
      <c r="F985" s="8" t="s">
        <v>6</v>
      </c>
      <c r="G985" s="10" t="s">
        <v>790</v>
      </c>
      <c r="H985" s="4" t="b">
        <v>1</v>
      </c>
      <c r="I985" s="6"/>
      <c r="J985" s="6"/>
      <c r="K985" s="6"/>
      <c r="M985" s="6"/>
      <c r="N985" s="6"/>
      <c r="O985" s="6"/>
      <c r="P985" s="6"/>
    </row>
    <row r="986" spans="1:16">
      <c r="A986" s="7" t="s">
        <v>1020</v>
      </c>
      <c r="B986" s="8" t="s">
        <v>2662</v>
      </c>
      <c r="C986" s="24" t="s">
        <v>1657</v>
      </c>
      <c r="D986" s="8" t="s">
        <v>1617</v>
      </c>
      <c r="E986" s="8" t="s">
        <v>786</v>
      </c>
      <c r="F986" s="8" t="s">
        <v>6</v>
      </c>
      <c r="G986" s="10" t="s">
        <v>790</v>
      </c>
      <c r="H986" s="4" t="b">
        <v>1</v>
      </c>
      <c r="I986" s="6"/>
      <c r="J986" s="6"/>
      <c r="K986" s="6"/>
      <c r="M986" s="6"/>
      <c r="N986" s="6"/>
      <c r="O986" s="6"/>
      <c r="P986" s="6"/>
    </row>
    <row r="987" spans="1:16">
      <c r="A987" s="7" t="s">
        <v>1021</v>
      </c>
      <c r="B987" s="8" t="s">
        <v>2663</v>
      </c>
      <c r="C987" s="24" t="s">
        <v>1656</v>
      </c>
      <c r="D987" s="8" t="s">
        <v>1616</v>
      </c>
      <c r="E987" s="8" t="s">
        <v>786</v>
      </c>
      <c r="F987" s="8" t="s">
        <v>6</v>
      </c>
      <c r="G987" s="10" t="s">
        <v>790</v>
      </c>
      <c r="H987" s="4" t="b">
        <v>1</v>
      </c>
      <c r="I987" s="6"/>
      <c r="J987" s="6"/>
      <c r="K987" s="6"/>
      <c r="M987" s="6"/>
      <c r="N987" s="6"/>
      <c r="O987" s="6"/>
      <c r="P987" s="6"/>
    </row>
    <row r="988" spans="1:16">
      <c r="A988" s="7" t="s">
        <v>1022</v>
      </c>
      <c r="B988" s="8" t="s">
        <v>2664</v>
      </c>
      <c r="C988" s="24" t="s">
        <v>1656</v>
      </c>
      <c r="D988" s="8" t="s">
        <v>1616</v>
      </c>
      <c r="E988" s="8" t="s">
        <v>786</v>
      </c>
      <c r="F988" s="8" t="s">
        <v>6</v>
      </c>
      <c r="G988" s="10" t="s">
        <v>790</v>
      </c>
      <c r="H988" s="4" t="b">
        <v>1</v>
      </c>
      <c r="I988" s="6"/>
      <c r="J988" s="6"/>
      <c r="K988" s="6"/>
      <c r="M988" s="6"/>
      <c r="N988" s="6"/>
      <c r="O988" s="6"/>
      <c r="P988" s="6"/>
    </row>
    <row r="989" spans="1:16">
      <c r="A989" s="7" t="s">
        <v>1023</v>
      </c>
      <c r="B989" s="8" t="s">
        <v>2665</v>
      </c>
      <c r="C989" s="24" t="s">
        <v>1656</v>
      </c>
      <c r="D989" s="8" t="s">
        <v>1616</v>
      </c>
      <c r="E989" s="8" t="s">
        <v>786</v>
      </c>
      <c r="F989" s="8" t="s">
        <v>6</v>
      </c>
      <c r="G989" s="10" t="s">
        <v>790</v>
      </c>
      <c r="H989" s="4" t="b">
        <v>1</v>
      </c>
      <c r="I989" s="6"/>
      <c r="J989" s="6"/>
      <c r="K989" s="6"/>
      <c r="M989" s="6"/>
      <c r="N989" s="6"/>
      <c r="O989" s="6"/>
      <c r="P989" s="6"/>
    </row>
    <row r="990" spans="1:16">
      <c r="A990" s="7" t="s">
        <v>1024</v>
      </c>
      <c r="B990" s="8" t="s">
        <v>2666</v>
      </c>
      <c r="C990" s="24" t="s">
        <v>1656</v>
      </c>
      <c r="D990" s="8" t="s">
        <v>1616</v>
      </c>
      <c r="E990" s="8" t="s">
        <v>786</v>
      </c>
      <c r="F990" s="8" t="s">
        <v>6</v>
      </c>
      <c r="G990" s="10" t="s">
        <v>790</v>
      </c>
      <c r="H990" s="4" t="b">
        <v>1</v>
      </c>
      <c r="I990" s="6"/>
      <c r="J990" s="6"/>
      <c r="K990" s="6"/>
      <c r="M990" s="6"/>
      <c r="N990" s="6"/>
      <c r="O990" s="6"/>
      <c r="P990" s="6"/>
    </row>
    <row r="991" spans="1:16">
      <c r="A991" s="7" t="s">
        <v>1025</v>
      </c>
      <c r="B991" s="8" t="s">
        <v>2667</v>
      </c>
      <c r="C991" s="24" t="s">
        <v>1657</v>
      </c>
      <c r="D991" s="8" t="s">
        <v>1616</v>
      </c>
      <c r="E991" s="8" t="s">
        <v>786</v>
      </c>
      <c r="F991" s="8" t="s">
        <v>6</v>
      </c>
      <c r="G991" s="10" t="s">
        <v>790</v>
      </c>
      <c r="H991" s="4" t="b">
        <v>1</v>
      </c>
      <c r="I991" s="6"/>
      <c r="J991" s="6"/>
      <c r="K991" s="6"/>
      <c r="M991" s="6"/>
      <c r="N991" s="6"/>
      <c r="O991" s="6"/>
      <c r="P991" s="6"/>
    </row>
    <row r="992" spans="1:16">
      <c r="A992" s="7" t="s">
        <v>1026</v>
      </c>
      <c r="B992" s="8" t="s">
        <v>2668</v>
      </c>
      <c r="C992" s="24" t="s">
        <v>1656</v>
      </c>
      <c r="D992" s="8" t="s">
        <v>1616</v>
      </c>
      <c r="E992" s="8" t="s">
        <v>786</v>
      </c>
      <c r="F992" s="8" t="s">
        <v>6</v>
      </c>
      <c r="G992" s="10" t="s">
        <v>790</v>
      </c>
      <c r="H992" s="4" t="b">
        <v>1</v>
      </c>
      <c r="I992" s="6"/>
      <c r="J992" s="6"/>
      <c r="K992" s="6"/>
      <c r="M992" s="6"/>
      <c r="N992" s="6"/>
      <c r="O992" s="6"/>
      <c r="P992" s="6"/>
    </row>
    <row r="993" spans="1:16">
      <c r="A993" s="7" t="s">
        <v>1027</v>
      </c>
      <c r="B993" s="8" t="s">
        <v>2669</v>
      </c>
      <c r="C993" s="24" t="s">
        <v>1657</v>
      </c>
      <c r="D993" s="8" t="s">
        <v>1617</v>
      </c>
      <c r="E993" s="8" t="s">
        <v>786</v>
      </c>
      <c r="F993" s="8" t="s">
        <v>4</v>
      </c>
      <c r="G993" s="10" t="s">
        <v>789</v>
      </c>
      <c r="H993" s="4" t="b">
        <v>1</v>
      </c>
      <c r="I993" s="6"/>
      <c r="J993" s="6"/>
      <c r="K993" s="6"/>
      <c r="M993" s="6"/>
      <c r="N993" s="6"/>
      <c r="O993" s="6"/>
      <c r="P993" s="6"/>
    </row>
    <row r="994" spans="1:16">
      <c r="A994" s="7" t="s">
        <v>1028</v>
      </c>
      <c r="B994" s="8" t="s">
        <v>2670</v>
      </c>
      <c r="C994" s="24" t="s">
        <v>1657</v>
      </c>
      <c r="D994" s="8" t="s">
        <v>1620</v>
      </c>
      <c r="E994" s="8" t="s">
        <v>786</v>
      </c>
      <c r="F994" s="8" t="s">
        <v>4</v>
      </c>
      <c r="G994" s="10" t="s">
        <v>789</v>
      </c>
      <c r="H994" s="4" t="b">
        <v>1</v>
      </c>
      <c r="I994" s="6"/>
      <c r="J994" s="6"/>
      <c r="K994" s="6"/>
      <c r="M994" s="6"/>
      <c r="N994" s="6"/>
      <c r="O994" s="6"/>
      <c r="P994" s="6"/>
    </row>
    <row r="995" spans="1:16">
      <c r="A995" s="7" t="s">
        <v>1029</v>
      </c>
      <c r="B995" s="8" t="s">
        <v>2671</v>
      </c>
      <c r="C995" s="24" t="s">
        <v>1657</v>
      </c>
      <c r="D995" s="8" t="s">
        <v>1617</v>
      </c>
      <c r="E995" s="8" t="s">
        <v>786</v>
      </c>
      <c r="F995" s="8" t="s">
        <v>4</v>
      </c>
      <c r="G995" s="10" t="s">
        <v>789</v>
      </c>
      <c r="H995" s="4" t="b">
        <v>1</v>
      </c>
      <c r="I995" s="6"/>
      <c r="J995" s="6"/>
      <c r="K995" s="6"/>
      <c r="M995" s="6"/>
      <c r="N995" s="6"/>
      <c r="O995" s="6"/>
      <c r="P995" s="6"/>
    </row>
    <row r="996" spans="1:16">
      <c r="A996" s="7" t="s">
        <v>1030</v>
      </c>
      <c r="B996" s="8" t="s">
        <v>2672</v>
      </c>
      <c r="C996" s="24" t="s">
        <v>1657</v>
      </c>
      <c r="D996" s="8" t="s">
        <v>1619</v>
      </c>
      <c r="E996" s="8" t="s">
        <v>786</v>
      </c>
      <c r="F996" s="8" t="s">
        <v>4</v>
      </c>
      <c r="G996" s="10" t="s">
        <v>789</v>
      </c>
      <c r="H996" s="4" t="b">
        <v>1</v>
      </c>
      <c r="I996" s="6"/>
      <c r="J996" s="6"/>
      <c r="K996" s="6"/>
      <c r="M996" s="6"/>
      <c r="N996" s="6"/>
      <c r="O996" s="6"/>
      <c r="P996" s="6"/>
    </row>
    <row r="997" spans="1:16">
      <c r="A997" s="7" t="s">
        <v>1031</v>
      </c>
      <c r="B997" s="8" t="s">
        <v>2673</v>
      </c>
      <c r="C997" s="24" t="s">
        <v>1656</v>
      </c>
      <c r="D997" s="8" t="s">
        <v>1618</v>
      </c>
      <c r="E997" s="8" t="s">
        <v>786</v>
      </c>
      <c r="F997" s="8" t="s">
        <v>6</v>
      </c>
      <c r="G997" s="10" t="s">
        <v>790</v>
      </c>
      <c r="H997" s="4" t="b">
        <v>1</v>
      </c>
      <c r="I997" s="6"/>
      <c r="J997" s="6"/>
      <c r="K997" s="6"/>
      <c r="M997" s="6"/>
      <c r="N997" s="6"/>
      <c r="O997" s="6"/>
      <c r="P997" s="6"/>
    </row>
    <row r="998" spans="1:16">
      <c r="A998" s="7" t="s">
        <v>1032</v>
      </c>
      <c r="B998" s="8" t="s">
        <v>2674</v>
      </c>
      <c r="C998" s="24" t="s">
        <v>1658</v>
      </c>
      <c r="D998" s="8" t="s">
        <v>1621</v>
      </c>
      <c r="E998" s="8" t="s">
        <v>786</v>
      </c>
      <c r="F998" s="8" t="s">
        <v>4</v>
      </c>
      <c r="G998" s="10" t="s">
        <v>789</v>
      </c>
      <c r="H998" s="4" t="b">
        <v>1</v>
      </c>
      <c r="I998" s="6"/>
      <c r="J998" s="6"/>
      <c r="K998" s="6"/>
      <c r="M998" s="6"/>
      <c r="N998" s="6"/>
      <c r="O998" s="6"/>
      <c r="P998" s="6"/>
    </row>
    <row r="999" spans="1:16">
      <c r="A999" s="7" t="s">
        <v>1033</v>
      </c>
      <c r="B999" s="8" t="s">
        <v>2675</v>
      </c>
      <c r="C999" s="24" t="s">
        <v>1656</v>
      </c>
      <c r="D999" s="8" t="s">
        <v>1616</v>
      </c>
      <c r="E999" s="8" t="s">
        <v>786</v>
      </c>
      <c r="F999" s="8" t="s">
        <v>6</v>
      </c>
      <c r="G999" s="10" t="s">
        <v>790</v>
      </c>
      <c r="H999" s="4" t="b">
        <v>1</v>
      </c>
      <c r="I999" s="6"/>
      <c r="J999" s="6"/>
      <c r="K999" s="6"/>
      <c r="M999" s="6"/>
      <c r="N999" s="6"/>
      <c r="O999" s="6"/>
      <c r="P999" s="6"/>
    </row>
    <row r="1000" spans="1:16">
      <c r="A1000" s="7" t="s">
        <v>1034</v>
      </c>
      <c r="B1000" s="8" t="s">
        <v>2676</v>
      </c>
      <c r="C1000" s="24" t="s">
        <v>1657</v>
      </c>
      <c r="D1000" s="8" t="s">
        <v>1617</v>
      </c>
      <c r="E1000" s="8" t="s">
        <v>786</v>
      </c>
      <c r="F1000" s="8" t="s">
        <v>6</v>
      </c>
      <c r="G1000" s="10" t="s">
        <v>790</v>
      </c>
      <c r="H1000" s="4" t="b">
        <v>1</v>
      </c>
      <c r="I1000" s="6"/>
      <c r="J1000" s="6"/>
      <c r="K1000" s="6"/>
      <c r="M1000" s="6"/>
      <c r="N1000" s="6"/>
      <c r="O1000" s="6"/>
      <c r="P1000" s="6"/>
    </row>
    <row r="1001" spans="1:16">
      <c r="A1001" s="7" t="s">
        <v>1035</v>
      </c>
      <c r="B1001" s="8" t="s">
        <v>2677</v>
      </c>
      <c r="C1001" s="24" t="s">
        <v>1657</v>
      </c>
      <c r="D1001" s="8" t="s">
        <v>1617</v>
      </c>
      <c r="E1001" s="8" t="s">
        <v>786</v>
      </c>
      <c r="F1001" s="8" t="s">
        <v>4</v>
      </c>
      <c r="G1001" s="10" t="s">
        <v>789</v>
      </c>
      <c r="H1001" s="4" t="b">
        <v>1</v>
      </c>
      <c r="I1001" s="6"/>
      <c r="J1001" s="6"/>
      <c r="K1001" s="6"/>
      <c r="M1001" s="6"/>
      <c r="N1001" s="6"/>
      <c r="O1001" s="6"/>
      <c r="P1001" s="6"/>
    </row>
    <row r="1002" spans="1:16">
      <c r="A1002" s="7" t="s">
        <v>1036</v>
      </c>
      <c r="B1002" s="8" t="s">
        <v>2678</v>
      </c>
      <c r="C1002" s="24" t="s">
        <v>1658</v>
      </c>
      <c r="D1002" s="8" t="s">
        <v>1621</v>
      </c>
      <c r="E1002" s="8" t="s">
        <v>786</v>
      </c>
      <c r="F1002" s="8" t="s">
        <v>6</v>
      </c>
      <c r="G1002" s="10" t="s">
        <v>790</v>
      </c>
      <c r="H1002" s="4" t="b">
        <v>1</v>
      </c>
      <c r="I1002" s="6"/>
      <c r="J1002" s="6"/>
      <c r="K1002" s="6"/>
      <c r="M1002" s="6"/>
      <c r="N1002" s="6"/>
      <c r="O1002" s="6"/>
      <c r="P1002" s="6"/>
    </row>
    <row r="1003" spans="1:16">
      <c r="A1003" s="7" t="s">
        <v>1037</v>
      </c>
      <c r="B1003" s="8" t="s">
        <v>2679</v>
      </c>
      <c r="C1003" s="24" t="s">
        <v>1657</v>
      </c>
      <c r="D1003" s="8" t="s">
        <v>1617</v>
      </c>
      <c r="E1003" s="8" t="s">
        <v>786</v>
      </c>
      <c r="F1003" s="8" t="s">
        <v>4</v>
      </c>
      <c r="G1003" s="10" t="s">
        <v>789</v>
      </c>
      <c r="H1003" s="4" t="b">
        <v>1</v>
      </c>
      <c r="I1003" s="8" t="s">
        <v>1563</v>
      </c>
      <c r="J1003" s="6"/>
      <c r="K1003" s="8" t="s">
        <v>789</v>
      </c>
      <c r="M1003" s="6"/>
      <c r="N1003" s="6"/>
      <c r="O1003" s="6"/>
      <c r="P1003" s="6"/>
    </row>
    <row r="1004" spans="1:16">
      <c r="A1004" s="7" t="s">
        <v>1038</v>
      </c>
      <c r="B1004" s="8" t="s">
        <v>2680</v>
      </c>
      <c r="C1004" s="24" t="s">
        <v>1657</v>
      </c>
      <c r="D1004" s="8" t="s">
        <v>1617</v>
      </c>
      <c r="E1004" s="8" t="s">
        <v>786</v>
      </c>
      <c r="F1004" s="8" t="s">
        <v>4</v>
      </c>
      <c r="G1004" s="10" t="s">
        <v>789</v>
      </c>
      <c r="H1004" s="4" t="b">
        <v>1</v>
      </c>
      <c r="I1004" s="6"/>
      <c r="J1004" s="6"/>
      <c r="K1004" s="6"/>
      <c r="M1004" s="6"/>
      <c r="N1004" s="6"/>
      <c r="O1004" s="6"/>
      <c r="P1004" s="6"/>
    </row>
    <row r="1005" spans="1:16">
      <c r="A1005" s="7" t="s">
        <v>1039</v>
      </c>
      <c r="B1005" s="8" t="s">
        <v>2681</v>
      </c>
      <c r="C1005" s="24" t="s">
        <v>1658</v>
      </c>
      <c r="D1005" s="8" t="s">
        <v>1621</v>
      </c>
      <c r="E1005" s="8" t="s">
        <v>786</v>
      </c>
      <c r="F1005" s="8" t="s">
        <v>6</v>
      </c>
      <c r="G1005" s="10" t="s">
        <v>790</v>
      </c>
      <c r="H1005" s="4" t="b">
        <v>1</v>
      </c>
      <c r="I1005" s="6"/>
      <c r="J1005" s="6"/>
      <c r="K1005" s="6"/>
      <c r="M1005" s="6"/>
      <c r="N1005" s="6"/>
      <c r="O1005" s="6"/>
      <c r="P1005" s="6"/>
    </row>
    <row r="1006" spans="1:16">
      <c r="A1006" s="7" t="s">
        <v>1040</v>
      </c>
      <c r="B1006" s="8" t="s">
        <v>2682</v>
      </c>
      <c r="C1006" s="24" t="s">
        <v>1656</v>
      </c>
      <c r="D1006" s="8" t="s">
        <v>1616</v>
      </c>
      <c r="E1006" s="8" t="s">
        <v>786</v>
      </c>
      <c r="F1006" s="8" t="s">
        <v>6</v>
      </c>
      <c r="G1006" s="10" t="s">
        <v>790</v>
      </c>
      <c r="H1006" s="4" t="b">
        <v>1</v>
      </c>
      <c r="I1006" s="6"/>
      <c r="J1006" s="6"/>
      <c r="K1006" s="6"/>
      <c r="M1006" s="6"/>
      <c r="N1006" s="6"/>
      <c r="O1006" s="6"/>
      <c r="P1006" s="6"/>
    </row>
    <row r="1007" spans="1:16">
      <c r="A1007" s="7" t="s">
        <v>1041</v>
      </c>
      <c r="B1007" s="8" t="s">
        <v>2683</v>
      </c>
      <c r="C1007" s="24" t="s">
        <v>1658</v>
      </c>
      <c r="D1007" s="8" t="s">
        <v>1621</v>
      </c>
      <c r="E1007" s="8" t="s">
        <v>786</v>
      </c>
      <c r="F1007" s="8" t="s">
        <v>6</v>
      </c>
      <c r="G1007" s="10" t="s">
        <v>790</v>
      </c>
      <c r="H1007" s="4" t="b">
        <v>1</v>
      </c>
      <c r="I1007" s="6"/>
      <c r="J1007" s="6"/>
      <c r="K1007" s="6"/>
      <c r="M1007" s="6"/>
      <c r="N1007" s="6"/>
      <c r="O1007" s="6"/>
      <c r="P1007" s="6"/>
    </row>
    <row r="1008" spans="1:16">
      <c r="A1008" s="7" t="s">
        <v>1042</v>
      </c>
      <c r="B1008" s="8" t="s">
        <v>2684</v>
      </c>
      <c r="C1008" s="24" t="s">
        <v>1657</v>
      </c>
      <c r="D1008" s="8" t="s">
        <v>1620</v>
      </c>
      <c r="E1008" s="8" t="s">
        <v>786</v>
      </c>
      <c r="F1008" s="8" t="s">
        <v>6</v>
      </c>
      <c r="G1008" s="10" t="s">
        <v>790</v>
      </c>
      <c r="H1008" s="4" t="b">
        <v>1</v>
      </c>
      <c r="I1008" s="6"/>
      <c r="J1008" s="6"/>
      <c r="K1008" s="6"/>
      <c r="M1008" s="6"/>
      <c r="N1008" s="6"/>
      <c r="O1008" s="6"/>
      <c r="P1008" s="6"/>
    </row>
    <row r="1009" spans="1:16">
      <c r="A1009" s="7" t="s">
        <v>1043</v>
      </c>
      <c r="B1009" s="8" t="s">
        <v>2685</v>
      </c>
      <c r="C1009" s="24" t="s">
        <v>1656</v>
      </c>
      <c r="D1009" s="8" t="s">
        <v>1616</v>
      </c>
      <c r="E1009" s="8" t="s">
        <v>786</v>
      </c>
      <c r="F1009" s="8" t="s">
        <v>4</v>
      </c>
      <c r="G1009" s="10" t="s">
        <v>790</v>
      </c>
      <c r="H1009" s="4" t="b">
        <v>0</v>
      </c>
      <c r="I1009" s="8" t="s">
        <v>1564</v>
      </c>
      <c r="J1009" s="8" t="s">
        <v>790</v>
      </c>
      <c r="K1009" s="6"/>
      <c r="M1009" s="6"/>
      <c r="N1009" s="6"/>
      <c r="O1009" s="6"/>
      <c r="P1009" s="6"/>
    </row>
    <row r="1010" spans="1:16">
      <c r="A1010" s="7" t="s">
        <v>1044</v>
      </c>
      <c r="B1010" s="8" t="s">
        <v>2686</v>
      </c>
      <c r="C1010" s="24" t="s">
        <v>1657</v>
      </c>
      <c r="D1010" s="8" t="s">
        <v>1617</v>
      </c>
      <c r="E1010" s="8" t="s">
        <v>786</v>
      </c>
      <c r="F1010" s="8" t="s">
        <v>6</v>
      </c>
      <c r="G1010" s="10" t="s">
        <v>790</v>
      </c>
      <c r="H1010" s="4" t="b">
        <v>1</v>
      </c>
      <c r="I1010" s="6"/>
      <c r="J1010" s="6"/>
      <c r="K1010" s="6"/>
      <c r="M1010" s="6"/>
      <c r="N1010" s="6"/>
      <c r="O1010" s="6"/>
      <c r="P1010" s="6"/>
    </row>
    <row r="1011" spans="1:16">
      <c r="A1011" s="7" t="s">
        <v>1045</v>
      </c>
      <c r="B1011" s="8" t="s">
        <v>2687</v>
      </c>
      <c r="C1011" s="24" t="s">
        <v>1656</v>
      </c>
      <c r="D1011" s="8" t="s">
        <v>1616</v>
      </c>
      <c r="E1011" s="8" t="s">
        <v>786</v>
      </c>
      <c r="F1011" s="8" t="s">
        <v>6</v>
      </c>
      <c r="G1011" s="10" t="s">
        <v>790</v>
      </c>
      <c r="H1011" s="4" t="b">
        <v>1</v>
      </c>
      <c r="I1011" s="6"/>
      <c r="J1011" s="6"/>
      <c r="K1011" s="6"/>
      <c r="M1011" s="6"/>
      <c r="N1011" s="6"/>
      <c r="O1011" s="6"/>
      <c r="P1011" s="6"/>
    </row>
    <row r="1012" spans="1:16">
      <c r="A1012" s="7" t="s">
        <v>1046</v>
      </c>
      <c r="B1012" s="8" t="s">
        <v>2688</v>
      </c>
      <c r="C1012" s="24" t="s">
        <v>1657</v>
      </c>
      <c r="D1012" s="8" t="s">
        <v>1617</v>
      </c>
      <c r="E1012" s="8" t="s">
        <v>786</v>
      </c>
      <c r="F1012" s="8" t="s">
        <v>4</v>
      </c>
      <c r="G1012" s="10" t="s">
        <v>789</v>
      </c>
      <c r="H1012" s="4" t="b">
        <v>1</v>
      </c>
      <c r="I1012" s="6"/>
      <c r="J1012" s="6"/>
      <c r="K1012" s="6"/>
      <c r="M1012" s="6"/>
      <c r="N1012" s="6"/>
      <c r="O1012" s="6"/>
      <c r="P1012" s="6"/>
    </row>
    <row r="1013" spans="1:16">
      <c r="A1013" s="7" t="s">
        <v>1047</v>
      </c>
      <c r="B1013" s="8" t="s">
        <v>2689</v>
      </c>
      <c r="C1013" s="24" t="s">
        <v>1656</v>
      </c>
      <c r="D1013" s="8" t="s">
        <v>1616</v>
      </c>
      <c r="E1013" s="8" t="s">
        <v>786</v>
      </c>
      <c r="F1013" s="8" t="s">
        <v>6</v>
      </c>
      <c r="G1013" s="10" t="s">
        <v>790</v>
      </c>
      <c r="H1013" s="4" t="b">
        <v>1</v>
      </c>
      <c r="I1013" s="6"/>
      <c r="J1013" s="6"/>
      <c r="K1013" s="6"/>
      <c r="M1013" s="6"/>
      <c r="N1013" s="6"/>
      <c r="O1013" s="6"/>
      <c r="P1013" s="6"/>
    </row>
    <row r="1014" spans="1:16">
      <c r="A1014" s="7" t="s">
        <v>1048</v>
      </c>
      <c r="B1014" s="8" t="s">
        <v>2690</v>
      </c>
      <c r="C1014" s="24" t="s">
        <v>1656</v>
      </c>
      <c r="D1014" s="8" t="s">
        <v>1618</v>
      </c>
      <c r="E1014" s="8" t="s">
        <v>786</v>
      </c>
      <c r="F1014" s="8" t="s">
        <v>6</v>
      </c>
      <c r="G1014" s="10" t="s">
        <v>790</v>
      </c>
      <c r="H1014" s="4" t="b">
        <v>1</v>
      </c>
      <c r="I1014" s="6"/>
      <c r="J1014" s="6"/>
      <c r="K1014" s="6"/>
      <c r="M1014" s="6"/>
      <c r="N1014" s="6"/>
      <c r="O1014" s="6"/>
      <c r="P1014" s="6"/>
    </row>
    <row r="1015" spans="1:16">
      <c r="A1015" s="7" t="s">
        <v>1049</v>
      </c>
      <c r="B1015" s="8" t="s">
        <v>2691</v>
      </c>
      <c r="C1015" s="24" t="s">
        <v>1656</v>
      </c>
      <c r="D1015" s="8" t="s">
        <v>1616</v>
      </c>
      <c r="E1015" s="8" t="s">
        <v>786</v>
      </c>
      <c r="F1015" s="8" t="s">
        <v>6</v>
      </c>
      <c r="G1015" s="10" t="s">
        <v>789</v>
      </c>
      <c r="H1015" s="4" t="b">
        <v>0</v>
      </c>
      <c r="I1015" s="8" t="s">
        <v>1565</v>
      </c>
      <c r="J1015" s="6"/>
      <c r="K1015" s="21" t="s">
        <v>1647</v>
      </c>
      <c r="M1015" s="6"/>
      <c r="N1015" s="6"/>
      <c r="O1015" s="6"/>
      <c r="P1015" s="6"/>
    </row>
    <row r="1016" spans="1:16">
      <c r="A1016" s="7" t="s">
        <v>1050</v>
      </c>
      <c r="B1016" s="8" t="s">
        <v>2692</v>
      </c>
      <c r="C1016" s="24" t="s">
        <v>1658</v>
      </c>
      <c r="D1016" s="8" t="s">
        <v>1621</v>
      </c>
      <c r="E1016" s="8" t="s">
        <v>786</v>
      </c>
      <c r="F1016" s="8" t="s">
        <v>6</v>
      </c>
      <c r="G1016" s="10" t="s">
        <v>790</v>
      </c>
      <c r="H1016" s="4" t="b">
        <v>1</v>
      </c>
      <c r="I1016" s="6"/>
      <c r="J1016" s="6"/>
      <c r="K1016" s="6"/>
      <c r="M1016" s="6"/>
      <c r="N1016" s="6"/>
      <c r="O1016" s="6"/>
      <c r="P1016" s="6"/>
    </row>
    <row r="1017" spans="1:16">
      <c r="A1017" s="7" t="s">
        <v>1051</v>
      </c>
      <c r="B1017" s="8" t="s">
        <v>2693</v>
      </c>
      <c r="C1017" s="24" t="s">
        <v>1656</v>
      </c>
      <c r="D1017" s="8" t="s">
        <v>1616</v>
      </c>
      <c r="E1017" s="8" t="s">
        <v>786</v>
      </c>
      <c r="F1017" s="8" t="s">
        <v>6</v>
      </c>
      <c r="G1017" s="10" t="s">
        <v>790</v>
      </c>
      <c r="H1017" s="4" t="b">
        <v>1</v>
      </c>
      <c r="I1017" s="6"/>
      <c r="J1017" s="6"/>
      <c r="K1017" s="6"/>
      <c r="M1017" s="6"/>
      <c r="N1017" s="6"/>
      <c r="O1017" s="6"/>
      <c r="P1017" s="6"/>
    </row>
    <row r="1018" spans="1:16">
      <c r="A1018" s="7" t="s">
        <v>1052</v>
      </c>
      <c r="B1018" s="8" t="s">
        <v>2694</v>
      </c>
      <c r="C1018" s="24" t="s">
        <v>1656</v>
      </c>
      <c r="D1018" s="8" t="s">
        <v>1616</v>
      </c>
      <c r="E1018" s="8" t="s">
        <v>786</v>
      </c>
      <c r="F1018" s="8" t="s">
        <v>6</v>
      </c>
      <c r="G1018" s="10" t="s">
        <v>790</v>
      </c>
      <c r="H1018" s="4" t="b">
        <v>1</v>
      </c>
      <c r="I1018" s="6"/>
      <c r="J1018" s="6"/>
      <c r="K1018" s="6"/>
      <c r="M1018" s="6"/>
      <c r="N1018" s="6"/>
      <c r="O1018" s="6"/>
      <c r="P1018" s="6"/>
    </row>
    <row r="1019" spans="1:16">
      <c r="A1019" s="7" t="s">
        <v>1053</v>
      </c>
      <c r="B1019" s="8" t="s">
        <v>2695</v>
      </c>
      <c r="C1019" s="24" t="s">
        <v>1657</v>
      </c>
      <c r="D1019" s="8" t="s">
        <v>1620</v>
      </c>
      <c r="E1019" s="8" t="s">
        <v>786</v>
      </c>
      <c r="F1019" s="8" t="s">
        <v>4</v>
      </c>
      <c r="G1019" s="10" t="s">
        <v>789</v>
      </c>
      <c r="H1019" s="4" t="b">
        <v>1</v>
      </c>
      <c r="I1019" s="6"/>
      <c r="J1019" s="6"/>
      <c r="K1019" s="6"/>
      <c r="M1019" s="6"/>
      <c r="N1019" s="6"/>
      <c r="O1019" s="6"/>
      <c r="P1019" s="6"/>
    </row>
    <row r="1020" spans="1:16">
      <c r="A1020" s="7" t="s">
        <v>1054</v>
      </c>
      <c r="B1020" s="8" t="s">
        <v>2696</v>
      </c>
      <c r="C1020" s="24" t="s">
        <v>1657</v>
      </c>
      <c r="D1020" s="8" t="s">
        <v>1619</v>
      </c>
      <c r="E1020" s="8" t="s">
        <v>786</v>
      </c>
      <c r="F1020" s="8" t="s">
        <v>6</v>
      </c>
      <c r="G1020" s="10" t="s">
        <v>789</v>
      </c>
      <c r="H1020" s="4" t="b">
        <v>0</v>
      </c>
      <c r="I1020" s="8" t="s">
        <v>1566</v>
      </c>
      <c r="J1020" s="8" t="s">
        <v>789</v>
      </c>
      <c r="K1020" s="21" t="s">
        <v>1648</v>
      </c>
      <c r="M1020" s="6"/>
      <c r="N1020" s="6"/>
      <c r="O1020" s="6"/>
      <c r="P1020" s="6"/>
    </row>
    <row r="1021" spans="1:16">
      <c r="A1021" s="7" t="s">
        <v>1055</v>
      </c>
      <c r="B1021" s="8" t="s">
        <v>2697</v>
      </c>
      <c r="C1021" s="24" t="s">
        <v>1656</v>
      </c>
      <c r="D1021" s="8" t="s">
        <v>1616</v>
      </c>
      <c r="E1021" s="8" t="s">
        <v>786</v>
      </c>
      <c r="F1021" s="8" t="s">
        <v>6</v>
      </c>
      <c r="G1021" s="10" t="s">
        <v>790</v>
      </c>
      <c r="H1021" s="4" t="b">
        <v>1</v>
      </c>
      <c r="I1021" s="6"/>
      <c r="J1021" s="6"/>
      <c r="K1021" s="6"/>
      <c r="M1021" s="6"/>
      <c r="N1021" s="6"/>
      <c r="O1021" s="6"/>
      <c r="P1021" s="6"/>
    </row>
    <row r="1022" spans="1:16">
      <c r="A1022" s="7" t="s">
        <v>1056</v>
      </c>
      <c r="B1022" s="8" t="s">
        <v>2698</v>
      </c>
      <c r="C1022" s="24" t="s">
        <v>1657</v>
      </c>
      <c r="D1022" s="8" t="s">
        <v>1617</v>
      </c>
      <c r="E1022" s="8" t="s">
        <v>786</v>
      </c>
      <c r="F1022" s="8" t="s">
        <v>6</v>
      </c>
      <c r="G1022" s="10" t="s">
        <v>790</v>
      </c>
      <c r="H1022" s="4" t="b">
        <v>1</v>
      </c>
      <c r="I1022" s="6"/>
      <c r="J1022" s="6"/>
      <c r="K1022" s="6"/>
      <c r="M1022" s="6"/>
      <c r="N1022" s="6"/>
      <c r="O1022" s="6"/>
      <c r="P1022" s="6"/>
    </row>
    <row r="1023" spans="1:16">
      <c r="A1023" s="7" t="s">
        <v>1057</v>
      </c>
      <c r="B1023" s="8" t="s">
        <v>2699</v>
      </c>
      <c r="C1023" s="24" t="s">
        <v>1657</v>
      </c>
      <c r="D1023" s="8" t="s">
        <v>1620</v>
      </c>
      <c r="E1023" s="8" t="s">
        <v>786</v>
      </c>
      <c r="F1023" s="8" t="s">
        <v>6</v>
      </c>
      <c r="G1023" s="10" t="s">
        <v>790</v>
      </c>
      <c r="H1023" s="4" t="b">
        <v>1</v>
      </c>
      <c r="I1023" s="6"/>
      <c r="J1023" s="6"/>
      <c r="K1023" s="6"/>
      <c r="M1023" s="6"/>
      <c r="N1023" s="6"/>
      <c r="O1023" s="6"/>
      <c r="P1023" s="6"/>
    </row>
    <row r="1024" spans="1:16">
      <c r="A1024" s="7" t="s">
        <v>1058</v>
      </c>
      <c r="B1024" s="8" t="s">
        <v>2700</v>
      </c>
      <c r="C1024" s="24" t="s">
        <v>1656</v>
      </c>
      <c r="D1024" s="8" t="s">
        <v>1617</v>
      </c>
      <c r="E1024" s="8" t="s">
        <v>786</v>
      </c>
      <c r="F1024" s="8" t="s">
        <v>6</v>
      </c>
      <c r="G1024" s="10" t="s">
        <v>790</v>
      </c>
      <c r="H1024" s="4" t="b">
        <v>1</v>
      </c>
      <c r="I1024" s="6"/>
      <c r="J1024" s="6"/>
      <c r="K1024" s="6"/>
      <c r="M1024" s="6"/>
      <c r="N1024" s="6"/>
      <c r="O1024" s="6"/>
      <c r="P1024" s="6"/>
    </row>
    <row r="1025" spans="1:16">
      <c r="A1025" s="7" t="s">
        <v>1059</v>
      </c>
      <c r="B1025" s="8" t="s">
        <v>2701</v>
      </c>
      <c r="C1025" s="24" t="s">
        <v>1656</v>
      </c>
      <c r="D1025" s="8" t="s">
        <v>1616</v>
      </c>
      <c r="E1025" s="8" t="s">
        <v>786</v>
      </c>
      <c r="F1025" s="8" t="s">
        <v>6</v>
      </c>
      <c r="G1025" s="10" t="s">
        <v>790</v>
      </c>
      <c r="H1025" s="4" t="b">
        <v>1</v>
      </c>
      <c r="I1025" s="6"/>
      <c r="J1025" s="6"/>
      <c r="K1025" s="6"/>
      <c r="M1025" s="6"/>
      <c r="N1025" s="6"/>
      <c r="O1025" s="6"/>
      <c r="P1025" s="6"/>
    </row>
    <row r="1026" spans="1:16">
      <c r="A1026" s="7" t="s">
        <v>1060</v>
      </c>
      <c r="B1026" s="8" t="s">
        <v>2702</v>
      </c>
      <c r="C1026" s="24" t="s">
        <v>1657</v>
      </c>
      <c r="D1026" s="8" t="s">
        <v>1618</v>
      </c>
      <c r="E1026" s="8" t="s">
        <v>786</v>
      </c>
      <c r="F1026" s="8" t="s">
        <v>6</v>
      </c>
      <c r="G1026" s="10" t="s">
        <v>790</v>
      </c>
      <c r="H1026" s="4" t="b">
        <v>1</v>
      </c>
      <c r="I1026" s="6"/>
      <c r="J1026" s="6"/>
      <c r="K1026" s="6"/>
      <c r="M1026" s="6"/>
      <c r="N1026" s="6"/>
      <c r="O1026" s="6"/>
      <c r="P1026" s="6"/>
    </row>
    <row r="1027" spans="1:16">
      <c r="A1027" s="7" t="s">
        <v>1061</v>
      </c>
      <c r="B1027" s="8" t="s">
        <v>2703</v>
      </c>
      <c r="C1027" s="24" t="s">
        <v>1656</v>
      </c>
      <c r="D1027" s="8" t="s">
        <v>1616</v>
      </c>
      <c r="E1027" s="8" t="s">
        <v>786</v>
      </c>
      <c r="F1027" s="8" t="s">
        <v>6</v>
      </c>
      <c r="G1027" s="10" t="s">
        <v>790</v>
      </c>
      <c r="H1027" s="4" t="b">
        <v>1</v>
      </c>
      <c r="I1027" s="6"/>
      <c r="J1027" s="6"/>
      <c r="K1027" s="6"/>
      <c r="M1027" s="6"/>
      <c r="N1027" s="6"/>
      <c r="O1027" s="6"/>
      <c r="P1027" s="6"/>
    </row>
    <row r="1028" spans="1:16">
      <c r="A1028" s="7" t="s">
        <v>1062</v>
      </c>
      <c r="B1028" s="8" t="s">
        <v>2704</v>
      </c>
      <c r="C1028" s="24" t="s">
        <v>1656</v>
      </c>
      <c r="D1028" s="8" t="s">
        <v>1616</v>
      </c>
      <c r="E1028" s="8" t="s">
        <v>786</v>
      </c>
      <c r="F1028" s="8" t="s">
        <v>4</v>
      </c>
      <c r="G1028" s="10" t="s">
        <v>790</v>
      </c>
      <c r="H1028" s="4" t="b">
        <v>0</v>
      </c>
      <c r="I1028" s="8" t="s">
        <v>1567</v>
      </c>
      <c r="J1028" s="8" t="s">
        <v>790</v>
      </c>
      <c r="K1028" s="6"/>
      <c r="M1028" s="6"/>
      <c r="N1028" s="6"/>
      <c r="O1028" s="6"/>
      <c r="P1028" s="6"/>
    </row>
    <row r="1029" spans="1:16">
      <c r="A1029" s="7" t="s">
        <v>1063</v>
      </c>
      <c r="B1029" s="8" t="s">
        <v>2705</v>
      </c>
      <c r="C1029" s="24" t="s">
        <v>1656</v>
      </c>
      <c r="D1029" s="8" t="s">
        <v>1616</v>
      </c>
      <c r="E1029" s="8" t="s">
        <v>786</v>
      </c>
      <c r="F1029" s="8" t="s">
        <v>6</v>
      </c>
      <c r="G1029" s="10" t="s">
        <v>790</v>
      </c>
      <c r="H1029" s="4" t="b">
        <v>1</v>
      </c>
      <c r="I1029" s="6"/>
      <c r="J1029" s="6"/>
      <c r="K1029" s="6"/>
      <c r="M1029" s="6"/>
      <c r="N1029" s="6"/>
      <c r="O1029" s="6"/>
      <c r="P1029" s="6"/>
    </row>
    <row r="1030" spans="1:16">
      <c r="A1030" s="7" t="s">
        <v>1064</v>
      </c>
      <c r="B1030" s="8" t="s">
        <v>2706</v>
      </c>
      <c r="C1030" s="24" t="s">
        <v>1656</v>
      </c>
      <c r="D1030" s="8" t="s">
        <v>1618</v>
      </c>
      <c r="E1030" s="8" t="s">
        <v>786</v>
      </c>
      <c r="F1030" s="8" t="s">
        <v>6</v>
      </c>
      <c r="G1030" s="10" t="s">
        <v>790</v>
      </c>
      <c r="H1030" s="4" t="b">
        <v>1</v>
      </c>
      <c r="I1030" s="6"/>
      <c r="J1030" s="6"/>
      <c r="K1030" s="6"/>
      <c r="M1030" s="6"/>
      <c r="N1030" s="6"/>
      <c r="O1030" s="6"/>
      <c r="P1030" s="6"/>
    </row>
    <row r="1031" spans="1:16">
      <c r="A1031" s="7" t="s">
        <v>1065</v>
      </c>
      <c r="B1031" s="8" t="s">
        <v>2707</v>
      </c>
      <c r="C1031" s="24" t="s">
        <v>1656</v>
      </c>
      <c r="D1031" s="8" t="s">
        <v>1616</v>
      </c>
      <c r="E1031" s="8" t="s">
        <v>786</v>
      </c>
      <c r="F1031" s="8" t="s">
        <v>6</v>
      </c>
      <c r="G1031" s="10" t="s">
        <v>790</v>
      </c>
      <c r="H1031" s="4" t="b">
        <v>1</v>
      </c>
      <c r="I1031" s="6"/>
      <c r="J1031" s="6"/>
      <c r="K1031" s="6"/>
      <c r="M1031" s="6"/>
      <c r="N1031" s="6"/>
      <c r="O1031" s="6"/>
      <c r="P1031" s="6"/>
    </row>
    <row r="1032" spans="1:16">
      <c r="A1032" s="7" t="s">
        <v>1066</v>
      </c>
      <c r="B1032" s="8" t="s">
        <v>2708</v>
      </c>
      <c r="C1032" s="24" t="s">
        <v>1656</v>
      </c>
      <c r="D1032" s="8" t="s">
        <v>1616</v>
      </c>
      <c r="E1032" s="8" t="s">
        <v>786</v>
      </c>
      <c r="F1032" s="8" t="s">
        <v>4</v>
      </c>
      <c r="G1032" s="10" t="s">
        <v>789</v>
      </c>
      <c r="H1032" s="4" t="b">
        <v>1</v>
      </c>
      <c r="I1032" s="8" t="s">
        <v>1568</v>
      </c>
      <c r="J1032" s="8" t="s">
        <v>789</v>
      </c>
      <c r="K1032" s="8" t="s">
        <v>789</v>
      </c>
      <c r="M1032" s="6"/>
      <c r="N1032" s="6"/>
      <c r="O1032" s="6"/>
      <c r="P1032" s="6"/>
    </row>
    <row r="1033" spans="1:16">
      <c r="A1033" s="7" t="s">
        <v>1067</v>
      </c>
      <c r="B1033" s="8" t="s">
        <v>2709</v>
      </c>
      <c r="C1033" s="24" t="s">
        <v>1656</v>
      </c>
      <c r="D1033" s="8" t="s">
        <v>1616</v>
      </c>
      <c r="E1033" s="8" t="s">
        <v>786</v>
      </c>
      <c r="F1033" s="8" t="s">
        <v>6</v>
      </c>
      <c r="G1033" s="10" t="s">
        <v>790</v>
      </c>
      <c r="H1033" s="4" t="b">
        <v>1</v>
      </c>
      <c r="I1033" s="6"/>
      <c r="J1033" s="6"/>
      <c r="K1033" s="6"/>
      <c r="M1033" s="6"/>
      <c r="N1033" s="6"/>
      <c r="O1033" s="6"/>
      <c r="P1033" s="6"/>
    </row>
    <row r="1034" spans="1:16">
      <c r="A1034" s="7" t="s">
        <v>1068</v>
      </c>
      <c r="B1034" s="8" t="s">
        <v>2710</v>
      </c>
      <c r="C1034" s="24" t="s">
        <v>1657</v>
      </c>
      <c r="D1034" s="8" t="s">
        <v>1618</v>
      </c>
      <c r="E1034" s="8" t="s">
        <v>786</v>
      </c>
      <c r="F1034" s="8" t="s">
        <v>6</v>
      </c>
      <c r="G1034" s="10" t="s">
        <v>790</v>
      </c>
      <c r="H1034" s="4" t="b">
        <v>1</v>
      </c>
      <c r="I1034" s="6"/>
      <c r="J1034" s="6"/>
      <c r="K1034" s="6"/>
      <c r="M1034" s="6"/>
      <c r="N1034" s="6"/>
      <c r="O1034" s="6"/>
      <c r="P1034" s="6"/>
    </row>
    <row r="1035" spans="1:16">
      <c r="A1035" s="7" t="s">
        <v>1069</v>
      </c>
      <c r="B1035" s="8" t="s">
        <v>2711</v>
      </c>
      <c r="C1035" s="24" t="s">
        <v>1656</v>
      </c>
      <c r="D1035" s="8" t="s">
        <v>1616</v>
      </c>
      <c r="E1035" s="8" t="s">
        <v>786</v>
      </c>
      <c r="F1035" s="8" t="s">
        <v>6</v>
      </c>
      <c r="G1035" s="10" t="s">
        <v>790</v>
      </c>
      <c r="H1035" s="4" t="b">
        <v>1</v>
      </c>
      <c r="I1035" s="6"/>
      <c r="J1035" s="6"/>
      <c r="K1035" s="6"/>
      <c r="M1035" s="6"/>
      <c r="N1035" s="6"/>
      <c r="O1035" s="6"/>
      <c r="P1035" s="6"/>
    </row>
    <row r="1036" spans="1:16">
      <c r="A1036" s="7" t="s">
        <v>1070</v>
      </c>
      <c r="B1036" s="8" t="s">
        <v>2712</v>
      </c>
      <c r="C1036" s="24" t="s">
        <v>1656</v>
      </c>
      <c r="D1036" s="8" t="s">
        <v>1618</v>
      </c>
      <c r="E1036" s="8" t="s">
        <v>786</v>
      </c>
      <c r="F1036" s="8" t="s">
        <v>6</v>
      </c>
      <c r="G1036" s="10" t="s">
        <v>790</v>
      </c>
      <c r="H1036" s="4" t="b">
        <v>1</v>
      </c>
      <c r="I1036" s="6"/>
      <c r="J1036" s="6"/>
      <c r="K1036" s="6"/>
      <c r="M1036" s="6"/>
      <c r="N1036" s="6"/>
      <c r="O1036" s="6"/>
      <c r="P1036" s="6"/>
    </row>
    <row r="1037" spans="1:16">
      <c r="A1037" s="7" t="s">
        <v>1071</v>
      </c>
      <c r="B1037" s="8" t="s">
        <v>2713</v>
      </c>
      <c r="C1037" s="24" t="s">
        <v>1656</v>
      </c>
      <c r="D1037" s="8" t="s">
        <v>1616</v>
      </c>
      <c r="E1037" s="8" t="s">
        <v>786</v>
      </c>
      <c r="F1037" s="8" t="s">
        <v>6</v>
      </c>
      <c r="G1037" s="10" t="s">
        <v>790</v>
      </c>
      <c r="H1037" s="4" t="b">
        <v>1</v>
      </c>
      <c r="I1037" s="6"/>
      <c r="J1037" s="6"/>
      <c r="K1037" s="6"/>
      <c r="M1037" s="6"/>
      <c r="N1037" s="6"/>
      <c r="O1037" s="6"/>
      <c r="P1037" s="6"/>
    </row>
    <row r="1038" spans="1:16">
      <c r="A1038" s="7" t="s">
        <v>1072</v>
      </c>
      <c r="B1038" s="8" t="s">
        <v>2714</v>
      </c>
      <c r="C1038" s="24" t="s">
        <v>1656</v>
      </c>
      <c r="D1038" s="8" t="s">
        <v>1616</v>
      </c>
      <c r="E1038" s="8" t="s">
        <v>786</v>
      </c>
      <c r="F1038" s="8" t="s">
        <v>6</v>
      </c>
      <c r="G1038" s="10" t="s">
        <v>790</v>
      </c>
      <c r="H1038" s="4" t="b">
        <v>1</v>
      </c>
      <c r="I1038" s="6"/>
      <c r="J1038" s="6"/>
      <c r="K1038" s="6"/>
      <c r="M1038" s="6"/>
      <c r="N1038" s="6"/>
      <c r="O1038" s="6"/>
      <c r="P1038" s="6"/>
    </row>
    <row r="1039" spans="1:16">
      <c r="A1039" s="7" t="s">
        <v>1073</v>
      </c>
      <c r="B1039" s="8" t="s">
        <v>2715</v>
      </c>
      <c r="C1039" s="24" t="s">
        <v>1656</v>
      </c>
      <c r="D1039" s="8" t="s">
        <v>1616</v>
      </c>
      <c r="E1039" s="8" t="s">
        <v>786</v>
      </c>
      <c r="F1039" s="8" t="s">
        <v>6</v>
      </c>
      <c r="G1039" s="10" t="s">
        <v>790</v>
      </c>
      <c r="H1039" s="4" t="b">
        <v>1</v>
      </c>
      <c r="I1039" s="6"/>
      <c r="J1039" s="6"/>
      <c r="K1039" s="6"/>
      <c r="M1039" s="6"/>
      <c r="N1039" s="6"/>
      <c r="O1039" s="6"/>
      <c r="P1039" s="6"/>
    </row>
    <row r="1040" spans="1:16">
      <c r="A1040" s="7" t="s">
        <v>1074</v>
      </c>
      <c r="B1040" s="8" t="s">
        <v>2716</v>
      </c>
      <c r="C1040" s="24" t="s">
        <v>1656</v>
      </c>
      <c r="D1040" s="8" t="s">
        <v>1618</v>
      </c>
      <c r="E1040" s="8" t="s">
        <v>786</v>
      </c>
      <c r="F1040" s="8" t="s">
        <v>6</v>
      </c>
      <c r="G1040" s="10" t="s">
        <v>790</v>
      </c>
      <c r="H1040" s="4" t="b">
        <v>1</v>
      </c>
      <c r="I1040" s="6"/>
      <c r="J1040" s="6"/>
      <c r="K1040" s="6"/>
      <c r="M1040" s="6"/>
      <c r="N1040" s="6"/>
      <c r="O1040" s="6"/>
      <c r="P1040" s="6"/>
    </row>
    <row r="1041" spans="1:16">
      <c r="A1041" s="7" t="s">
        <v>1075</v>
      </c>
      <c r="B1041" s="8" t="s">
        <v>2717</v>
      </c>
      <c r="C1041" s="24" t="s">
        <v>1656</v>
      </c>
      <c r="D1041" s="8" t="s">
        <v>1616</v>
      </c>
      <c r="E1041" s="8" t="s">
        <v>786</v>
      </c>
      <c r="F1041" s="8" t="s">
        <v>6</v>
      </c>
      <c r="G1041" s="10" t="s">
        <v>790</v>
      </c>
      <c r="H1041" s="4" t="b">
        <v>1</v>
      </c>
      <c r="I1041" s="6"/>
      <c r="J1041" s="6"/>
      <c r="K1041" s="6"/>
      <c r="M1041" s="6"/>
      <c r="N1041" s="6"/>
      <c r="O1041" s="6"/>
      <c r="P1041" s="6"/>
    </row>
    <row r="1042" spans="1:16">
      <c r="A1042" s="7" t="s">
        <v>1076</v>
      </c>
      <c r="B1042" s="8" t="s">
        <v>2718</v>
      </c>
      <c r="C1042" s="24" t="s">
        <v>1657</v>
      </c>
      <c r="D1042" s="8" t="s">
        <v>1617</v>
      </c>
      <c r="E1042" s="8" t="s">
        <v>786</v>
      </c>
      <c r="F1042" s="8" t="s">
        <v>6</v>
      </c>
      <c r="G1042" s="10" t="s">
        <v>790</v>
      </c>
      <c r="H1042" s="4" t="b">
        <v>1</v>
      </c>
      <c r="I1042" s="6"/>
      <c r="J1042" s="6"/>
      <c r="K1042" s="6"/>
      <c r="M1042" s="6"/>
      <c r="N1042" s="6"/>
      <c r="O1042" s="6"/>
      <c r="P1042" s="6"/>
    </row>
    <row r="1043" spans="1:16">
      <c r="A1043" s="7" t="s">
        <v>1077</v>
      </c>
      <c r="B1043" s="8" t="s">
        <v>2719</v>
      </c>
      <c r="C1043" s="24" t="s">
        <v>1656</v>
      </c>
      <c r="D1043" s="8" t="s">
        <v>1616</v>
      </c>
      <c r="E1043" s="8" t="s">
        <v>786</v>
      </c>
      <c r="F1043" s="8" t="s">
        <v>6</v>
      </c>
      <c r="G1043" s="10" t="s">
        <v>790</v>
      </c>
      <c r="H1043" s="4" t="b">
        <v>1</v>
      </c>
      <c r="I1043" s="6"/>
      <c r="J1043" s="6"/>
      <c r="K1043" s="6"/>
      <c r="M1043" s="6"/>
      <c r="N1043" s="6"/>
      <c r="O1043" s="6"/>
      <c r="P1043" s="6"/>
    </row>
    <row r="1044" spans="1:16">
      <c r="A1044" s="7" t="s">
        <v>1078</v>
      </c>
      <c r="B1044" s="8" t="s">
        <v>2720</v>
      </c>
      <c r="C1044" s="24" t="s">
        <v>1656</v>
      </c>
      <c r="D1044" s="8" t="s">
        <v>1616</v>
      </c>
      <c r="E1044" s="8" t="s">
        <v>786</v>
      </c>
      <c r="F1044" s="8" t="s">
        <v>6</v>
      </c>
      <c r="G1044" s="10" t="s">
        <v>790</v>
      </c>
      <c r="H1044" s="4" t="b">
        <v>1</v>
      </c>
      <c r="I1044" s="6"/>
      <c r="J1044" s="6"/>
      <c r="K1044" s="6"/>
      <c r="M1044" s="6"/>
      <c r="N1044" s="6"/>
      <c r="O1044" s="6"/>
      <c r="P1044" s="6"/>
    </row>
    <row r="1045" spans="1:16">
      <c r="A1045" s="7" t="s">
        <v>1079</v>
      </c>
      <c r="B1045" s="8" t="s">
        <v>2721</v>
      </c>
      <c r="C1045" s="24" t="s">
        <v>1657</v>
      </c>
      <c r="D1045" s="8" t="s">
        <v>1616</v>
      </c>
      <c r="E1045" s="8" t="s">
        <v>786</v>
      </c>
      <c r="F1045" s="8" t="s">
        <v>6</v>
      </c>
      <c r="G1045" s="10" t="s">
        <v>790</v>
      </c>
      <c r="H1045" s="4" t="b">
        <v>1</v>
      </c>
      <c r="I1045" s="6"/>
      <c r="J1045" s="6"/>
      <c r="K1045" s="6"/>
      <c r="M1045" s="6"/>
      <c r="N1045" s="6"/>
      <c r="O1045" s="6"/>
      <c r="P1045" s="6"/>
    </row>
    <row r="1046" spans="1:16">
      <c r="A1046" s="7" t="s">
        <v>1080</v>
      </c>
      <c r="B1046" s="8" t="s">
        <v>2722</v>
      </c>
      <c r="C1046" s="24" t="s">
        <v>1656</v>
      </c>
      <c r="D1046" s="8" t="s">
        <v>1616</v>
      </c>
      <c r="E1046" s="8" t="s">
        <v>786</v>
      </c>
      <c r="F1046" s="8" t="s">
        <v>4</v>
      </c>
      <c r="G1046" s="10" t="s">
        <v>790</v>
      </c>
      <c r="H1046" s="4" t="b">
        <v>0</v>
      </c>
      <c r="I1046" s="8" t="s">
        <v>1569</v>
      </c>
      <c r="J1046" s="8" t="s">
        <v>789</v>
      </c>
      <c r="K1046" s="6"/>
      <c r="M1046" s="6"/>
      <c r="N1046" s="6"/>
      <c r="O1046" s="6"/>
      <c r="P1046" s="6"/>
    </row>
    <row r="1047" spans="1:16">
      <c r="A1047" s="7" t="s">
        <v>1081</v>
      </c>
      <c r="B1047" s="8" t="s">
        <v>2723</v>
      </c>
      <c r="C1047" s="24" t="s">
        <v>1657</v>
      </c>
      <c r="D1047" s="8" t="s">
        <v>1616</v>
      </c>
      <c r="E1047" s="8" t="s">
        <v>786</v>
      </c>
      <c r="F1047" s="8" t="s">
        <v>6</v>
      </c>
      <c r="G1047" s="10" t="s">
        <v>790</v>
      </c>
      <c r="H1047" s="4" t="b">
        <v>1</v>
      </c>
      <c r="I1047" s="6"/>
      <c r="J1047" s="6"/>
      <c r="K1047" s="6"/>
      <c r="M1047" s="6"/>
      <c r="N1047" s="6"/>
      <c r="O1047" s="6"/>
      <c r="P1047" s="6"/>
    </row>
    <row r="1048" spans="1:16">
      <c r="A1048" s="7" t="s">
        <v>1082</v>
      </c>
      <c r="B1048" s="8" t="s">
        <v>2724</v>
      </c>
      <c r="C1048" s="24" t="s">
        <v>1658</v>
      </c>
      <c r="D1048" s="8" t="s">
        <v>1621</v>
      </c>
      <c r="E1048" s="8" t="s">
        <v>786</v>
      </c>
      <c r="F1048" s="8" t="s">
        <v>6</v>
      </c>
      <c r="G1048" s="10" t="s">
        <v>790</v>
      </c>
      <c r="H1048" s="4" t="b">
        <v>1</v>
      </c>
      <c r="I1048" s="6"/>
      <c r="J1048" s="6"/>
      <c r="K1048" s="6"/>
      <c r="M1048" s="6"/>
      <c r="N1048" s="6"/>
      <c r="O1048" s="6"/>
      <c r="P1048" s="6"/>
    </row>
    <row r="1049" spans="1:16">
      <c r="A1049" s="7" t="s">
        <v>1083</v>
      </c>
      <c r="B1049" s="8" t="s">
        <v>2725</v>
      </c>
      <c r="C1049" s="24" t="s">
        <v>1657</v>
      </c>
      <c r="D1049" s="8" t="s">
        <v>1620</v>
      </c>
      <c r="E1049" s="8" t="s">
        <v>786</v>
      </c>
      <c r="F1049" s="8" t="s">
        <v>4</v>
      </c>
      <c r="G1049" s="10" t="s">
        <v>789</v>
      </c>
      <c r="H1049" s="4" t="b">
        <v>1</v>
      </c>
      <c r="I1049" s="6"/>
      <c r="J1049" s="6"/>
      <c r="K1049" s="6"/>
      <c r="M1049" s="6"/>
      <c r="N1049" s="6"/>
      <c r="O1049" s="6"/>
      <c r="P1049" s="6"/>
    </row>
    <row r="1050" spans="1:16">
      <c r="A1050" s="7" t="s">
        <v>1084</v>
      </c>
      <c r="B1050" s="8" t="s">
        <v>2726</v>
      </c>
      <c r="C1050" s="24" t="s">
        <v>1656</v>
      </c>
      <c r="D1050" s="8" t="s">
        <v>1616</v>
      </c>
      <c r="E1050" s="8" t="s">
        <v>786</v>
      </c>
      <c r="F1050" s="8" t="s">
        <v>6</v>
      </c>
      <c r="G1050" s="10" t="s">
        <v>790</v>
      </c>
      <c r="H1050" s="4" t="b">
        <v>1</v>
      </c>
      <c r="I1050" s="6"/>
      <c r="J1050" s="6"/>
      <c r="K1050" s="6"/>
      <c r="M1050" s="6"/>
      <c r="N1050" s="6"/>
      <c r="O1050" s="6"/>
      <c r="P1050" s="6"/>
    </row>
    <row r="1051" spans="1:16">
      <c r="A1051" s="7" t="s">
        <v>1085</v>
      </c>
      <c r="B1051" s="8" t="s">
        <v>2727</v>
      </c>
      <c r="C1051" s="24" t="s">
        <v>1658</v>
      </c>
      <c r="D1051" s="8" t="s">
        <v>1621</v>
      </c>
      <c r="E1051" s="8" t="s">
        <v>786</v>
      </c>
      <c r="F1051" s="8" t="s">
        <v>4</v>
      </c>
      <c r="G1051" s="10" t="s">
        <v>790</v>
      </c>
      <c r="H1051" s="4" t="b">
        <v>0</v>
      </c>
      <c r="I1051" s="6" t="s">
        <v>1570</v>
      </c>
      <c r="J1051" s="6"/>
      <c r="K1051" s="6"/>
      <c r="M1051" s="6"/>
      <c r="N1051" s="6"/>
      <c r="O1051" s="6"/>
      <c r="P1051" s="6"/>
    </row>
    <row r="1052" spans="1:16">
      <c r="A1052" s="7" t="s">
        <v>1086</v>
      </c>
      <c r="B1052" s="8" t="s">
        <v>2728</v>
      </c>
      <c r="C1052" s="24" t="s">
        <v>1657</v>
      </c>
      <c r="D1052" s="8" t="s">
        <v>1620</v>
      </c>
      <c r="E1052" s="8" t="s">
        <v>786</v>
      </c>
      <c r="F1052" s="8" t="s">
        <v>6</v>
      </c>
      <c r="G1052" s="10" t="s">
        <v>790</v>
      </c>
      <c r="H1052" s="4" t="b">
        <v>1</v>
      </c>
      <c r="I1052" s="6"/>
      <c r="J1052" s="6"/>
      <c r="K1052" s="6"/>
      <c r="M1052" s="6"/>
      <c r="N1052" s="6"/>
      <c r="O1052" s="6"/>
      <c r="P1052" s="6"/>
    </row>
    <row r="1053" spans="1:16">
      <c r="A1053" s="7" t="s">
        <v>1087</v>
      </c>
      <c r="B1053" s="8" t="s">
        <v>2729</v>
      </c>
      <c r="C1053" s="24" t="s">
        <v>1657</v>
      </c>
      <c r="D1053" s="8" t="s">
        <v>1617</v>
      </c>
      <c r="E1053" s="8" t="s">
        <v>786</v>
      </c>
      <c r="F1053" s="8" t="s">
        <v>4</v>
      </c>
      <c r="G1053" s="10" t="s">
        <v>789</v>
      </c>
      <c r="H1053" s="4" t="b">
        <v>1</v>
      </c>
      <c r="I1053" s="8" t="s">
        <v>1571</v>
      </c>
      <c r="J1053" s="6"/>
      <c r="K1053" s="6"/>
      <c r="M1053" s="6"/>
      <c r="N1053" s="6"/>
      <c r="O1053" s="6"/>
      <c r="P1053" s="6"/>
    </row>
    <row r="1054" spans="1:16">
      <c r="A1054" s="7" t="s">
        <v>1088</v>
      </c>
      <c r="B1054" s="8" t="s">
        <v>2730</v>
      </c>
      <c r="C1054" s="24" t="s">
        <v>1657</v>
      </c>
      <c r="D1054" s="8" t="s">
        <v>1619</v>
      </c>
      <c r="E1054" s="8" t="s">
        <v>786</v>
      </c>
      <c r="F1054" s="8" t="s">
        <v>4</v>
      </c>
      <c r="G1054" s="10" t="s">
        <v>790</v>
      </c>
      <c r="H1054" s="4" t="b">
        <v>0</v>
      </c>
      <c r="I1054" s="6" t="s">
        <v>1567</v>
      </c>
      <c r="J1054" s="6"/>
      <c r="K1054" s="6"/>
      <c r="M1054" s="6"/>
      <c r="N1054" s="6"/>
      <c r="O1054" s="6"/>
      <c r="P1054" s="6"/>
    </row>
    <row r="1055" spans="1:16">
      <c r="A1055" s="7" t="s">
        <v>1089</v>
      </c>
      <c r="B1055" s="8" t="s">
        <v>2731</v>
      </c>
      <c r="C1055" s="24" t="s">
        <v>1657</v>
      </c>
      <c r="D1055" s="8" t="s">
        <v>1617</v>
      </c>
      <c r="E1055" s="8" t="s">
        <v>786</v>
      </c>
      <c r="F1055" s="8" t="s">
        <v>6</v>
      </c>
      <c r="G1055" s="10" t="s">
        <v>790</v>
      </c>
      <c r="H1055" s="4" t="b">
        <v>1</v>
      </c>
      <c r="I1055" s="6"/>
      <c r="J1055" s="6"/>
      <c r="K1055" s="6"/>
      <c r="M1055" s="6"/>
      <c r="N1055" s="6"/>
      <c r="O1055" s="6"/>
      <c r="P1055" s="6"/>
    </row>
    <row r="1056" spans="1:16">
      <c r="A1056" s="7" t="s">
        <v>1090</v>
      </c>
      <c r="B1056" s="8" t="s">
        <v>2732</v>
      </c>
      <c r="C1056" s="24" t="s">
        <v>1656</v>
      </c>
      <c r="D1056" s="8" t="s">
        <v>1616</v>
      </c>
      <c r="E1056" s="8" t="s">
        <v>786</v>
      </c>
      <c r="F1056" s="8" t="s">
        <v>6</v>
      </c>
      <c r="G1056" s="10" t="s">
        <v>790</v>
      </c>
      <c r="H1056" s="4" t="b">
        <v>1</v>
      </c>
      <c r="I1056" s="6"/>
      <c r="J1056" s="6"/>
      <c r="K1056" s="6"/>
      <c r="M1056" s="6"/>
      <c r="N1056" s="6"/>
      <c r="O1056" s="6"/>
      <c r="P1056" s="6"/>
    </row>
    <row r="1057" spans="1:16">
      <c r="A1057" s="7" t="s">
        <v>1091</v>
      </c>
      <c r="B1057" s="8" t="s">
        <v>2733</v>
      </c>
      <c r="C1057" s="24" t="s">
        <v>1656</v>
      </c>
      <c r="D1057" s="8" t="s">
        <v>1618</v>
      </c>
      <c r="E1057" s="8" t="s">
        <v>786</v>
      </c>
      <c r="F1057" s="8" t="s">
        <v>6</v>
      </c>
      <c r="G1057" s="10" t="s">
        <v>790</v>
      </c>
      <c r="H1057" s="4" t="b">
        <v>1</v>
      </c>
      <c r="I1057" s="6"/>
      <c r="J1057" s="6"/>
      <c r="K1057" s="6"/>
      <c r="M1057" s="6"/>
      <c r="N1057" s="6"/>
      <c r="O1057" s="6"/>
      <c r="P1057" s="6"/>
    </row>
    <row r="1058" spans="1:16">
      <c r="A1058" s="7" t="s">
        <v>1092</v>
      </c>
      <c r="B1058" s="8" t="s">
        <v>2734</v>
      </c>
      <c r="C1058" s="24" t="s">
        <v>1656</v>
      </c>
      <c r="D1058" s="8" t="s">
        <v>1616</v>
      </c>
      <c r="E1058" s="8" t="s">
        <v>786</v>
      </c>
      <c r="F1058" s="8" t="s">
        <v>6</v>
      </c>
      <c r="G1058" s="10" t="s">
        <v>790</v>
      </c>
      <c r="H1058" s="4" t="b">
        <v>1</v>
      </c>
      <c r="I1058" s="6"/>
      <c r="J1058" s="6"/>
      <c r="K1058" s="6"/>
      <c r="M1058" s="6"/>
      <c r="N1058" s="6"/>
      <c r="O1058" s="6"/>
      <c r="P1058" s="6"/>
    </row>
    <row r="1059" spans="1:16">
      <c r="A1059" s="7" t="s">
        <v>1093</v>
      </c>
      <c r="B1059" s="8" t="s">
        <v>2735</v>
      </c>
      <c r="C1059" s="24" t="s">
        <v>1656</v>
      </c>
      <c r="D1059" s="8" t="s">
        <v>1618</v>
      </c>
      <c r="E1059" s="8" t="s">
        <v>786</v>
      </c>
      <c r="F1059" s="8" t="s">
        <v>6</v>
      </c>
      <c r="G1059" s="10" t="s">
        <v>790</v>
      </c>
      <c r="H1059" s="4" t="b">
        <v>1</v>
      </c>
      <c r="I1059" s="6"/>
      <c r="J1059" s="6"/>
      <c r="K1059" s="6"/>
      <c r="M1059" s="6"/>
      <c r="N1059" s="6"/>
      <c r="O1059" s="6"/>
      <c r="P1059" s="6"/>
    </row>
    <row r="1060" spans="1:16">
      <c r="A1060" s="7" t="s">
        <v>1094</v>
      </c>
      <c r="B1060" s="8" t="s">
        <v>2736</v>
      </c>
      <c r="C1060" s="24" t="s">
        <v>1657</v>
      </c>
      <c r="D1060" s="8" t="s">
        <v>1617</v>
      </c>
      <c r="E1060" s="8" t="s">
        <v>786</v>
      </c>
      <c r="F1060" s="8" t="s">
        <v>6</v>
      </c>
      <c r="G1060" s="10" t="s">
        <v>790</v>
      </c>
      <c r="H1060" s="4" t="b">
        <v>1</v>
      </c>
      <c r="I1060" s="6"/>
      <c r="J1060" s="6"/>
      <c r="K1060" s="6"/>
      <c r="M1060" s="6"/>
      <c r="N1060" s="6"/>
      <c r="O1060" s="6"/>
      <c r="P1060" s="6"/>
    </row>
    <row r="1061" spans="1:16">
      <c r="A1061" s="7" t="s">
        <v>1095</v>
      </c>
      <c r="B1061" s="8" t="s">
        <v>2737</v>
      </c>
      <c r="C1061" s="24" t="s">
        <v>1656</v>
      </c>
      <c r="D1061" s="8" t="s">
        <v>1616</v>
      </c>
      <c r="E1061" s="8" t="s">
        <v>786</v>
      </c>
      <c r="F1061" s="8" t="s">
        <v>6</v>
      </c>
      <c r="G1061" s="10" t="s">
        <v>790</v>
      </c>
      <c r="H1061" s="4" t="b">
        <v>1</v>
      </c>
      <c r="I1061" s="6"/>
      <c r="J1061" s="6"/>
      <c r="K1061" s="6"/>
      <c r="M1061" s="6"/>
      <c r="N1061" s="6"/>
      <c r="O1061" s="6"/>
      <c r="P1061" s="6"/>
    </row>
    <row r="1062" spans="1:16">
      <c r="A1062" s="7" t="s">
        <v>1096</v>
      </c>
      <c r="B1062" s="8" t="s">
        <v>2738</v>
      </c>
      <c r="C1062" s="24" t="s">
        <v>1657</v>
      </c>
      <c r="D1062" s="8" t="s">
        <v>1617</v>
      </c>
      <c r="E1062" s="8" t="s">
        <v>786</v>
      </c>
      <c r="F1062" s="8" t="s">
        <v>4</v>
      </c>
      <c r="G1062" s="10" t="s">
        <v>789</v>
      </c>
      <c r="H1062" s="4" t="b">
        <v>1</v>
      </c>
      <c r="I1062" s="8" t="s">
        <v>1568</v>
      </c>
      <c r="J1062" s="6"/>
      <c r="K1062" s="8" t="s">
        <v>789</v>
      </c>
      <c r="M1062" s="6"/>
      <c r="N1062" s="6"/>
      <c r="O1062" s="6"/>
      <c r="P1062" s="6"/>
    </row>
    <row r="1063" spans="1:16">
      <c r="A1063" s="7" t="s">
        <v>1097</v>
      </c>
      <c r="B1063" s="8" t="s">
        <v>2739</v>
      </c>
      <c r="C1063" s="24" t="s">
        <v>1656</v>
      </c>
      <c r="D1063" s="8" t="s">
        <v>1616</v>
      </c>
      <c r="E1063" s="8" t="s">
        <v>786</v>
      </c>
      <c r="F1063" s="8" t="s">
        <v>6</v>
      </c>
      <c r="G1063" s="10" t="s">
        <v>790</v>
      </c>
      <c r="H1063" s="4" t="b">
        <v>1</v>
      </c>
      <c r="I1063" s="6"/>
      <c r="J1063" s="6"/>
      <c r="K1063" s="6"/>
      <c r="M1063" s="6"/>
      <c r="N1063" s="6"/>
      <c r="O1063" s="6"/>
      <c r="P1063" s="6"/>
    </row>
    <row r="1064" spans="1:16">
      <c r="A1064" s="7" t="s">
        <v>1098</v>
      </c>
      <c r="B1064" s="8" t="s">
        <v>2740</v>
      </c>
      <c r="C1064" s="24" t="s">
        <v>1656</v>
      </c>
      <c r="D1064" s="8" t="s">
        <v>1618</v>
      </c>
      <c r="E1064" s="8" t="s">
        <v>786</v>
      </c>
      <c r="F1064" s="8" t="s">
        <v>6</v>
      </c>
      <c r="G1064" s="10" t="s">
        <v>790</v>
      </c>
      <c r="H1064" s="4" t="b">
        <v>1</v>
      </c>
      <c r="I1064" s="6"/>
      <c r="J1064" s="6"/>
      <c r="K1064" s="6"/>
      <c r="M1064" s="6"/>
      <c r="N1064" s="6"/>
      <c r="O1064" s="6"/>
      <c r="P1064" s="6"/>
    </row>
    <row r="1065" spans="1:16">
      <c r="A1065" s="7" t="s">
        <v>1099</v>
      </c>
      <c r="B1065" s="8" t="s">
        <v>2741</v>
      </c>
      <c r="C1065" s="24" t="s">
        <v>1656</v>
      </c>
      <c r="D1065" s="8" t="s">
        <v>1616</v>
      </c>
      <c r="E1065" s="8" t="s">
        <v>786</v>
      </c>
      <c r="F1065" s="8" t="s">
        <v>6</v>
      </c>
      <c r="G1065" s="10" t="s">
        <v>790</v>
      </c>
      <c r="H1065" s="4" t="b">
        <v>1</v>
      </c>
      <c r="I1065" s="6"/>
      <c r="J1065" s="6"/>
      <c r="K1065" s="6"/>
      <c r="M1065" s="6"/>
      <c r="N1065" s="6"/>
      <c r="O1065" s="6"/>
      <c r="P1065" s="6"/>
    </row>
    <row r="1066" spans="1:16">
      <c r="A1066" s="7" t="s">
        <v>1100</v>
      </c>
      <c r="B1066" s="8" t="s">
        <v>2742</v>
      </c>
      <c r="C1066" s="24" t="s">
        <v>1656</v>
      </c>
      <c r="D1066" s="8" t="s">
        <v>1616</v>
      </c>
      <c r="E1066" s="8" t="s">
        <v>786</v>
      </c>
      <c r="F1066" s="8" t="s">
        <v>6</v>
      </c>
      <c r="G1066" s="10" t="s">
        <v>790</v>
      </c>
      <c r="H1066" s="4" t="b">
        <v>1</v>
      </c>
      <c r="I1066" s="6"/>
      <c r="J1066" s="6"/>
      <c r="K1066" s="6"/>
      <c r="M1066" s="6"/>
      <c r="N1066" s="6"/>
      <c r="O1066" s="6"/>
      <c r="P1066" s="6"/>
    </row>
    <row r="1067" spans="1:16">
      <c r="A1067" s="7" t="s">
        <v>1101</v>
      </c>
      <c r="B1067" s="8" t="s">
        <v>2743</v>
      </c>
      <c r="C1067" s="24" t="s">
        <v>1657</v>
      </c>
      <c r="D1067" s="8" t="s">
        <v>1617</v>
      </c>
      <c r="E1067" s="8" t="s">
        <v>786</v>
      </c>
      <c r="F1067" s="8" t="s">
        <v>6</v>
      </c>
      <c r="G1067" s="10" t="s">
        <v>790</v>
      </c>
      <c r="H1067" s="4" t="b">
        <v>1</v>
      </c>
      <c r="I1067" s="6"/>
      <c r="J1067" s="6"/>
      <c r="K1067" s="6"/>
      <c r="M1067" s="6"/>
      <c r="N1067" s="6"/>
      <c r="O1067" s="6"/>
      <c r="P1067" s="6"/>
    </row>
    <row r="1068" spans="1:16">
      <c r="A1068" s="7" t="s">
        <v>1102</v>
      </c>
      <c r="B1068" s="8" t="s">
        <v>2744</v>
      </c>
      <c r="C1068" s="24" t="s">
        <v>1656</v>
      </c>
      <c r="D1068" s="8" t="s">
        <v>1616</v>
      </c>
      <c r="E1068" s="8" t="s">
        <v>786</v>
      </c>
      <c r="F1068" s="8" t="s">
        <v>6</v>
      </c>
      <c r="G1068" s="10" t="s">
        <v>790</v>
      </c>
      <c r="H1068" s="4" t="b">
        <v>1</v>
      </c>
      <c r="I1068" s="6"/>
      <c r="J1068" s="6"/>
      <c r="K1068" s="6"/>
      <c r="M1068" s="6"/>
      <c r="N1068" s="6"/>
      <c r="O1068" s="6"/>
      <c r="P1068" s="6"/>
    </row>
    <row r="1069" spans="1:16">
      <c r="A1069" s="7" t="s">
        <v>1103</v>
      </c>
      <c r="B1069" s="8" t="s">
        <v>2745</v>
      </c>
      <c r="C1069" s="24" t="s">
        <v>1656</v>
      </c>
      <c r="D1069" s="8" t="s">
        <v>1618</v>
      </c>
      <c r="E1069" s="8" t="s">
        <v>786</v>
      </c>
      <c r="F1069" s="8" t="s">
        <v>6</v>
      </c>
      <c r="G1069" s="10" t="s">
        <v>790</v>
      </c>
      <c r="H1069" s="4" t="b">
        <v>1</v>
      </c>
      <c r="I1069" s="6"/>
      <c r="J1069" s="6"/>
      <c r="K1069" s="6"/>
      <c r="M1069" s="6"/>
      <c r="N1069" s="6"/>
      <c r="O1069" s="6"/>
      <c r="P1069" s="6"/>
    </row>
    <row r="1070" spans="1:16">
      <c r="A1070" s="7" t="s">
        <v>1104</v>
      </c>
      <c r="B1070" s="8" t="s">
        <v>2746</v>
      </c>
      <c r="C1070" s="24" t="s">
        <v>1658</v>
      </c>
      <c r="D1070" s="8" t="s">
        <v>1621</v>
      </c>
      <c r="E1070" s="8" t="s">
        <v>786</v>
      </c>
      <c r="F1070" s="8" t="s">
        <v>6</v>
      </c>
      <c r="G1070" s="10" t="s">
        <v>790</v>
      </c>
      <c r="H1070" s="4" t="b">
        <v>1</v>
      </c>
      <c r="I1070" s="6"/>
      <c r="J1070" s="6"/>
      <c r="K1070" s="6"/>
      <c r="M1070" s="6"/>
      <c r="N1070" s="6"/>
      <c r="O1070" s="6"/>
      <c r="P1070" s="6"/>
    </row>
    <row r="1071" spans="1:16">
      <c r="A1071" s="7" t="s">
        <v>1105</v>
      </c>
      <c r="B1071" s="8" t="s">
        <v>2747</v>
      </c>
      <c r="C1071" s="24" t="s">
        <v>1657</v>
      </c>
      <c r="D1071" s="8" t="s">
        <v>1617</v>
      </c>
      <c r="E1071" s="8" t="s">
        <v>786</v>
      </c>
      <c r="F1071" s="8" t="s">
        <v>6</v>
      </c>
      <c r="G1071" s="10" t="s">
        <v>790</v>
      </c>
      <c r="H1071" s="4" t="b">
        <v>1</v>
      </c>
      <c r="I1071" s="6"/>
      <c r="J1071" s="6"/>
      <c r="K1071" s="6"/>
      <c r="M1071" s="6"/>
      <c r="N1071" s="6"/>
      <c r="O1071" s="6"/>
      <c r="P1071" s="6"/>
    </row>
    <row r="1072" spans="1:16">
      <c r="A1072" s="7" t="s">
        <v>1106</v>
      </c>
      <c r="B1072" s="8" t="s">
        <v>2748</v>
      </c>
      <c r="C1072" s="24" t="s">
        <v>1657</v>
      </c>
      <c r="D1072" s="8" t="s">
        <v>1617</v>
      </c>
      <c r="E1072" s="8" t="s">
        <v>786</v>
      </c>
      <c r="F1072" s="8" t="s">
        <v>6</v>
      </c>
      <c r="G1072" s="10" t="s">
        <v>790</v>
      </c>
      <c r="H1072" s="4" t="b">
        <v>1</v>
      </c>
      <c r="I1072" s="6"/>
      <c r="J1072" s="6"/>
      <c r="K1072" s="6"/>
      <c r="M1072" s="6"/>
      <c r="N1072" s="6"/>
      <c r="O1072" s="6"/>
      <c r="P1072" s="6"/>
    </row>
    <row r="1073" spans="1:16">
      <c r="A1073" s="7" t="s">
        <v>1107</v>
      </c>
      <c r="B1073" s="8" t="s">
        <v>2749</v>
      </c>
      <c r="C1073" s="24" t="s">
        <v>1656</v>
      </c>
      <c r="D1073" s="8" t="s">
        <v>1616</v>
      </c>
      <c r="E1073" s="8" t="s">
        <v>786</v>
      </c>
      <c r="F1073" s="8" t="s">
        <v>6</v>
      </c>
      <c r="G1073" s="10" t="s">
        <v>790</v>
      </c>
      <c r="H1073" s="4" t="b">
        <v>1</v>
      </c>
      <c r="I1073" s="6"/>
      <c r="J1073" s="6"/>
      <c r="K1073" s="6"/>
      <c r="M1073" s="6"/>
      <c r="N1073" s="6"/>
      <c r="O1073" s="6"/>
      <c r="P1073" s="6"/>
    </row>
    <row r="1074" spans="1:16">
      <c r="A1074" s="7" t="s">
        <v>1108</v>
      </c>
      <c r="B1074" s="8" t="s">
        <v>2750</v>
      </c>
      <c r="C1074" s="24" t="s">
        <v>1656</v>
      </c>
      <c r="D1074" s="8" t="s">
        <v>1618</v>
      </c>
      <c r="E1074" s="8" t="s">
        <v>786</v>
      </c>
      <c r="F1074" s="8" t="s">
        <v>6</v>
      </c>
      <c r="G1074" s="10" t="s">
        <v>790</v>
      </c>
      <c r="H1074" s="4" t="b">
        <v>1</v>
      </c>
      <c r="I1074" s="6"/>
      <c r="J1074" s="6"/>
      <c r="K1074" s="6"/>
      <c r="M1074" s="6"/>
      <c r="N1074" s="6"/>
      <c r="O1074" s="6"/>
      <c r="P1074" s="6"/>
    </row>
    <row r="1075" spans="1:16">
      <c r="A1075" s="7" t="s">
        <v>1109</v>
      </c>
      <c r="B1075" s="8" t="s">
        <v>2751</v>
      </c>
      <c r="C1075" s="24" t="s">
        <v>1658</v>
      </c>
      <c r="D1075" s="8" t="s">
        <v>1621</v>
      </c>
      <c r="E1075" s="8" t="s">
        <v>786</v>
      </c>
      <c r="F1075" s="8" t="s">
        <v>4</v>
      </c>
      <c r="G1075" s="10" t="s">
        <v>789</v>
      </c>
      <c r="H1075" s="4" t="b">
        <v>1</v>
      </c>
      <c r="I1075" s="6"/>
      <c r="J1075" s="6"/>
      <c r="K1075" s="6"/>
      <c r="M1075" s="6"/>
      <c r="N1075" s="6"/>
      <c r="O1075" s="6"/>
      <c r="P1075" s="6"/>
    </row>
    <row r="1076" spans="1:16">
      <c r="A1076" s="7" t="s">
        <v>1110</v>
      </c>
      <c r="B1076" s="8" t="s">
        <v>2752</v>
      </c>
      <c r="C1076" s="24" t="s">
        <v>1656</v>
      </c>
      <c r="D1076" s="8" t="s">
        <v>1616</v>
      </c>
      <c r="E1076" s="8" t="s">
        <v>786</v>
      </c>
      <c r="F1076" s="8" t="s">
        <v>6</v>
      </c>
      <c r="G1076" s="10" t="s">
        <v>790</v>
      </c>
      <c r="H1076" s="4" t="b">
        <v>1</v>
      </c>
      <c r="I1076" s="6"/>
      <c r="J1076" s="6"/>
      <c r="K1076" s="6"/>
      <c r="M1076" s="6"/>
      <c r="N1076" s="6"/>
      <c r="O1076" s="6"/>
      <c r="P1076" s="6"/>
    </row>
    <row r="1077" spans="1:16">
      <c r="A1077" s="7" t="s">
        <v>1111</v>
      </c>
      <c r="B1077" s="8" t="s">
        <v>2753</v>
      </c>
      <c r="C1077" s="24" t="s">
        <v>1657</v>
      </c>
      <c r="D1077" s="8" t="s">
        <v>1616</v>
      </c>
      <c r="E1077" s="8" t="s">
        <v>786</v>
      </c>
      <c r="F1077" s="8" t="s">
        <v>6</v>
      </c>
      <c r="G1077" s="10" t="s">
        <v>790</v>
      </c>
      <c r="H1077" s="4" t="b">
        <v>1</v>
      </c>
      <c r="I1077" s="6"/>
      <c r="J1077" s="6"/>
      <c r="K1077" s="6"/>
      <c r="M1077" s="6"/>
      <c r="N1077" s="6"/>
      <c r="O1077" s="6"/>
      <c r="P1077" s="6"/>
    </row>
    <row r="1078" spans="1:16">
      <c r="A1078" s="7" t="s">
        <v>1112</v>
      </c>
      <c r="B1078" s="8" t="s">
        <v>2754</v>
      </c>
      <c r="C1078" s="24" t="s">
        <v>1657</v>
      </c>
      <c r="D1078" s="8" t="s">
        <v>1616</v>
      </c>
      <c r="E1078" s="8" t="s">
        <v>786</v>
      </c>
      <c r="F1078" s="8" t="s">
        <v>6</v>
      </c>
      <c r="G1078" s="10" t="s">
        <v>790</v>
      </c>
      <c r="H1078" s="4" t="b">
        <v>1</v>
      </c>
      <c r="I1078" s="6"/>
      <c r="J1078" s="6"/>
      <c r="K1078" s="6"/>
      <c r="M1078" s="6"/>
      <c r="N1078" s="6"/>
      <c r="O1078" s="6"/>
      <c r="P1078" s="6"/>
    </row>
    <row r="1079" spans="1:16">
      <c r="A1079" s="7" t="s">
        <v>1113</v>
      </c>
      <c r="B1079" s="8" t="s">
        <v>2755</v>
      </c>
      <c r="C1079" s="24" t="s">
        <v>1656</v>
      </c>
      <c r="D1079" s="8" t="s">
        <v>1616</v>
      </c>
      <c r="E1079" s="8" t="s">
        <v>786</v>
      </c>
      <c r="F1079" s="8" t="s">
        <v>6</v>
      </c>
      <c r="G1079" s="10" t="s">
        <v>790</v>
      </c>
      <c r="H1079" s="4" t="b">
        <v>1</v>
      </c>
      <c r="I1079" s="6"/>
      <c r="J1079" s="6"/>
      <c r="K1079" s="6"/>
      <c r="M1079" s="6"/>
      <c r="N1079" s="6"/>
      <c r="O1079" s="6"/>
      <c r="P1079" s="6"/>
    </row>
    <row r="1080" spans="1:16">
      <c r="A1080" s="7" t="s">
        <v>1114</v>
      </c>
      <c r="B1080" s="8" t="s">
        <v>2756</v>
      </c>
      <c r="C1080" s="24" t="s">
        <v>1656</v>
      </c>
      <c r="D1080" s="8" t="s">
        <v>1616</v>
      </c>
      <c r="E1080" s="8" t="s">
        <v>786</v>
      </c>
      <c r="F1080" s="8" t="s">
        <v>6</v>
      </c>
      <c r="G1080" s="10" t="s">
        <v>790</v>
      </c>
      <c r="H1080" s="4" t="b">
        <v>1</v>
      </c>
      <c r="I1080" s="6"/>
      <c r="J1080" s="6"/>
      <c r="K1080" s="6"/>
      <c r="M1080" s="6"/>
      <c r="N1080" s="6"/>
      <c r="O1080" s="6"/>
      <c r="P1080" s="6"/>
    </row>
    <row r="1081" spans="1:16">
      <c r="A1081" s="7" t="s">
        <v>1115</v>
      </c>
      <c r="B1081" s="8" t="s">
        <v>2757</v>
      </c>
      <c r="C1081" s="24" t="s">
        <v>1656</v>
      </c>
      <c r="D1081" s="8" t="s">
        <v>1618</v>
      </c>
      <c r="E1081" s="8" t="s">
        <v>786</v>
      </c>
      <c r="F1081" s="8" t="s">
        <v>6</v>
      </c>
      <c r="G1081" s="10" t="s">
        <v>790</v>
      </c>
      <c r="H1081" s="4" t="b">
        <v>1</v>
      </c>
      <c r="I1081" s="6"/>
      <c r="J1081" s="6"/>
      <c r="K1081" s="6"/>
      <c r="M1081" s="6"/>
      <c r="N1081" s="6"/>
      <c r="O1081" s="6"/>
      <c r="P1081" s="6"/>
    </row>
    <row r="1082" spans="1:16">
      <c r="A1082" s="7" t="s">
        <v>1116</v>
      </c>
      <c r="B1082" s="8" t="s">
        <v>2758</v>
      </c>
      <c r="C1082" s="24" t="s">
        <v>1656</v>
      </c>
      <c r="D1082" s="8" t="s">
        <v>1616</v>
      </c>
      <c r="E1082" s="8" t="s">
        <v>786</v>
      </c>
      <c r="F1082" s="8" t="s">
        <v>6</v>
      </c>
      <c r="G1082" s="10" t="s">
        <v>790</v>
      </c>
      <c r="H1082" s="4" t="b">
        <v>1</v>
      </c>
      <c r="I1082" s="6"/>
      <c r="J1082" s="6"/>
      <c r="K1082" s="6"/>
      <c r="M1082" s="6"/>
      <c r="N1082" s="6"/>
      <c r="O1082" s="6"/>
      <c r="P1082" s="6"/>
    </row>
    <row r="1083" spans="1:16">
      <c r="A1083" s="7" t="s">
        <v>1117</v>
      </c>
      <c r="B1083" s="8" t="s">
        <v>2759</v>
      </c>
      <c r="C1083" s="24" t="s">
        <v>1656</v>
      </c>
      <c r="D1083" s="8" t="s">
        <v>1616</v>
      </c>
      <c r="E1083" s="8" t="s">
        <v>786</v>
      </c>
      <c r="F1083" s="8" t="s">
        <v>6</v>
      </c>
      <c r="G1083" s="10" t="s">
        <v>790</v>
      </c>
      <c r="H1083" s="4" t="b">
        <v>1</v>
      </c>
      <c r="I1083" s="6"/>
      <c r="J1083" s="6"/>
      <c r="K1083" s="6"/>
      <c r="M1083" s="6"/>
      <c r="N1083" s="6"/>
      <c r="O1083" s="6"/>
      <c r="P1083" s="6"/>
    </row>
    <row r="1084" spans="1:16">
      <c r="A1084" s="7" t="s">
        <v>1118</v>
      </c>
      <c r="B1084" s="8" t="s">
        <v>2760</v>
      </c>
      <c r="C1084" s="24" t="s">
        <v>1657</v>
      </c>
      <c r="D1084" s="8" t="s">
        <v>1616</v>
      </c>
      <c r="E1084" s="8" t="s">
        <v>786</v>
      </c>
      <c r="F1084" s="8" t="s">
        <v>6</v>
      </c>
      <c r="G1084" s="10" t="s">
        <v>790</v>
      </c>
      <c r="H1084" s="4" t="b">
        <v>1</v>
      </c>
      <c r="I1084" s="6"/>
      <c r="J1084" s="6"/>
      <c r="K1084" s="6"/>
      <c r="M1084" s="6"/>
      <c r="N1084" s="6"/>
      <c r="O1084" s="6"/>
      <c r="P1084" s="6"/>
    </row>
    <row r="1085" spans="1:16">
      <c r="A1085" s="7" t="s">
        <v>1119</v>
      </c>
      <c r="B1085" s="8" t="s">
        <v>2761</v>
      </c>
      <c r="C1085" s="24" t="s">
        <v>1656</v>
      </c>
      <c r="D1085" s="8" t="s">
        <v>1618</v>
      </c>
      <c r="E1085" s="8" t="s">
        <v>786</v>
      </c>
      <c r="F1085" s="8" t="s">
        <v>6</v>
      </c>
      <c r="G1085" s="10" t="s">
        <v>790</v>
      </c>
      <c r="H1085" s="4" t="b">
        <v>1</v>
      </c>
      <c r="I1085" s="6"/>
      <c r="J1085" s="6"/>
      <c r="K1085" s="6"/>
      <c r="M1085" s="6"/>
      <c r="N1085" s="6"/>
      <c r="O1085" s="6"/>
      <c r="P1085" s="6"/>
    </row>
    <row r="1086" spans="1:16">
      <c r="A1086" s="7" t="s">
        <v>1120</v>
      </c>
      <c r="B1086" s="8" t="s">
        <v>2762</v>
      </c>
      <c r="C1086" s="24" t="s">
        <v>1656</v>
      </c>
      <c r="D1086" s="8" t="s">
        <v>1618</v>
      </c>
      <c r="E1086" s="8" t="s">
        <v>786</v>
      </c>
      <c r="F1086" s="8" t="s">
        <v>6</v>
      </c>
      <c r="G1086" s="10" t="s">
        <v>790</v>
      </c>
      <c r="H1086" s="4" t="b">
        <v>1</v>
      </c>
      <c r="I1086" s="6"/>
      <c r="J1086" s="6"/>
      <c r="K1086" s="6"/>
      <c r="M1086" s="6"/>
      <c r="N1086" s="6"/>
      <c r="O1086" s="6"/>
      <c r="P1086" s="6"/>
    </row>
    <row r="1087" spans="1:16">
      <c r="A1087" s="7" t="s">
        <v>1121</v>
      </c>
      <c r="B1087" s="8" t="s">
        <v>2763</v>
      </c>
      <c r="C1087" s="24" t="s">
        <v>1656</v>
      </c>
      <c r="D1087" s="8" t="s">
        <v>1616</v>
      </c>
      <c r="E1087" s="8" t="s">
        <v>786</v>
      </c>
      <c r="F1087" s="8" t="s">
        <v>6</v>
      </c>
      <c r="G1087" s="10" t="s">
        <v>790</v>
      </c>
      <c r="H1087" s="4" t="b">
        <v>1</v>
      </c>
      <c r="I1087" s="6"/>
      <c r="J1087" s="6"/>
      <c r="K1087" s="6"/>
      <c r="M1087" s="6"/>
      <c r="N1087" s="6"/>
      <c r="O1087" s="6"/>
      <c r="P1087" s="6"/>
    </row>
    <row r="1088" spans="1:16">
      <c r="A1088" s="7" t="s">
        <v>1122</v>
      </c>
      <c r="B1088" s="8" t="s">
        <v>2764</v>
      </c>
      <c r="C1088" s="24" t="s">
        <v>1656</v>
      </c>
      <c r="D1088" s="8" t="s">
        <v>1616</v>
      </c>
      <c r="E1088" s="8" t="s">
        <v>786</v>
      </c>
      <c r="F1088" s="8" t="s">
        <v>6</v>
      </c>
      <c r="G1088" s="10" t="s">
        <v>790</v>
      </c>
      <c r="H1088" s="4" t="b">
        <v>1</v>
      </c>
      <c r="I1088" s="6"/>
      <c r="J1088" s="6"/>
      <c r="K1088" s="6"/>
      <c r="M1088" s="6"/>
      <c r="N1088" s="6"/>
      <c r="O1088" s="6"/>
      <c r="P1088" s="6"/>
    </row>
    <row r="1089" spans="1:16">
      <c r="A1089" s="7" t="s">
        <v>1123</v>
      </c>
      <c r="B1089" s="8" t="s">
        <v>2765</v>
      </c>
      <c r="C1089" s="24" t="s">
        <v>1656</v>
      </c>
      <c r="D1089" s="8" t="s">
        <v>1616</v>
      </c>
      <c r="E1089" s="8" t="s">
        <v>786</v>
      </c>
      <c r="F1089" s="8" t="s">
        <v>6</v>
      </c>
      <c r="G1089" s="10" t="s">
        <v>790</v>
      </c>
      <c r="H1089" s="4" t="b">
        <v>1</v>
      </c>
      <c r="I1089" s="6"/>
      <c r="J1089" s="6"/>
      <c r="K1089" s="6"/>
      <c r="M1089" s="6"/>
      <c r="N1089" s="6"/>
      <c r="O1089" s="6"/>
      <c r="P1089" s="6"/>
    </row>
    <row r="1090" spans="1:16">
      <c r="A1090" s="7" t="s">
        <v>1124</v>
      </c>
      <c r="B1090" s="8" t="s">
        <v>2766</v>
      </c>
      <c r="C1090" s="24" t="s">
        <v>1656</v>
      </c>
      <c r="D1090" s="8" t="s">
        <v>1616</v>
      </c>
      <c r="E1090" s="8" t="s">
        <v>786</v>
      </c>
      <c r="F1090" s="8" t="s">
        <v>6</v>
      </c>
      <c r="G1090" s="10" t="s">
        <v>790</v>
      </c>
      <c r="H1090" s="4" t="b">
        <v>1</v>
      </c>
      <c r="I1090" s="6"/>
      <c r="J1090" s="6"/>
      <c r="K1090" s="6"/>
      <c r="M1090" s="6"/>
      <c r="N1090" s="6"/>
      <c r="O1090" s="6"/>
      <c r="P1090" s="6"/>
    </row>
    <row r="1091" spans="1:16">
      <c r="A1091" s="7" t="s">
        <v>1125</v>
      </c>
      <c r="B1091" s="8" t="s">
        <v>2767</v>
      </c>
      <c r="C1091" s="24" t="s">
        <v>1656</v>
      </c>
      <c r="D1091" s="8" t="s">
        <v>1616</v>
      </c>
      <c r="E1091" s="8" t="s">
        <v>786</v>
      </c>
      <c r="F1091" s="8" t="s">
        <v>6</v>
      </c>
      <c r="G1091" s="10" t="s">
        <v>790</v>
      </c>
      <c r="H1091" s="4" t="b">
        <v>1</v>
      </c>
      <c r="I1091" s="6"/>
      <c r="J1091" s="6"/>
      <c r="K1091" s="6"/>
      <c r="M1091" s="6"/>
      <c r="N1091" s="6"/>
      <c r="O1091" s="6"/>
      <c r="P1091" s="6"/>
    </row>
    <row r="1092" spans="1:16">
      <c r="A1092" s="7" t="s">
        <v>1126</v>
      </c>
      <c r="B1092" s="8" t="s">
        <v>2768</v>
      </c>
      <c r="C1092" s="24" t="s">
        <v>1657</v>
      </c>
      <c r="D1092" s="8" t="s">
        <v>1616</v>
      </c>
      <c r="E1092" s="8" t="s">
        <v>786</v>
      </c>
      <c r="F1092" s="8" t="s">
        <v>6</v>
      </c>
      <c r="G1092" s="10" t="s">
        <v>790</v>
      </c>
      <c r="H1092" s="4" t="b">
        <v>1</v>
      </c>
      <c r="I1092" s="6"/>
      <c r="J1092" s="6"/>
      <c r="K1092" s="6"/>
      <c r="M1092" s="6"/>
      <c r="N1092" s="6"/>
      <c r="O1092" s="6"/>
      <c r="P1092" s="6"/>
    </row>
    <row r="1093" spans="1:16">
      <c r="A1093" s="7" t="s">
        <v>1127</v>
      </c>
      <c r="B1093" s="8" t="s">
        <v>2769</v>
      </c>
      <c r="C1093" s="24" t="s">
        <v>1657</v>
      </c>
      <c r="D1093" s="8" t="s">
        <v>1616</v>
      </c>
      <c r="E1093" s="8" t="s">
        <v>786</v>
      </c>
      <c r="F1093" s="8" t="s">
        <v>6</v>
      </c>
      <c r="G1093" s="10" t="s">
        <v>790</v>
      </c>
      <c r="H1093" s="4" t="b">
        <v>1</v>
      </c>
      <c r="I1093" s="6"/>
      <c r="J1093" s="6"/>
      <c r="K1093" s="6"/>
      <c r="M1093" s="6"/>
      <c r="N1093" s="6"/>
      <c r="O1093" s="6"/>
      <c r="P1093" s="6"/>
    </row>
    <row r="1094" spans="1:16">
      <c r="A1094" s="7" t="s">
        <v>1128</v>
      </c>
      <c r="B1094" s="8" t="s">
        <v>2770</v>
      </c>
      <c r="C1094" s="24" t="s">
        <v>1656</v>
      </c>
      <c r="D1094" s="8" t="s">
        <v>1616</v>
      </c>
      <c r="E1094" s="8" t="s">
        <v>786</v>
      </c>
      <c r="F1094" s="8" t="s">
        <v>6</v>
      </c>
      <c r="G1094" s="10" t="s">
        <v>790</v>
      </c>
      <c r="H1094" s="4" t="b">
        <v>1</v>
      </c>
      <c r="I1094" s="6"/>
      <c r="J1094" s="6"/>
      <c r="K1094" s="6"/>
      <c r="M1094" s="6"/>
      <c r="N1094" s="6"/>
      <c r="O1094" s="6"/>
      <c r="P1094" s="6"/>
    </row>
    <row r="1095" spans="1:16">
      <c r="A1095" s="7" t="s">
        <v>1129</v>
      </c>
      <c r="B1095" s="8" t="s">
        <v>2771</v>
      </c>
      <c r="C1095" s="24" t="s">
        <v>1656</v>
      </c>
      <c r="D1095" s="8" t="s">
        <v>1616</v>
      </c>
      <c r="E1095" s="8" t="s">
        <v>786</v>
      </c>
      <c r="F1095" s="8" t="s">
        <v>6</v>
      </c>
      <c r="G1095" s="10" t="s">
        <v>790</v>
      </c>
      <c r="H1095" s="4" t="b">
        <v>1</v>
      </c>
      <c r="I1095" s="6"/>
      <c r="J1095" s="6"/>
      <c r="K1095" s="6"/>
      <c r="M1095" s="6"/>
      <c r="N1095" s="6"/>
      <c r="O1095" s="6"/>
      <c r="P1095" s="6"/>
    </row>
    <row r="1096" spans="1:16">
      <c r="A1096" s="7" t="s">
        <v>1130</v>
      </c>
      <c r="B1096" s="8" t="s">
        <v>2772</v>
      </c>
      <c r="C1096" s="24" t="s">
        <v>1656</v>
      </c>
      <c r="D1096" s="8" t="s">
        <v>1616</v>
      </c>
      <c r="E1096" s="8" t="s">
        <v>786</v>
      </c>
      <c r="F1096" s="8" t="s">
        <v>6</v>
      </c>
      <c r="G1096" s="10" t="s">
        <v>790</v>
      </c>
      <c r="H1096" s="4" t="b">
        <v>1</v>
      </c>
      <c r="I1096" s="6"/>
      <c r="J1096" s="6"/>
      <c r="K1096" s="6"/>
      <c r="M1096" s="6"/>
      <c r="N1096" s="6"/>
      <c r="O1096" s="6"/>
      <c r="P1096" s="6"/>
    </row>
    <row r="1097" spans="1:16">
      <c r="A1097" s="7" t="s">
        <v>1131</v>
      </c>
      <c r="B1097" s="8" t="s">
        <v>2773</v>
      </c>
      <c r="C1097" s="24" t="s">
        <v>1657</v>
      </c>
      <c r="D1097" s="8" t="s">
        <v>1616</v>
      </c>
      <c r="E1097" s="8" t="s">
        <v>786</v>
      </c>
      <c r="F1097" s="8" t="s">
        <v>4</v>
      </c>
      <c r="G1097" s="10" t="s">
        <v>789</v>
      </c>
      <c r="H1097" s="4" t="b">
        <v>1</v>
      </c>
      <c r="I1097" s="6"/>
      <c r="J1097" s="6"/>
      <c r="K1097" s="6"/>
      <c r="M1097" s="6"/>
      <c r="N1097" s="6"/>
      <c r="O1097" s="6"/>
      <c r="P1097" s="6"/>
    </row>
    <row r="1098" spans="1:16">
      <c r="A1098" s="7" t="s">
        <v>1132</v>
      </c>
      <c r="B1098" s="8" t="s">
        <v>2774</v>
      </c>
      <c r="C1098" s="24" t="s">
        <v>1656</v>
      </c>
      <c r="D1098" s="8" t="s">
        <v>1618</v>
      </c>
      <c r="E1098" s="8" t="s">
        <v>786</v>
      </c>
      <c r="F1098" s="8" t="s">
        <v>6</v>
      </c>
      <c r="G1098" s="10" t="s">
        <v>790</v>
      </c>
      <c r="H1098" s="4" t="b">
        <v>1</v>
      </c>
      <c r="I1098" s="6"/>
      <c r="J1098" s="6"/>
      <c r="K1098" s="6"/>
      <c r="M1098" s="6"/>
      <c r="N1098" s="6"/>
      <c r="O1098" s="6"/>
      <c r="P1098" s="6"/>
    </row>
    <row r="1099" spans="1:16">
      <c r="A1099" s="7" t="s">
        <v>1133</v>
      </c>
      <c r="B1099" s="8" t="s">
        <v>2775</v>
      </c>
      <c r="C1099" s="24" t="s">
        <v>1657</v>
      </c>
      <c r="D1099" s="8" t="s">
        <v>1617</v>
      </c>
      <c r="E1099" s="8" t="s">
        <v>786</v>
      </c>
      <c r="F1099" s="8" t="s">
        <v>4</v>
      </c>
      <c r="G1099" s="10" t="s">
        <v>789</v>
      </c>
      <c r="H1099" s="4" t="b">
        <v>1</v>
      </c>
      <c r="I1099" s="6"/>
      <c r="J1099" s="6"/>
      <c r="K1099" s="6"/>
      <c r="M1099" s="6"/>
      <c r="N1099" s="6"/>
      <c r="O1099" s="6"/>
      <c r="P1099" s="6"/>
    </row>
    <row r="1100" spans="1:16">
      <c r="A1100" s="7" t="s">
        <v>1134</v>
      </c>
      <c r="B1100" s="8" t="s">
        <v>2776</v>
      </c>
      <c r="C1100" s="24" t="s">
        <v>1656</v>
      </c>
      <c r="D1100" s="8" t="s">
        <v>1616</v>
      </c>
      <c r="E1100" s="8" t="s">
        <v>786</v>
      </c>
      <c r="F1100" s="8" t="s">
        <v>6</v>
      </c>
      <c r="G1100" s="10" t="s">
        <v>790</v>
      </c>
      <c r="H1100" s="4" t="b">
        <v>1</v>
      </c>
      <c r="I1100" s="6"/>
      <c r="J1100" s="6"/>
      <c r="K1100" s="6"/>
      <c r="M1100" s="6"/>
      <c r="N1100" s="6"/>
      <c r="O1100" s="6"/>
      <c r="P1100" s="6"/>
    </row>
    <row r="1101" spans="1:16">
      <c r="A1101" s="7" t="s">
        <v>1135</v>
      </c>
      <c r="B1101" s="8" t="s">
        <v>2777</v>
      </c>
      <c r="C1101" s="24" t="s">
        <v>1657</v>
      </c>
      <c r="D1101" s="8" t="s">
        <v>1616</v>
      </c>
      <c r="E1101" s="8" t="s">
        <v>786</v>
      </c>
      <c r="F1101" s="8" t="s">
        <v>6</v>
      </c>
      <c r="G1101" s="10" t="s">
        <v>790</v>
      </c>
      <c r="H1101" s="4" t="b">
        <v>1</v>
      </c>
      <c r="I1101" s="6"/>
      <c r="J1101" s="6"/>
      <c r="K1101" s="6"/>
      <c r="M1101" s="6"/>
      <c r="N1101" s="6"/>
      <c r="O1101" s="6"/>
      <c r="P1101" s="6"/>
    </row>
    <row r="1102" spans="1:16">
      <c r="A1102" s="7" t="s">
        <v>1136</v>
      </c>
      <c r="B1102" s="8" t="s">
        <v>2778</v>
      </c>
      <c r="C1102" s="24" t="s">
        <v>1657</v>
      </c>
      <c r="D1102" s="8" t="s">
        <v>1619</v>
      </c>
      <c r="E1102" s="8" t="s">
        <v>786</v>
      </c>
      <c r="F1102" s="8" t="s">
        <v>4</v>
      </c>
      <c r="G1102" s="10" t="s">
        <v>789</v>
      </c>
      <c r="H1102" s="4" t="b">
        <v>1</v>
      </c>
      <c r="I1102" s="6"/>
      <c r="J1102" s="8" t="s">
        <v>789</v>
      </c>
      <c r="K1102" s="6"/>
      <c r="M1102" s="6"/>
      <c r="N1102" s="6"/>
      <c r="O1102" s="6"/>
      <c r="P1102" s="6"/>
    </row>
    <row r="1103" spans="1:16">
      <c r="A1103" s="7" t="s">
        <v>1137</v>
      </c>
      <c r="B1103" s="8" t="s">
        <v>2779</v>
      </c>
      <c r="C1103" s="24" t="s">
        <v>1657</v>
      </c>
      <c r="D1103" s="8" t="s">
        <v>1620</v>
      </c>
      <c r="E1103" s="8" t="s">
        <v>786</v>
      </c>
      <c r="F1103" s="8" t="s">
        <v>4</v>
      </c>
      <c r="G1103" s="10" t="s">
        <v>789</v>
      </c>
      <c r="H1103" s="4" t="b">
        <v>1</v>
      </c>
      <c r="I1103" s="6"/>
      <c r="J1103" s="6"/>
      <c r="K1103" s="6"/>
      <c r="M1103" s="6"/>
      <c r="N1103" s="6"/>
      <c r="O1103" s="6"/>
      <c r="P1103" s="6"/>
    </row>
    <row r="1104" spans="1:16">
      <c r="A1104" s="7" t="s">
        <v>1138</v>
      </c>
      <c r="B1104" s="8" t="s">
        <v>2780</v>
      </c>
      <c r="C1104" s="24" t="s">
        <v>1657</v>
      </c>
      <c r="D1104" s="8" t="s">
        <v>1617</v>
      </c>
      <c r="E1104" s="8" t="s">
        <v>786</v>
      </c>
      <c r="F1104" s="8" t="s">
        <v>4</v>
      </c>
      <c r="G1104" s="10" t="s">
        <v>789</v>
      </c>
      <c r="H1104" s="4" t="b">
        <v>1</v>
      </c>
      <c r="I1104" s="6"/>
      <c r="J1104" s="6"/>
      <c r="K1104" s="6"/>
      <c r="M1104" s="6"/>
      <c r="N1104" s="6"/>
      <c r="O1104" s="6"/>
      <c r="P1104" s="6"/>
    </row>
    <row r="1105" spans="1:16">
      <c r="A1105" s="7" t="s">
        <v>1139</v>
      </c>
      <c r="B1105" s="8" t="s">
        <v>2781</v>
      </c>
      <c r="C1105" s="24" t="s">
        <v>1656</v>
      </c>
      <c r="D1105" s="8" t="s">
        <v>1616</v>
      </c>
      <c r="E1105" s="8" t="s">
        <v>786</v>
      </c>
      <c r="F1105" s="8" t="s">
        <v>6</v>
      </c>
      <c r="G1105" s="10" t="s">
        <v>790</v>
      </c>
      <c r="H1105" s="4" t="b">
        <v>1</v>
      </c>
      <c r="I1105" s="6"/>
      <c r="J1105" s="6"/>
      <c r="K1105" s="6"/>
      <c r="M1105" s="6"/>
      <c r="N1105" s="6"/>
      <c r="O1105" s="6"/>
      <c r="P1105" s="6"/>
    </row>
    <row r="1106" spans="1:16">
      <c r="A1106" s="7" t="s">
        <v>1140</v>
      </c>
      <c r="B1106" s="8" t="s">
        <v>2782</v>
      </c>
      <c r="C1106" s="24" t="s">
        <v>1656</v>
      </c>
      <c r="D1106" s="8" t="s">
        <v>1616</v>
      </c>
      <c r="E1106" s="8" t="s">
        <v>786</v>
      </c>
      <c r="F1106" s="8" t="s">
        <v>6</v>
      </c>
      <c r="G1106" s="10" t="s">
        <v>790</v>
      </c>
      <c r="H1106" s="4" t="b">
        <v>1</v>
      </c>
      <c r="I1106" s="6"/>
      <c r="J1106" s="6"/>
      <c r="K1106" s="6"/>
      <c r="M1106" s="6"/>
      <c r="N1106" s="6"/>
      <c r="O1106" s="6"/>
      <c r="P1106" s="6"/>
    </row>
    <row r="1107" spans="1:16">
      <c r="A1107" s="7" t="s">
        <v>1141</v>
      </c>
      <c r="B1107" s="8" t="s">
        <v>2783</v>
      </c>
      <c r="C1107" s="24" t="s">
        <v>1657</v>
      </c>
      <c r="D1107" s="8" t="s">
        <v>1617</v>
      </c>
      <c r="E1107" s="8" t="s">
        <v>786</v>
      </c>
      <c r="F1107" s="8" t="s">
        <v>6</v>
      </c>
      <c r="G1107" s="10" t="s">
        <v>790</v>
      </c>
      <c r="H1107" s="4" t="b">
        <v>1</v>
      </c>
      <c r="I1107" s="6"/>
      <c r="J1107" s="6"/>
      <c r="K1107" s="6"/>
      <c r="M1107" s="6"/>
      <c r="N1107" s="6"/>
      <c r="O1107" s="6"/>
      <c r="P1107" s="6"/>
    </row>
    <row r="1108" spans="1:16">
      <c r="A1108" s="7" t="s">
        <v>1142</v>
      </c>
      <c r="B1108" s="8" t="s">
        <v>2784</v>
      </c>
      <c r="C1108" s="24" t="s">
        <v>1658</v>
      </c>
      <c r="D1108" s="8" t="s">
        <v>1618</v>
      </c>
      <c r="E1108" s="8" t="s">
        <v>786</v>
      </c>
      <c r="F1108" s="8" t="s">
        <v>6</v>
      </c>
      <c r="G1108" s="10" t="s">
        <v>790</v>
      </c>
      <c r="H1108" s="4" t="b">
        <v>1</v>
      </c>
      <c r="I1108" s="6"/>
      <c r="J1108" s="6"/>
      <c r="K1108" s="6"/>
      <c r="M1108" s="6"/>
      <c r="N1108" s="6"/>
      <c r="O1108" s="6"/>
      <c r="P1108" s="6"/>
    </row>
    <row r="1109" spans="1:16">
      <c r="A1109" s="7" t="s">
        <v>1143</v>
      </c>
      <c r="B1109" s="8" t="s">
        <v>2785</v>
      </c>
      <c r="C1109" s="24" t="s">
        <v>1656</v>
      </c>
      <c r="D1109" s="8" t="s">
        <v>1616</v>
      </c>
      <c r="E1109" s="8" t="s">
        <v>786</v>
      </c>
      <c r="F1109" s="8" t="s">
        <v>6</v>
      </c>
      <c r="G1109" s="10" t="s">
        <v>790</v>
      </c>
      <c r="H1109" s="4" t="b">
        <v>1</v>
      </c>
      <c r="I1109" s="6"/>
      <c r="J1109" s="6"/>
      <c r="K1109" s="6"/>
      <c r="M1109" s="6"/>
      <c r="N1109" s="6"/>
      <c r="O1109" s="6"/>
      <c r="P1109" s="6"/>
    </row>
    <row r="1110" spans="1:16">
      <c r="A1110" s="7" t="s">
        <v>1144</v>
      </c>
      <c r="B1110" s="8" t="s">
        <v>2786</v>
      </c>
      <c r="C1110" s="24" t="s">
        <v>1657</v>
      </c>
      <c r="D1110" s="8" t="s">
        <v>1616</v>
      </c>
      <c r="E1110" s="8" t="s">
        <v>786</v>
      </c>
      <c r="F1110" s="8" t="s">
        <v>6</v>
      </c>
      <c r="G1110" s="10" t="s">
        <v>790</v>
      </c>
      <c r="H1110" s="4" t="b">
        <v>1</v>
      </c>
      <c r="I1110" s="6"/>
      <c r="J1110" s="6"/>
      <c r="K1110" s="6"/>
      <c r="M1110" s="6"/>
      <c r="N1110" s="6"/>
      <c r="O1110" s="6"/>
      <c r="P1110" s="6"/>
    </row>
    <row r="1111" spans="1:16">
      <c r="A1111" s="7" t="s">
        <v>1145</v>
      </c>
      <c r="B1111" s="8" t="s">
        <v>2787</v>
      </c>
      <c r="C1111" s="24" t="s">
        <v>1656</v>
      </c>
      <c r="D1111" s="8" t="s">
        <v>1616</v>
      </c>
      <c r="E1111" s="8" t="s">
        <v>786</v>
      </c>
      <c r="F1111" s="8" t="s">
        <v>6</v>
      </c>
      <c r="G1111" s="10" t="s">
        <v>790</v>
      </c>
      <c r="H1111" s="4" t="b">
        <v>1</v>
      </c>
      <c r="I1111" s="6"/>
      <c r="J1111" s="6"/>
      <c r="K1111" s="6"/>
      <c r="M1111" s="6"/>
      <c r="N1111" s="6"/>
      <c r="O1111" s="6"/>
      <c r="P1111" s="6"/>
    </row>
    <row r="1112" spans="1:16">
      <c r="A1112" s="7" t="s">
        <v>1146</v>
      </c>
      <c r="B1112" s="8" t="s">
        <v>2788</v>
      </c>
      <c r="C1112" s="24" t="s">
        <v>1658</v>
      </c>
      <c r="D1112" s="8" t="s">
        <v>1621</v>
      </c>
      <c r="E1112" s="8" t="s">
        <v>786</v>
      </c>
      <c r="F1112" s="8" t="s">
        <v>6</v>
      </c>
      <c r="G1112" s="10" t="s">
        <v>790</v>
      </c>
      <c r="H1112" s="4" t="b">
        <v>1</v>
      </c>
      <c r="I1112" s="6"/>
      <c r="J1112" s="6"/>
      <c r="K1112" s="6"/>
      <c r="M1112" s="6"/>
      <c r="N1112" s="6"/>
      <c r="O1112" s="6"/>
      <c r="P1112" s="6"/>
    </row>
    <row r="1113" spans="1:16">
      <c r="A1113" s="7" t="s">
        <v>1147</v>
      </c>
      <c r="B1113" s="8" t="s">
        <v>2789</v>
      </c>
      <c r="C1113" s="24" t="s">
        <v>1657</v>
      </c>
      <c r="D1113" s="8" t="s">
        <v>1617</v>
      </c>
      <c r="E1113" s="8" t="s">
        <v>786</v>
      </c>
      <c r="F1113" s="8" t="s">
        <v>6</v>
      </c>
      <c r="G1113" s="10" t="s">
        <v>790</v>
      </c>
      <c r="H1113" s="4" t="b">
        <v>1</v>
      </c>
      <c r="I1113" s="6"/>
      <c r="J1113" s="6"/>
      <c r="K1113" s="6"/>
      <c r="M1113" s="6"/>
      <c r="N1113" s="6"/>
      <c r="O1113" s="6"/>
      <c r="P1113" s="6"/>
    </row>
    <row r="1114" spans="1:16">
      <c r="A1114" s="7" t="s">
        <v>1148</v>
      </c>
      <c r="B1114" s="8" t="s">
        <v>2790</v>
      </c>
      <c r="C1114" s="24" t="s">
        <v>1658</v>
      </c>
      <c r="D1114" s="8" t="s">
        <v>1621</v>
      </c>
      <c r="E1114" s="8" t="s">
        <v>786</v>
      </c>
      <c r="F1114" s="8" t="s">
        <v>6</v>
      </c>
      <c r="G1114" s="10" t="s">
        <v>790</v>
      </c>
      <c r="H1114" s="4" t="b">
        <v>1</v>
      </c>
      <c r="I1114" s="6"/>
      <c r="J1114" s="6"/>
      <c r="K1114" s="6"/>
      <c r="M1114" s="6"/>
      <c r="N1114" s="6"/>
      <c r="O1114" s="6"/>
      <c r="P1114" s="6"/>
    </row>
    <row r="1115" spans="1:16">
      <c r="A1115" s="7" t="s">
        <v>1149</v>
      </c>
      <c r="B1115" s="8" t="s">
        <v>2791</v>
      </c>
      <c r="C1115" s="24" t="s">
        <v>1657</v>
      </c>
      <c r="D1115" s="8" t="s">
        <v>1616</v>
      </c>
      <c r="E1115" s="8" t="s">
        <v>786</v>
      </c>
      <c r="F1115" s="8" t="s">
        <v>6</v>
      </c>
      <c r="G1115" s="10" t="s">
        <v>790</v>
      </c>
      <c r="H1115" s="4" t="b">
        <v>1</v>
      </c>
      <c r="I1115" s="6"/>
      <c r="J1115" s="6"/>
      <c r="K1115" s="6"/>
      <c r="M1115" s="6"/>
      <c r="N1115" s="6"/>
      <c r="O1115" s="6"/>
      <c r="P1115" s="6"/>
    </row>
    <row r="1116" spans="1:16">
      <c r="A1116" s="7" t="s">
        <v>1150</v>
      </c>
      <c r="B1116" s="8" t="s">
        <v>2792</v>
      </c>
      <c r="C1116" s="24" t="s">
        <v>1656</v>
      </c>
      <c r="D1116" s="8" t="s">
        <v>1616</v>
      </c>
      <c r="E1116" s="8" t="s">
        <v>786</v>
      </c>
      <c r="F1116" s="8" t="s">
        <v>6</v>
      </c>
      <c r="G1116" s="10" t="s">
        <v>790</v>
      </c>
      <c r="H1116" s="4" t="b">
        <v>1</v>
      </c>
      <c r="I1116" s="6"/>
      <c r="J1116" s="6"/>
      <c r="K1116" s="6"/>
      <c r="M1116" s="6"/>
      <c r="N1116" s="6"/>
      <c r="O1116" s="6"/>
      <c r="P1116" s="6"/>
    </row>
    <row r="1117" spans="1:16">
      <c r="A1117" s="7" t="s">
        <v>1151</v>
      </c>
      <c r="B1117" s="8" t="s">
        <v>2793</v>
      </c>
      <c r="C1117" s="24" t="s">
        <v>1656</v>
      </c>
      <c r="D1117" s="8" t="s">
        <v>1616</v>
      </c>
      <c r="E1117" s="8" t="s">
        <v>786</v>
      </c>
      <c r="F1117" s="8" t="s">
        <v>6</v>
      </c>
      <c r="G1117" s="10" t="s">
        <v>790</v>
      </c>
      <c r="H1117" s="4" t="b">
        <v>1</v>
      </c>
      <c r="I1117" s="6"/>
      <c r="J1117" s="6"/>
      <c r="K1117" s="6"/>
      <c r="M1117" s="6"/>
      <c r="N1117" s="6"/>
      <c r="O1117" s="6"/>
      <c r="P1117" s="6"/>
    </row>
    <row r="1118" spans="1:16">
      <c r="A1118" s="7" t="s">
        <v>1152</v>
      </c>
      <c r="B1118" s="8" t="s">
        <v>2794</v>
      </c>
      <c r="C1118" s="24" t="s">
        <v>1656</v>
      </c>
      <c r="D1118" s="8" t="s">
        <v>1616</v>
      </c>
      <c r="E1118" s="8" t="s">
        <v>786</v>
      </c>
      <c r="F1118" s="8" t="s">
        <v>6</v>
      </c>
      <c r="G1118" s="10" t="s">
        <v>790</v>
      </c>
      <c r="H1118" s="4" t="b">
        <v>1</v>
      </c>
      <c r="I1118" s="6"/>
      <c r="J1118" s="6"/>
      <c r="K1118" s="6"/>
      <c r="M1118" s="6"/>
      <c r="N1118" s="6"/>
      <c r="O1118" s="6"/>
      <c r="P1118" s="6"/>
    </row>
    <row r="1119" spans="1:16">
      <c r="A1119" s="7" t="s">
        <v>1153</v>
      </c>
      <c r="B1119" s="8" t="s">
        <v>2795</v>
      </c>
      <c r="C1119" s="24" t="s">
        <v>1656</v>
      </c>
      <c r="D1119" s="8" t="s">
        <v>1616</v>
      </c>
      <c r="E1119" s="8" t="s">
        <v>786</v>
      </c>
      <c r="F1119" s="8" t="s">
        <v>4</v>
      </c>
      <c r="G1119" s="10" t="s">
        <v>789</v>
      </c>
      <c r="H1119" s="4" t="b">
        <v>1</v>
      </c>
      <c r="I1119" s="6"/>
      <c r="J1119" s="6"/>
      <c r="K1119" s="6"/>
      <c r="M1119" s="6"/>
      <c r="N1119" s="6"/>
      <c r="O1119" s="6"/>
      <c r="P1119" s="6"/>
    </row>
    <row r="1120" spans="1:16">
      <c r="A1120" s="7" t="s">
        <v>1154</v>
      </c>
      <c r="B1120" s="8" t="s">
        <v>2796</v>
      </c>
      <c r="C1120" s="24" t="s">
        <v>1657</v>
      </c>
      <c r="D1120" s="8" t="s">
        <v>1617</v>
      </c>
      <c r="E1120" s="8" t="s">
        <v>786</v>
      </c>
      <c r="F1120" s="8" t="s">
        <v>6</v>
      </c>
      <c r="G1120" s="10" t="s">
        <v>790</v>
      </c>
      <c r="H1120" s="4" t="b">
        <v>1</v>
      </c>
      <c r="I1120" s="6"/>
      <c r="J1120" s="6"/>
      <c r="K1120" s="6"/>
      <c r="M1120" s="6"/>
      <c r="N1120" s="6"/>
      <c r="O1120" s="6"/>
      <c r="P1120" s="6"/>
    </row>
    <row r="1121" spans="1:16">
      <c r="A1121" s="7" t="s">
        <v>1155</v>
      </c>
      <c r="B1121" s="8" t="s">
        <v>2797</v>
      </c>
      <c r="C1121" s="24" t="s">
        <v>1656</v>
      </c>
      <c r="D1121" s="8" t="s">
        <v>1616</v>
      </c>
      <c r="E1121" s="8" t="s">
        <v>786</v>
      </c>
      <c r="F1121" s="8" t="s">
        <v>6</v>
      </c>
      <c r="G1121" s="10" t="s">
        <v>790</v>
      </c>
      <c r="H1121" s="4" t="b">
        <v>1</v>
      </c>
      <c r="I1121" s="6"/>
      <c r="J1121" s="6"/>
      <c r="K1121" s="6"/>
      <c r="M1121" s="6"/>
      <c r="N1121" s="6"/>
      <c r="O1121" s="6"/>
      <c r="P1121" s="6"/>
    </row>
    <row r="1122" spans="1:16">
      <c r="A1122" s="7" t="s">
        <v>1156</v>
      </c>
      <c r="B1122" s="8" t="s">
        <v>2798</v>
      </c>
      <c r="C1122" s="24" t="s">
        <v>1656</v>
      </c>
      <c r="D1122" s="8" t="s">
        <v>1616</v>
      </c>
      <c r="E1122" s="8" t="s">
        <v>786</v>
      </c>
      <c r="F1122" s="8" t="s">
        <v>6</v>
      </c>
      <c r="G1122" s="10" t="s">
        <v>790</v>
      </c>
      <c r="H1122" s="4" t="b">
        <v>1</v>
      </c>
      <c r="I1122" s="6"/>
      <c r="J1122" s="6"/>
      <c r="K1122" s="6"/>
      <c r="M1122" s="6"/>
      <c r="N1122" s="6"/>
      <c r="O1122" s="6"/>
      <c r="P1122" s="6"/>
    </row>
    <row r="1123" spans="1:16">
      <c r="A1123" s="7" t="s">
        <v>1157</v>
      </c>
      <c r="B1123" s="8" t="s">
        <v>2799</v>
      </c>
      <c r="C1123" s="24" t="s">
        <v>1656</v>
      </c>
      <c r="D1123" s="8" t="s">
        <v>1616</v>
      </c>
      <c r="E1123" s="8" t="s">
        <v>786</v>
      </c>
      <c r="F1123" s="8" t="s">
        <v>6</v>
      </c>
      <c r="G1123" s="10" t="s">
        <v>790</v>
      </c>
      <c r="H1123" s="4" t="b">
        <v>1</v>
      </c>
      <c r="I1123" s="6"/>
      <c r="J1123" s="6"/>
      <c r="K1123" s="6"/>
      <c r="M1123" s="6"/>
      <c r="N1123" s="6"/>
      <c r="O1123" s="6"/>
      <c r="P1123" s="6"/>
    </row>
    <row r="1124" spans="1:16">
      <c r="A1124" s="7" t="s">
        <v>1158</v>
      </c>
      <c r="B1124" s="8" t="s">
        <v>2800</v>
      </c>
      <c r="C1124" s="24" t="s">
        <v>1657</v>
      </c>
      <c r="D1124" s="8" t="s">
        <v>1620</v>
      </c>
      <c r="E1124" s="8" t="s">
        <v>786</v>
      </c>
      <c r="F1124" s="8" t="s">
        <v>6</v>
      </c>
      <c r="G1124" s="10" t="s">
        <v>790</v>
      </c>
      <c r="H1124" s="4" t="b">
        <v>1</v>
      </c>
      <c r="I1124" s="6"/>
      <c r="J1124" s="6"/>
      <c r="K1124" s="6"/>
      <c r="M1124" s="6"/>
      <c r="N1124" s="6"/>
      <c r="O1124" s="6"/>
      <c r="P1124" s="6"/>
    </row>
    <row r="1125" spans="1:16">
      <c r="A1125" s="7" t="s">
        <v>1159</v>
      </c>
      <c r="B1125" s="8" t="s">
        <v>2801</v>
      </c>
      <c r="C1125" s="24" t="s">
        <v>1656</v>
      </c>
      <c r="D1125" s="8" t="s">
        <v>1616</v>
      </c>
      <c r="E1125" s="8" t="s">
        <v>786</v>
      </c>
      <c r="F1125" s="8" t="s">
        <v>6</v>
      </c>
      <c r="G1125" s="10" t="s">
        <v>790</v>
      </c>
      <c r="H1125" s="4" t="b">
        <v>1</v>
      </c>
      <c r="I1125" s="6"/>
      <c r="J1125" s="6"/>
      <c r="K1125" s="6"/>
      <c r="M1125" s="6"/>
      <c r="N1125" s="6"/>
      <c r="O1125" s="6"/>
      <c r="P1125" s="6"/>
    </row>
    <row r="1126" spans="1:16">
      <c r="A1126" s="7" t="s">
        <v>1160</v>
      </c>
      <c r="B1126" s="8" t="s">
        <v>2802</v>
      </c>
      <c r="C1126" s="24" t="s">
        <v>1657</v>
      </c>
      <c r="D1126" s="8" t="s">
        <v>1617</v>
      </c>
      <c r="E1126" s="8" t="s">
        <v>786</v>
      </c>
      <c r="F1126" s="8" t="s">
        <v>6</v>
      </c>
      <c r="G1126" s="10" t="s">
        <v>790</v>
      </c>
      <c r="H1126" s="4" t="b">
        <v>1</v>
      </c>
      <c r="I1126" s="6"/>
      <c r="J1126" s="6"/>
      <c r="K1126" s="6"/>
      <c r="M1126" s="6"/>
      <c r="N1126" s="6"/>
      <c r="O1126" s="6"/>
      <c r="P1126" s="6"/>
    </row>
    <row r="1127" spans="1:16">
      <c r="A1127" s="7" t="s">
        <v>1161</v>
      </c>
      <c r="B1127" s="8" t="s">
        <v>2803</v>
      </c>
      <c r="C1127" s="24" t="s">
        <v>1657</v>
      </c>
      <c r="D1127" s="8" t="s">
        <v>1616</v>
      </c>
      <c r="E1127" s="8" t="s">
        <v>786</v>
      </c>
      <c r="F1127" s="8" t="s">
        <v>6</v>
      </c>
      <c r="G1127" s="10" t="s">
        <v>790</v>
      </c>
      <c r="H1127" s="4" t="b">
        <v>1</v>
      </c>
      <c r="I1127" s="6"/>
      <c r="J1127" s="6"/>
      <c r="K1127" s="6"/>
      <c r="M1127" s="6"/>
      <c r="N1127" s="6"/>
      <c r="O1127" s="6"/>
      <c r="P1127" s="6"/>
    </row>
    <row r="1128" spans="1:16">
      <c r="A1128" s="7" t="s">
        <v>1162</v>
      </c>
      <c r="B1128" s="8" t="s">
        <v>2804</v>
      </c>
      <c r="C1128" s="24" t="s">
        <v>1656</v>
      </c>
      <c r="D1128" s="8" t="s">
        <v>1617</v>
      </c>
      <c r="E1128" s="8" t="s">
        <v>786</v>
      </c>
      <c r="F1128" s="8" t="s">
        <v>6</v>
      </c>
      <c r="G1128" s="10" t="s">
        <v>790</v>
      </c>
      <c r="H1128" s="4" t="b">
        <v>1</v>
      </c>
      <c r="I1128" s="6"/>
      <c r="J1128" s="6"/>
      <c r="K1128" s="6"/>
      <c r="M1128" s="6"/>
      <c r="N1128" s="6"/>
      <c r="O1128" s="6"/>
      <c r="P1128" s="6"/>
    </row>
    <row r="1129" spans="1:16">
      <c r="A1129" s="7" t="s">
        <v>1163</v>
      </c>
      <c r="B1129" s="8" t="s">
        <v>2805</v>
      </c>
      <c r="C1129" s="24" t="s">
        <v>1657</v>
      </c>
      <c r="D1129" s="8" t="s">
        <v>1618</v>
      </c>
      <c r="E1129" s="8" t="s">
        <v>786</v>
      </c>
      <c r="F1129" s="8" t="s">
        <v>6</v>
      </c>
      <c r="G1129" s="10" t="s">
        <v>790</v>
      </c>
      <c r="H1129" s="4" t="b">
        <v>1</v>
      </c>
      <c r="I1129" s="6"/>
      <c r="J1129" s="6"/>
      <c r="K1129" s="6"/>
      <c r="M1129" s="6"/>
      <c r="N1129" s="6"/>
      <c r="O1129" s="6"/>
      <c r="P1129" s="6"/>
    </row>
    <row r="1130" spans="1:16">
      <c r="A1130" s="7" t="s">
        <v>1164</v>
      </c>
      <c r="B1130" s="8" t="s">
        <v>2806</v>
      </c>
      <c r="C1130" s="24" t="s">
        <v>1656</v>
      </c>
      <c r="D1130" s="8" t="s">
        <v>1616</v>
      </c>
      <c r="E1130" s="8" t="s">
        <v>786</v>
      </c>
      <c r="F1130" s="8" t="s">
        <v>6</v>
      </c>
      <c r="G1130" s="10" t="s">
        <v>790</v>
      </c>
      <c r="H1130" s="4" t="b">
        <v>1</v>
      </c>
      <c r="I1130" s="6"/>
      <c r="J1130" s="6"/>
      <c r="K1130" s="6"/>
      <c r="M1130" s="6"/>
      <c r="N1130" s="6"/>
      <c r="O1130" s="6"/>
      <c r="P1130" s="6"/>
    </row>
    <row r="1131" spans="1:16">
      <c r="A1131" s="7" t="s">
        <v>1165</v>
      </c>
      <c r="B1131" s="8" t="s">
        <v>2807</v>
      </c>
      <c r="C1131" s="24" t="s">
        <v>1656</v>
      </c>
      <c r="D1131" s="8" t="s">
        <v>1616</v>
      </c>
      <c r="E1131" s="8" t="s">
        <v>786</v>
      </c>
      <c r="F1131" s="8" t="s">
        <v>6</v>
      </c>
      <c r="G1131" s="10" t="s">
        <v>790</v>
      </c>
      <c r="H1131" s="4" t="b">
        <v>1</v>
      </c>
      <c r="I1131" s="6"/>
      <c r="J1131" s="6"/>
      <c r="K1131" s="6"/>
      <c r="M1131" s="6"/>
      <c r="N1131" s="6"/>
      <c r="O1131" s="6"/>
      <c r="P1131" s="6"/>
    </row>
    <row r="1132" spans="1:16">
      <c r="A1132" s="7" t="s">
        <v>1166</v>
      </c>
      <c r="B1132" s="8" t="s">
        <v>2808</v>
      </c>
      <c r="C1132" s="24" t="s">
        <v>1656</v>
      </c>
      <c r="D1132" s="8" t="s">
        <v>1616</v>
      </c>
      <c r="E1132" s="8" t="s">
        <v>786</v>
      </c>
      <c r="F1132" s="8" t="s">
        <v>6</v>
      </c>
      <c r="G1132" s="10" t="s">
        <v>790</v>
      </c>
      <c r="H1132" s="4" t="b">
        <v>1</v>
      </c>
      <c r="I1132" s="6"/>
      <c r="J1132" s="6"/>
      <c r="K1132" s="6"/>
      <c r="M1132" s="6"/>
      <c r="N1132" s="6"/>
      <c r="O1132" s="6"/>
      <c r="P1132" s="6"/>
    </row>
    <row r="1133" spans="1:16">
      <c r="A1133" s="7" t="s">
        <v>1167</v>
      </c>
      <c r="B1133" s="8" t="s">
        <v>2809</v>
      </c>
      <c r="C1133" s="24" t="s">
        <v>1656</v>
      </c>
      <c r="D1133" s="8" t="s">
        <v>1616</v>
      </c>
      <c r="E1133" s="8" t="s">
        <v>786</v>
      </c>
      <c r="F1133" s="8" t="s">
        <v>4</v>
      </c>
      <c r="G1133" s="10" t="s">
        <v>789</v>
      </c>
      <c r="H1133" s="4" t="b">
        <v>1</v>
      </c>
      <c r="I1133" s="6"/>
      <c r="J1133" s="6"/>
      <c r="K1133" s="6"/>
      <c r="M1133" s="6"/>
      <c r="N1133" s="6"/>
      <c r="O1133" s="6"/>
      <c r="P1133" s="6"/>
    </row>
    <row r="1134" spans="1:16">
      <c r="A1134" s="7" t="s">
        <v>1168</v>
      </c>
      <c r="B1134" s="8" t="s">
        <v>2810</v>
      </c>
      <c r="C1134" s="24" t="s">
        <v>1656</v>
      </c>
      <c r="D1134" s="8" t="s">
        <v>1616</v>
      </c>
      <c r="E1134" s="8" t="s">
        <v>786</v>
      </c>
      <c r="F1134" s="8" t="s">
        <v>6</v>
      </c>
      <c r="G1134" s="10" t="s">
        <v>790</v>
      </c>
      <c r="H1134" s="4" t="b">
        <v>1</v>
      </c>
      <c r="I1134" s="6"/>
      <c r="J1134" s="6"/>
      <c r="K1134" s="6"/>
      <c r="M1134" s="6"/>
      <c r="N1134" s="6"/>
      <c r="O1134" s="6"/>
      <c r="P1134" s="6"/>
    </row>
    <row r="1135" spans="1:16">
      <c r="A1135" s="7" t="s">
        <v>1169</v>
      </c>
      <c r="B1135" s="8" t="s">
        <v>2811</v>
      </c>
      <c r="C1135" s="24" t="s">
        <v>1656</v>
      </c>
      <c r="D1135" s="8" t="s">
        <v>1617</v>
      </c>
      <c r="E1135" s="8" t="s">
        <v>786</v>
      </c>
      <c r="F1135" s="8" t="s">
        <v>4</v>
      </c>
      <c r="G1135" s="10" t="s">
        <v>789</v>
      </c>
      <c r="H1135" s="4" t="b">
        <v>1</v>
      </c>
      <c r="I1135" s="6"/>
      <c r="J1135" s="6"/>
      <c r="K1135" s="6"/>
      <c r="M1135" s="6"/>
      <c r="N1135" s="6"/>
      <c r="O1135" s="6"/>
      <c r="P1135" s="6"/>
    </row>
    <row r="1136" spans="1:16">
      <c r="A1136" s="7" t="s">
        <v>1170</v>
      </c>
      <c r="B1136" s="8" t="s">
        <v>2812</v>
      </c>
      <c r="C1136" s="24" t="s">
        <v>1656</v>
      </c>
      <c r="D1136" s="8" t="s">
        <v>1616</v>
      </c>
      <c r="E1136" s="8" t="s">
        <v>786</v>
      </c>
      <c r="F1136" s="8" t="s">
        <v>6</v>
      </c>
      <c r="G1136" s="10" t="s">
        <v>790</v>
      </c>
      <c r="H1136" s="4" t="b">
        <v>1</v>
      </c>
      <c r="I1136" s="6"/>
      <c r="J1136" s="6"/>
      <c r="K1136" s="6"/>
      <c r="M1136" s="6"/>
      <c r="N1136" s="6"/>
      <c r="O1136" s="6"/>
      <c r="P1136" s="6"/>
    </row>
    <row r="1137" spans="1:16">
      <c r="A1137" s="7" t="s">
        <v>1171</v>
      </c>
      <c r="B1137" s="8" t="s">
        <v>2813</v>
      </c>
      <c r="C1137" s="24" t="s">
        <v>1657</v>
      </c>
      <c r="D1137" s="8" t="s">
        <v>1616</v>
      </c>
      <c r="E1137" s="8" t="s">
        <v>786</v>
      </c>
      <c r="F1137" s="8" t="s">
        <v>6</v>
      </c>
      <c r="G1137" s="10" t="s">
        <v>790</v>
      </c>
      <c r="H1137" s="4" t="b">
        <v>1</v>
      </c>
      <c r="I1137" s="6"/>
      <c r="J1137" s="6"/>
      <c r="K1137" s="6"/>
      <c r="M1137" s="6"/>
      <c r="N1137" s="6"/>
      <c r="O1137" s="6"/>
      <c r="P1137" s="6"/>
    </row>
    <row r="1138" spans="1:16">
      <c r="A1138" s="7" t="s">
        <v>1172</v>
      </c>
      <c r="B1138" s="8" t="s">
        <v>2814</v>
      </c>
      <c r="C1138" s="24" t="s">
        <v>1656</v>
      </c>
      <c r="D1138" s="8" t="s">
        <v>1616</v>
      </c>
      <c r="E1138" s="8" t="s">
        <v>786</v>
      </c>
      <c r="F1138" s="8" t="s">
        <v>6</v>
      </c>
      <c r="G1138" s="10" t="s">
        <v>790</v>
      </c>
      <c r="H1138" s="4" t="b">
        <v>1</v>
      </c>
      <c r="I1138" s="6"/>
      <c r="J1138" s="6"/>
      <c r="K1138" s="6"/>
      <c r="M1138" s="6"/>
      <c r="N1138" s="6"/>
      <c r="O1138" s="6"/>
      <c r="P1138" s="6"/>
    </row>
    <row r="1139" spans="1:16">
      <c r="A1139" s="7" t="s">
        <v>1173</v>
      </c>
      <c r="B1139" s="8" t="s">
        <v>2815</v>
      </c>
      <c r="C1139" s="24" t="s">
        <v>1656</v>
      </c>
      <c r="D1139" s="8" t="s">
        <v>1616</v>
      </c>
      <c r="E1139" s="8" t="s">
        <v>786</v>
      </c>
      <c r="F1139" s="8" t="s">
        <v>6</v>
      </c>
      <c r="G1139" s="10" t="s">
        <v>790</v>
      </c>
      <c r="H1139" s="4" t="b">
        <v>1</v>
      </c>
      <c r="I1139" s="6"/>
      <c r="J1139" s="6"/>
      <c r="K1139" s="6"/>
      <c r="M1139" s="6"/>
      <c r="N1139" s="6"/>
      <c r="O1139" s="6"/>
      <c r="P1139" s="6"/>
    </row>
    <row r="1140" spans="1:16">
      <c r="A1140" s="7" t="s">
        <v>1174</v>
      </c>
      <c r="B1140" s="8" t="s">
        <v>2816</v>
      </c>
      <c r="C1140" s="24" t="s">
        <v>1656</v>
      </c>
      <c r="D1140" s="8" t="s">
        <v>1616</v>
      </c>
      <c r="E1140" s="8" t="s">
        <v>786</v>
      </c>
      <c r="F1140" s="8" t="s">
        <v>6</v>
      </c>
      <c r="G1140" s="10" t="s">
        <v>790</v>
      </c>
      <c r="H1140" s="4" t="b">
        <v>1</v>
      </c>
      <c r="I1140" s="6"/>
      <c r="J1140" s="6"/>
      <c r="K1140" s="6"/>
      <c r="M1140" s="6"/>
      <c r="N1140" s="6"/>
      <c r="O1140" s="6"/>
      <c r="P1140" s="6"/>
    </row>
    <row r="1141" spans="1:16">
      <c r="A1141" s="7" t="s">
        <v>1175</v>
      </c>
      <c r="B1141" s="8" t="s">
        <v>2817</v>
      </c>
      <c r="C1141" s="24" t="s">
        <v>1657</v>
      </c>
      <c r="D1141" s="8" t="s">
        <v>1616</v>
      </c>
      <c r="E1141" s="8" t="s">
        <v>786</v>
      </c>
      <c r="F1141" s="8" t="s">
        <v>6</v>
      </c>
      <c r="G1141" s="10" t="s">
        <v>790</v>
      </c>
      <c r="H1141" s="4" t="b">
        <v>1</v>
      </c>
      <c r="I1141" s="6"/>
      <c r="J1141" s="6"/>
      <c r="K1141" s="6"/>
      <c r="M1141" s="6"/>
      <c r="N1141" s="6"/>
      <c r="O1141" s="6"/>
      <c r="P1141" s="6"/>
    </row>
    <row r="1142" spans="1:16">
      <c r="A1142" s="7" t="s">
        <v>1176</v>
      </c>
      <c r="B1142" s="8" t="s">
        <v>2818</v>
      </c>
      <c r="C1142" s="24" t="s">
        <v>1656</v>
      </c>
      <c r="D1142" s="8" t="s">
        <v>1616</v>
      </c>
      <c r="E1142" s="8" t="s">
        <v>786</v>
      </c>
      <c r="F1142" s="8" t="s">
        <v>6</v>
      </c>
      <c r="G1142" s="10" t="s">
        <v>790</v>
      </c>
      <c r="H1142" s="4" t="b">
        <v>1</v>
      </c>
      <c r="I1142" s="6"/>
      <c r="J1142" s="6"/>
      <c r="K1142" s="6"/>
      <c r="M1142" s="6"/>
      <c r="N1142" s="6"/>
      <c r="O1142" s="6"/>
      <c r="P1142" s="6"/>
    </row>
    <row r="1143" spans="1:16">
      <c r="A1143" s="7" t="s">
        <v>1177</v>
      </c>
      <c r="B1143" s="8" t="s">
        <v>2819</v>
      </c>
      <c r="C1143" s="24" t="s">
        <v>1656</v>
      </c>
      <c r="D1143" s="8" t="s">
        <v>1616</v>
      </c>
      <c r="E1143" s="8" t="s">
        <v>786</v>
      </c>
      <c r="F1143" s="8" t="s">
        <v>6</v>
      </c>
      <c r="G1143" s="10" t="s">
        <v>790</v>
      </c>
      <c r="H1143" s="4" t="b">
        <v>1</v>
      </c>
      <c r="I1143" s="6"/>
      <c r="J1143" s="6"/>
      <c r="K1143" s="6"/>
      <c r="M1143" s="6"/>
      <c r="N1143" s="6"/>
      <c r="O1143" s="6"/>
      <c r="P1143" s="6"/>
    </row>
    <row r="1144" spans="1:16">
      <c r="A1144" s="7" t="s">
        <v>1178</v>
      </c>
      <c r="B1144" s="8" t="s">
        <v>2820</v>
      </c>
      <c r="C1144" s="24" t="s">
        <v>1656</v>
      </c>
      <c r="D1144" s="8" t="s">
        <v>1618</v>
      </c>
      <c r="E1144" s="8" t="s">
        <v>786</v>
      </c>
      <c r="F1144" s="8" t="s">
        <v>6</v>
      </c>
      <c r="G1144" s="10" t="s">
        <v>790</v>
      </c>
      <c r="H1144" s="4" t="b">
        <v>1</v>
      </c>
      <c r="I1144" s="6"/>
      <c r="J1144" s="6"/>
      <c r="K1144" s="6"/>
      <c r="M1144" s="6"/>
      <c r="N1144" s="6"/>
      <c r="O1144" s="6"/>
      <c r="P1144" s="6"/>
    </row>
    <row r="1145" spans="1:16">
      <c r="A1145" s="7" t="s">
        <v>1179</v>
      </c>
      <c r="B1145" s="8" t="s">
        <v>2821</v>
      </c>
      <c r="C1145" s="24" t="s">
        <v>1657</v>
      </c>
      <c r="D1145" s="8" t="s">
        <v>1616</v>
      </c>
      <c r="E1145" s="8" t="s">
        <v>786</v>
      </c>
      <c r="F1145" s="8" t="s">
        <v>4</v>
      </c>
      <c r="G1145" s="10" t="s">
        <v>789</v>
      </c>
      <c r="H1145" s="4" t="b">
        <v>1</v>
      </c>
      <c r="I1145" s="6"/>
      <c r="J1145" s="6"/>
      <c r="K1145" s="6"/>
      <c r="M1145" s="6"/>
      <c r="N1145" s="6"/>
      <c r="O1145" s="6"/>
      <c r="P1145" s="6"/>
    </row>
    <row r="1146" spans="1:16">
      <c r="A1146" s="7" t="s">
        <v>1180</v>
      </c>
      <c r="B1146" s="8" t="s">
        <v>2822</v>
      </c>
      <c r="C1146" s="24" t="s">
        <v>1657</v>
      </c>
      <c r="D1146" s="8" t="s">
        <v>1616</v>
      </c>
      <c r="E1146" s="8" t="s">
        <v>786</v>
      </c>
      <c r="F1146" s="8" t="s">
        <v>6</v>
      </c>
      <c r="G1146" s="10" t="s">
        <v>790</v>
      </c>
      <c r="H1146" s="4" t="b">
        <v>1</v>
      </c>
      <c r="I1146" s="6"/>
      <c r="J1146" s="6"/>
      <c r="K1146" s="6"/>
      <c r="M1146" s="6"/>
      <c r="N1146" s="6"/>
      <c r="O1146" s="6"/>
      <c r="P1146" s="6"/>
    </row>
    <row r="1147" spans="1:16">
      <c r="A1147" s="7" t="s">
        <v>1181</v>
      </c>
      <c r="B1147" s="8" t="s">
        <v>2823</v>
      </c>
      <c r="C1147" s="24" t="s">
        <v>1656</v>
      </c>
      <c r="D1147" s="8" t="s">
        <v>1616</v>
      </c>
      <c r="E1147" s="8" t="s">
        <v>786</v>
      </c>
      <c r="F1147" s="8" t="s">
        <v>6</v>
      </c>
      <c r="G1147" s="10" t="s">
        <v>790</v>
      </c>
      <c r="H1147" s="4" t="b">
        <v>1</v>
      </c>
      <c r="I1147" s="6"/>
      <c r="J1147" s="6"/>
      <c r="K1147" s="6"/>
      <c r="M1147" s="6"/>
      <c r="N1147" s="6"/>
      <c r="O1147" s="6"/>
      <c r="P1147" s="6"/>
    </row>
    <row r="1148" spans="1:16">
      <c r="A1148" s="7" t="s">
        <v>1182</v>
      </c>
      <c r="B1148" s="8" t="s">
        <v>2824</v>
      </c>
      <c r="C1148" s="24" t="s">
        <v>1657</v>
      </c>
      <c r="D1148" s="8" t="s">
        <v>1616</v>
      </c>
      <c r="E1148" s="8" t="s">
        <v>786</v>
      </c>
      <c r="F1148" s="8" t="s">
        <v>6</v>
      </c>
      <c r="G1148" s="10" t="s">
        <v>790</v>
      </c>
      <c r="H1148" s="4" t="b">
        <v>1</v>
      </c>
      <c r="I1148" s="6"/>
      <c r="J1148" s="6"/>
      <c r="K1148" s="6"/>
      <c r="M1148" s="6"/>
      <c r="N1148" s="6"/>
      <c r="O1148" s="6"/>
      <c r="P1148" s="6"/>
    </row>
    <row r="1149" spans="1:16">
      <c r="A1149" s="7" t="s">
        <v>1183</v>
      </c>
      <c r="B1149" s="8" t="s">
        <v>2825</v>
      </c>
      <c r="C1149" s="24" t="s">
        <v>1656</v>
      </c>
      <c r="D1149" s="8" t="s">
        <v>1616</v>
      </c>
      <c r="E1149" s="8" t="s">
        <v>786</v>
      </c>
      <c r="F1149" s="8" t="s">
        <v>6</v>
      </c>
      <c r="G1149" s="10" t="s">
        <v>790</v>
      </c>
      <c r="H1149" s="4" t="b">
        <v>1</v>
      </c>
      <c r="I1149" s="6"/>
      <c r="J1149" s="6"/>
      <c r="K1149" s="6"/>
      <c r="M1149" s="6"/>
      <c r="N1149" s="6"/>
      <c r="O1149" s="6"/>
      <c r="P1149" s="6"/>
    </row>
    <row r="1150" spans="1:16">
      <c r="A1150" s="7" t="s">
        <v>1184</v>
      </c>
      <c r="B1150" s="8" t="s">
        <v>2826</v>
      </c>
      <c r="C1150" s="24" t="s">
        <v>1656</v>
      </c>
      <c r="D1150" s="8" t="s">
        <v>1616</v>
      </c>
      <c r="E1150" s="8" t="s">
        <v>786</v>
      </c>
      <c r="F1150" s="8" t="s">
        <v>6</v>
      </c>
      <c r="G1150" s="10" t="s">
        <v>790</v>
      </c>
      <c r="H1150" s="4" t="b">
        <v>1</v>
      </c>
      <c r="I1150" s="6"/>
      <c r="J1150" s="6"/>
      <c r="K1150" s="6"/>
      <c r="M1150" s="6"/>
      <c r="N1150" s="6"/>
      <c r="O1150" s="6"/>
      <c r="P1150" s="6"/>
    </row>
    <row r="1151" spans="1:16">
      <c r="A1151" s="7" t="s">
        <v>1185</v>
      </c>
      <c r="B1151" s="8" t="s">
        <v>2827</v>
      </c>
      <c r="C1151" s="24" t="s">
        <v>1656</v>
      </c>
      <c r="D1151" s="8" t="s">
        <v>1616</v>
      </c>
      <c r="E1151" s="8" t="s">
        <v>786</v>
      </c>
      <c r="F1151" s="8" t="s">
        <v>6</v>
      </c>
      <c r="G1151" s="10" t="s">
        <v>790</v>
      </c>
      <c r="H1151" s="4" t="b">
        <v>1</v>
      </c>
      <c r="I1151" s="6"/>
      <c r="J1151" s="6"/>
      <c r="K1151" s="6"/>
      <c r="M1151" s="6"/>
      <c r="N1151" s="6"/>
      <c r="O1151" s="6"/>
      <c r="P1151" s="6"/>
    </row>
    <row r="1152" spans="1:16">
      <c r="A1152" s="7" t="s">
        <v>1186</v>
      </c>
      <c r="B1152" s="8" t="s">
        <v>2828</v>
      </c>
      <c r="C1152" s="24" t="s">
        <v>1657</v>
      </c>
      <c r="D1152" s="8" t="s">
        <v>1617</v>
      </c>
      <c r="E1152" s="8" t="s">
        <v>786</v>
      </c>
      <c r="F1152" s="8" t="s">
        <v>4</v>
      </c>
      <c r="G1152" s="10" t="s">
        <v>789</v>
      </c>
      <c r="H1152" s="4" t="b">
        <v>1</v>
      </c>
      <c r="I1152" s="6" t="s">
        <v>1572</v>
      </c>
      <c r="J1152" s="6"/>
      <c r="K1152" s="6"/>
      <c r="M1152" s="6"/>
      <c r="N1152" s="6"/>
      <c r="O1152" s="6"/>
      <c r="P1152" s="6"/>
    </row>
    <row r="1153" spans="1:16">
      <c r="A1153" s="7" t="s">
        <v>1187</v>
      </c>
      <c r="B1153" s="8" t="s">
        <v>2829</v>
      </c>
      <c r="C1153" s="24" t="s">
        <v>1658</v>
      </c>
      <c r="D1153" s="8" t="s">
        <v>1621</v>
      </c>
      <c r="E1153" s="8" t="s">
        <v>786</v>
      </c>
      <c r="F1153" s="8" t="s">
        <v>6</v>
      </c>
      <c r="G1153" s="10" t="s">
        <v>790</v>
      </c>
      <c r="H1153" s="4" t="b">
        <v>1</v>
      </c>
      <c r="I1153" s="6"/>
      <c r="J1153" s="6"/>
      <c r="K1153" s="6"/>
      <c r="M1153" s="6"/>
      <c r="N1153" s="6"/>
      <c r="O1153" s="6"/>
      <c r="P1153" s="6"/>
    </row>
    <row r="1154" spans="1:16">
      <c r="A1154" s="7" t="s">
        <v>1188</v>
      </c>
      <c r="B1154" s="8" t="s">
        <v>2830</v>
      </c>
      <c r="C1154" s="24" t="s">
        <v>1656</v>
      </c>
      <c r="D1154" s="8" t="s">
        <v>1616</v>
      </c>
      <c r="E1154" s="8" t="s">
        <v>786</v>
      </c>
      <c r="F1154" s="8" t="s">
        <v>4</v>
      </c>
      <c r="G1154" s="10" t="s">
        <v>789</v>
      </c>
      <c r="H1154" s="4" t="b">
        <v>1</v>
      </c>
      <c r="I1154" s="6"/>
      <c r="J1154" s="6"/>
      <c r="K1154" s="6"/>
      <c r="M1154" s="6"/>
      <c r="N1154" s="6"/>
      <c r="O1154" s="6"/>
      <c r="P1154" s="6"/>
    </row>
    <row r="1155" spans="1:16">
      <c r="A1155" s="7" t="s">
        <v>1189</v>
      </c>
      <c r="B1155" s="8" t="s">
        <v>2831</v>
      </c>
      <c r="C1155" s="24" t="s">
        <v>1657</v>
      </c>
      <c r="D1155" s="8" t="s">
        <v>1617</v>
      </c>
      <c r="E1155" s="8" t="s">
        <v>786</v>
      </c>
      <c r="F1155" s="8" t="s">
        <v>6</v>
      </c>
      <c r="G1155" s="10" t="s">
        <v>790</v>
      </c>
      <c r="H1155" s="4" t="b">
        <v>1</v>
      </c>
      <c r="I1155" s="6"/>
      <c r="J1155" s="6"/>
      <c r="K1155" s="6"/>
      <c r="M1155" s="6"/>
      <c r="N1155" s="6"/>
      <c r="O1155" s="6"/>
      <c r="P1155" s="6"/>
    </row>
    <row r="1156" spans="1:16">
      <c r="A1156" s="7" t="s">
        <v>1190</v>
      </c>
      <c r="B1156" s="8" t="s">
        <v>2832</v>
      </c>
      <c r="C1156" s="24" t="s">
        <v>1658</v>
      </c>
      <c r="D1156" s="8" t="s">
        <v>1621</v>
      </c>
      <c r="E1156" s="8" t="s">
        <v>786</v>
      </c>
      <c r="F1156" s="8" t="s">
        <v>6</v>
      </c>
      <c r="G1156" s="10" t="s">
        <v>790</v>
      </c>
      <c r="H1156" s="4" t="b">
        <v>1</v>
      </c>
      <c r="I1156" s="6"/>
      <c r="J1156" s="6"/>
      <c r="K1156" s="6"/>
      <c r="M1156" s="6"/>
      <c r="N1156" s="6"/>
      <c r="O1156" s="6"/>
      <c r="P1156" s="6"/>
    </row>
    <row r="1157" spans="1:16">
      <c r="A1157" s="7" t="s">
        <v>1191</v>
      </c>
      <c r="B1157" s="8" t="s">
        <v>2833</v>
      </c>
      <c r="C1157" s="24" t="s">
        <v>1656</v>
      </c>
      <c r="D1157" s="8" t="s">
        <v>1618</v>
      </c>
      <c r="E1157" s="8" t="s">
        <v>786</v>
      </c>
      <c r="F1157" s="8" t="s">
        <v>6</v>
      </c>
      <c r="G1157" s="10" t="s">
        <v>790</v>
      </c>
      <c r="H1157" s="4" t="b">
        <v>1</v>
      </c>
      <c r="I1157" s="6"/>
      <c r="J1157" s="6"/>
      <c r="K1157" s="6"/>
      <c r="M1157" s="6"/>
      <c r="N1157" s="6"/>
      <c r="O1157" s="6"/>
      <c r="P1157" s="6"/>
    </row>
    <row r="1158" spans="1:16">
      <c r="A1158" s="7" t="s">
        <v>1192</v>
      </c>
      <c r="B1158" s="8" t="s">
        <v>2834</v>
      </c>
      <c r="C1158" s="24" t="s">
        <v>1658</v>
      </c>
      <c r="D1158" s="8" t="s">
        <v>1621</v>
      </c>
      <c r="E1158" s="8" t="s">
        <v>786</v>
      </c>
      <c r="F1158" s="8" t="s">
        <v>6</v>
      </c>
      <c r="G1158" s="10" t="s">
        <v>790</v>
      </c>
      <c r="H1158" s="4" t="b">
        <v>1</v>
      </c>
      <c r="I1158" s="6"/>
      <c r="J1158" s="6"/>
      <c r="K1158" s="6"/>
      <c r="M1158" s="6"/>
      <c r="N1158" s="6"/>
      <c r="O1158" s="6"/>
      <c r="P1158" s="6"/>
    </row>
    <row r="1159" spans="1:16">
      <c r="A1159" s="7" t="s">
        <v>1193</v>
      </c>
      <c r="B1159" s="8" t="s">
        <v>2835</v>
      </c>
      <c r="C1159" s="24" t="s">
        <v>1656</v>
      </c>
      <c r="D1159" s="8" t="s">
        <v>1616</v>
      </c>
      <c r="E1159" s="8" t="s">
        <v>786</v>
      </c>
      <c r="F1159" s="8" t="s">
        <v>6</v>
      </c>
      <c r="G1159" s="10" t="s">
        <v>790</v>
      </c>
      <c r="H1159" s="4" t="b">
        <v>1</v>
      </c>
      <c r="I1159" s="6"/>
      <c r="J1159" s="6"/>
      <c r="K1159" s="6"/>
      <c r="M1159" s="6"/>
      <c r="N1159" s="6"/>
      <c r="O1159" s="6"/>
      <c r="P1159" s="6"/>
    </row>
    <row r="1160" spans="1:16">
      <c r="A1160" s="7" t="s">
        <v>1194</v>
      </c>
      <c r="B1160" s="8" t="s">
        <v>2836</v>
      </c>
      <c r="C1160" s="24" t="s">
        <v>1658</v>
      </c>
      <c r="D1160" s="8" t="s">
        <v>1618</v>
      </c>
      <c r="E1160" s="8" t="s">
        <v>786</v>
      </c>
      <c r="F1160" s="8" t="s">
        <v>6</v>
      </c>
      <c r="G1160" s="10" t="s">
        <v>790</v>
      </c>
      <c r="H1160" s="4" t="b">
        <v>1</v>
      </c>
      <c r="I1160" s="6"/>
      <c r="J1160" s="6"/>
      <c r="K1160" s="6"/>
      <c r="M1160" s="6"/>
      <c r="N1160" s="6"/>
      <c r="O1160" s="6"/>
      <c r="P1160" s="6"/>
    </row>
    <row r="1161" spans="1:16">
      <c r="A1161" s="7" t="s">
        <v>1195</v>
      </c>
      <c r="B1161" s="8" t="s">
        <v>2837</v>
      </c>
      <c r="C1161" s="24" t="s">
        <v>1656</v>
      </c>
      <c r="D1161" s="8" t="s">
        <v>1616</v>
      </c>
      <c r="E1161" s="8" t="s">
        <v>786</v>
      </c>
      <c r="F1161" s="8" t="s">
        <v>6</v>
      </c>
      <c r="G1161" s="10" t="s">
        <v>790</v>
      </c>
      <c r="H1161" s="4" t="b">
        <v>1</v>
      </c>
      <c r="I1161" s="6"/>
      <c r="J1161" s="6"/>
      <c r="K1161" s="6"/>
      <c r="M1161" s="6"/>
      <c r="N1161" s="6"/>
      <c r="O1161" s="6"/>
      <c r="P1161" s="6"/>
    </row>
    <row r="1162" spans="1:16">
      <c r="A1162" s="7" t="s">
        <v>1196</v>
      </c>
      <c r="B1162" s="8" t="s">
        <v>2838</v>
      </c>
      <c r="C1162" s="24" t="s">
        <v>1657</v>
      </c>
      <c r="D1162" s="8" t="s">
        <v>1617</v>
      </c>
      <c r="E1162" s="8" t="s">
        <v>786</v>
      </c>
      <c r="F1162" s="8" t="s">
        <v>6</v>
      </c>
      <c r="G1162" s="10" t="s">
        <v>790</v>
      </c>
      <c r="H1162" s="4" t="b">
        <v>1</v>
      </c>
      <c r="I1162" s="6"/>
      <c r="J1162" s="6"/>
      <c r="K1162" s="6"/>
      <c r="M1162" s="6"/>
      <c r="N1162" s="6"/>
      <c r="O1162" s="6"/>
      <c r="P1162" s="6"/>
    </row>
    <row r="1163" spans="1:16">
      <c r="A1163" s="7" t="s">
        <v>1197</v>
      </c>
      <c r="B1163" s="8" t="s">
        <v>2839</v>
      </c>
      <c r="C1163" s="24" t="s">
        <v>1658</v>
      </c>
      <c r="D1163" s="8" t="s">
        <v>1618</v>
      </c>
      <c r="E1163" s="8" t="s">
        <v>786</v>
      </c>
      <c r="F1163" s="8" t="s">
        <v>6</v>
      </c>
      <c r="G1163" s="10" t="s">
        <v>790</v>
      </c>
      <c r="H1163" s="4" t="b">
        <v>1</v>
      </c>
      <c r="I1163" s="6"/>
      <c r="J1163" s="6"/>
      <c r="K1163" s="6"/>
      <c r="M1163" s="6"/>
      <c r="N1163" s="6"/>
      <c r="O1163" s="6"/>
      <c r="P1163" s="6"/>
    </row>
    <row r="1164" spans="1:16">
      <c r="A1164" s="7" t="s">
        <v>1198</v>
      </c>
      <c r="B1164" s="8" t="s">
        <v>2840</v>
      </c>
      <c r="C1164" s="24" t="s">
        <v>1656</v>
      </c>
      <c r="D1164" s="8" t="s">
        <v>1616</v>
      </c>
      <c r="E1164" s="8" t="s">
        <v>786</v>
      </c>
      <c r="F1164" s="8" t="s">
        <v>6</v>
      </c>
      <c r="G1164" s="10" t="s">
        <v>790</v>
      </c>
      <c r="H1164" s="4" t="b">
        <v>1</v>
      </c>
      <c r="I1164" s="6"/>
      <c r="J1164" s="6"/>
      <c r="K1164" s="6"/>
      <c r="M1164" s="6"/>
      <c r="N1164" s="6"/>
      <c r="O1164" s="6"/>
      <c r="P1164" s="6"/>
    </row>
    <row r="1165" spans="1:16">
      <c r="A1165" s="7" t="s">
        <v>1199</v>
      </c>
      <c r="B1165" s="8" t="s">
        <v>2841</v>
      </c>
      <c r="C1165" s="24" t="s">
        <v>1658</v>
      </c>
      <c r="D1165" s="8" t="s">
        <v>1618</v>
      </c>
      <c r="E1165" s="8" t="s">
        <v>786</v>
      </c>
      <c r="F1165" s="8" t="s">
        <v>4</v>
      </c>
      <c r="G1165" s="10" t="s">
        <v>789</v>
      </c>
      <c r="H1165" s="4" t="b">
        <v>1</v>
      </c>
      <c r="I1165" s="6"/>
      <c r="J1165" s="8" t="s">
        <v>789</v>
      </c>
      <c r="K1165" s="6"/>
      <c r="M1165" s="6"/>
      <c r="N1165" s="6"/>
      <c r="O1165" s="6"/>
      <c r="P1165" s="6"/>
    </row>
    <row r="1166" spans="1:16">
      <c r="A1166" s="7" t="s">
        <v>1200</v>
      </c>
      <c r="B1166" s="8" t="s">
        <v>2842</v>
      </c>
      <c r="C1166" s="24" t="s">
        <v>1656</v>
      </c>
      <c r="D1166" s="8" t="s">
        <v>1618</v>
      </c>
      <c r="E1166" s="8" t="s">
        <v>786</v>
      </c>
      <c r="F1166" s="8" t="s">
        <v>6</v>
      </c>
      <c r="G1166" s="10" t="s">
        <v>790</v>
      </c>
      <c r="H1166" s="4" t="b">
        <v>1</v>
      </c>
      <c r="I1166" s="6"/>
      <c r="J1166" s="6"/>
      <c r="K1166" s="6"/>
      <c r="M1166" s="6"/>
      <c r="N1166" s="6"/>
      <c r="O1166" s="6"/>
      <c r="P1166" s="6"/>
    </row>
    <row r="1167" spans="1:16">
      <c r="A1167" s="7" t="s">
        <v>1201</v>
      </c>
      <c r="B1167" s="8" t="s">
        <v>2843</v>
      </c>
      <c r="C1167" s="24" t="s">
        <v>1656</v>
      </c>
      <c r="D1167" s="8" t="s">
        <v>1616</v>
      </c>
      <c r="E1167" s="8" t="s">
        <v>786</v>
      </c>
      <c r="F1167" s="8" t="s">
        <v>6</v>
      </c>
      <c r="G1167" s="10" t="s">
        <v>790</v>
      </c>
      <c r="H1167" s="4" t="b">
        <v>1</v>
      </c>
      <c r="I1167" s="6"/>
      <c r="J1167" s="6"/>
      <c r="K1167" s="6"/>
      <c r="M1167" s="6"/>
      <c r="N1167" s="6"/>
      <c r="O1167" s="6"/>
      <c r="P1167" s="6"/>
    </row>
    <row r="1168" spans="1:16">
      <c r="A1168" s="7" t="s">
        <v>1202</v>
      </c>
      <c r="B1168" s="8" t="s">
        <v>2844</v>
      </c>
      <c r="C1168" s="24" t="s">
        <v>1657</v>
      </c>
      <c r="D1168" s="8" t="s">
        <v>1617</v>
      </c>
      <c r="E1168" s="8" t="s">
        <v>786</v>
      </c>
      <c r="F1168" s="8" t="s">
        <v>6</v>
      </c>
      <c r="G1168" s="10" t="s">
        <v>790</v>
      </c>
      <c r="H1168" s="4" t="b">
        <v>1</v>
      </c>
      <c r="I1168" s="6"/>
      <c r="J1168" s="6"/>
      <c r="K1168" s="6"/>
      <c r="M1168" s="6"/>
      <c r="N1168" s="6"/>
      <c r="O1168" s="6"/>
      <c r="P1168" s="6"/>
    </row>
    <row r="1169" spans="1:16">
      <c r="A1169" s="7" t="s">
        <v>1203</v>
      </c>
      <c r="B1169" s="8" t="s">
        <v>2845</v>
      </c>
      <c r="C1169" s="24" t="s">
        <v>1657</v>
      </c>
      <c r="D1169" s="8" t="s">
        <v>1617</v>
      </c>
      <c r="E1169" s="8" t="s">
        <v>786</v>
      </c>
      <c r="F1169" s="8" t="s">
        <v>4</v>
      </c>
      <c r="G1169" s="10" t="s">
        <v>789</v>
      </c>
      <c r="H1169" s="4" t="b">
        <v>1</v>
      </c>
      <c r="I1169" s="8" t="s">
        <v>1573</v>
      </c>
      <c r="J1169" s="6"/>
      <c r="K1169" s="8" t="s">
        <v>789</v>
      </c>
      <c r="M1169" s="6"/>
      <c r="N1169" s="6"/>
      <c r="O1169" s="6"/>
      <c r="P1169" s="6"/>
    </row>
    <row r="1170" spans="1:16">
      <c r="A1170" s="7" t="s">
        <v>1204</v>
      </c>
      <c r="B1170" s="8" t="s">
        <v>2846</v>
      </c>
      <c r="C1170" s="24" t="s">
        <v>1656</v>
      </c>
      <c r="D1170" s="8" t="s">
        <v>1616</v>
      </c>
      <c r="E1170" s="8" t="s">
        <v>786</v>
      </c>
      <c r="F1170" s="8" t="s">
        <v>6</v>
      </c>
      <c r="G1170" s="10" t="s">
        <v>790</v>
      </c>
      <c r="H1170" s="4" t="b">
        <v>1</v>
      </c>
      <c r="I1170" s="6"/>
      <c r="J1170" s="6"/>
      <c r="K1170" s="6"/>
      <c r="M1170" s="6"/>
      <c r="N1170" s="6"/>
      <c r="O1170" s="6"/>
      <c r="P1170" s="6"/>
    </row>
    <row r="1171" spans="1:16">
      <c r="A1171" s="7" t="s">
        <v>1205</v>
      </c>
      <c r="B1171" s="8" t="s">
        <v>2847</v>
      </c>
      <c r="C1171" s="24" t="s">
        <v>1656</v>
      </c>
      <c r="D1171" s="8" t="s">
        <v>1616</v>
      </c>
      <c r="E1171" s="8" t="s">
        <v>786</v>
      </c>
      <c r="F1171" s="8" t="s">
        <v>6</v>
      </c>
      <c r="G1171" s="10" t="s">
        <v>790</v>
      </c>
      <c r="H1171" s="4" t="b">
        <v>1</v>
      </c>
      <c r="I1171" s="6"/>
      <c r="J1171" s="6"/>
      <c r="K1171" s="6"/>
      <c r="M1171" s="6"/>
      <c r="N1171" s="6"/>
      <c r="O1171" s="6"/>
      <c r="P1171" s="6"/>
    </row>
    <row r="1172" spans="1:16">
      <c r="A1172" s="7" t="s">
        <v>1206</v>
      </c>
      <c r="B1172" s="8" t="s">
        <v>2848</v>
      </c>
      <c r="C1172" s="24" t="s">
        <v>1657</v>
      </c>
      <c r="D1172" s="8" t="s">
        <v>1618</v>
      </c>
      <c r="E1172" s="8" t="s">
        <v>786</v>
      </c>
      <c r="F1172" s="8" t="s">
        <v>6</v>
      </c>
      <c r="G1172" s="10" t="s">
        <v>790</v>
      </c>
      <c r="H1172" s="4" t="b">
        <v>1</v>
      </c>
      <c r="I1172" s="6"/>
      <c r="J1172" s="6"/>
      <c r="K1172" s="6"/>
      <c r="M1172" s="6"/>
      <c r="N1172" s="6"/>
      <c r="O1172" s="6"/>
      <c r="P1172" s="6"/>
    </row>
    <row r="1173" spans="1:16">
      <c r="A1173" s="7" t="s">
        <v>1207</v>
      </c>
      <c r="B1173" s="8" t="s">
        <v>2849</v>
      </c>
      <c r="C1173" s="24" t="s">
        <v>1656</v>
      </c>
      <c r="D1173" s="8" t="s">
        <v>1616</v>
      </c>
      <c r="E1173" s="8" t="s">
        <v>786</v>
      </c>
      <c r="F1173" s="8" t="s">
        <v>6</v>
      </c>
      <c r="G1173" s="10" t="s">
        <v>790</v>
      </c>
      <c r="H1173" s="4" t="b">
        <v>1</v>
      </c>
      <c r="I1173" s="6"/>
      <c r="J1173" s="6"/>
      <c r="K1173" s="6"/>
      <c r="M1173" s="6"/>
      <c r="N1173" s="6"/>
      <c r="O1173" s="6"/>
      <c r="P1173" s="6"/>
    </row>
    <row r="1174" spans="1:16">
      <c r="A1174" s="7" t="s">
        <v>1208</v>
      </c>
      <c r="B1174" s="8" t="s">
        <v>2850</v>
      </c>
      <c r="C1174" s="24" t="s">
        <v>1657</v>
      </c>
      <c r="D1174" s="8" t="s">
        <v>1617</v>
      </c>
      <c r="E1174" s="8" t="s">
        <v>786</v>
      </c>
      <c r="F1174" s="8" t="s">
        <v>6</v>
      </c>
      <c r="G1174" s="10" t="s">
        <v>790</v>
      </c>
      <c r="H1174" s="4" t="b">
        <v>1</v>
      </c>
      <c r="I1174" s="6"/>
      <c r="J1174" s="6"/>
      <c r="K1174" s="6"/>
      <c r="M1174" s="6"/>
      <c r="N1174" s="6"/>
      <c r="O1174" s="6"/>
      <c r="P1174" s="6"/>
    </row>
    <row r="1175" spans="1:16">
      <c r="A1175" s="7" t="s">
        <v>1209</v>
      </c>
      <c r="B1175" s="8" t="s">
        <v>2851</v>
      </c>
      <c r="C1175" s="24" t="s">
        <v>1658</v>
      </c>
      <c r="D1175" s="8" t="s">
        <v>1621</v>
      </c>
      <c r="E1175" s="8" t="s">
        <v>786</v>
      </c>
      <c r="F1175" s="8" t="s">
        <v>6</v>
      </c>
      <c r="G1175" s="10" t="s">
        <v>790</v>
      </c>
      <c r="H1175" s="4" t="b">
        <v>1</v>
      </c>
      <c r="I1175" s="6"/>
      <c r="J1175" s="6"/>
      <c r="K1175" s="6"/>
      <c r="M1175" s="6"/>
      <c r="N1175" s="6"/>
      <c r="O1175" s="6"/>
      <c r="P1175" s="6"/>
    </row>
    <row r="1176" spans="1:16">
      <c r="A1176" s="7" t="s">
        <v>1210</v>
      </c>
      <c r="B1176" s="8" t="s">
        <v>2852</v>
      </c>
      <c r="C1176" s="24" t="s">
        <v>1657</v>
      </c>
      <c r="D1176" s="8" t="s">
        <v>1618</v>
      </c>
      <c r="E1176" s="8" t="s">
        <v>786</v>
      </c>
      <c r="F1176" s="8" t="s">
        <v>6</v>
      </c>
      <c r="G1176" s="10" t="s">
        <v>790</v>
      </c>
      <c r="H1176" s="4" t="b">
        <v>1</v>
      </c>
      <c r="I1176" s="6"/>
      <c r="J1176" s="6"/>
      <c r="K1176" s="6"/>
      <c r="M1176" s="6"/>
      <c r="N1176" s="6"/>
      <c r="O1176" s="6"/>
      <c r="P1176" s="6"/>
    </row>
    <row r="1177" spans="1:16">
      <c r="A1177" s="7" t="s">
        <v>1211</v>
      </c>
      <c r="B1177" s="8" t="s">
        <v>2853</v>
      </c>
      <c r="C1177" s="24" t="s">
        <v>1656</v>
      </c>
      <c r="D1177" s="8" t="s">
        <v>1616</v>
      </c>
      <c r="E1177" s="8" t="s">
        <v>786</v>
      </c>
      <c r="F1177" s="8" t="s">
        <v>6</v>
      </c>
      <c r="G1177" s="10" t="s">
        <v>790</v>
      </c>
      <c r="H1177" s="4" t="b">
        <v>1</v>
      </c>
      <c r="I1177" s="6"/>
      <c r="J1177" s="6"/>
      <c r="K1177" s="6"/>
      <c r="M1177" s="6"/>
      <c r="N1177" s="6"/>
      <c r="O1177" s="6"/>
      <c r="P1177" s="6"/>
    </row>
    <row r="1178" spans="1:16">
      <c r="A1178" s="7" t="s">
        <v>1212</v>
      </c>
      <c r="B1178" s="8" t="s">
        <v>2854</v>
      </c>
      <c r="C1178" s="24" t="s">
        <v>1657</v>
      </c>
      <c r="D1178" s="8" t="s">
        <v>1617</v>
      </c>
      <c r="E1178" s="8" t="s">
        <v>786</v>
      </c>
      <c r="F1178" s="8" t="s">
        <v>6</v>
      </c>
      <c r="G1178" s="10" t="s">
        <v>790</v>
      </c>
      <c r="H1178" s="4" t="b">
        <v>1</v>
      </c>
      <c r="I1178" s="6"/>
      <c r="J1178" s="6"/>
      <c r="K1178" s="6"/>
      <c r="M1178" s="6"/>
      <c r="N1178" s="6"/>
      <c r="O1178" s="6"/>
      <c r="P1178" s="6"/>
    </row>
    <row r="1179" spans="1:16">
      <c r="A1179" s="7" t="s">
        <v>1213</v>
      </c>
      <c r="B1179" s="8" t="s">
        <v>2855</v>
      </c>
      <c r="C1179" s="24" t="s">
        <v>1656</v>
      </c>
      <c r="D1179" s="8" t="s">
        <v>1616</v>
      </c>
      <c r="E1179" s="8" t="s">
        <v>786</v>
      </c>
      <c r="F1179" s="8" t="s">
        <v>6</v>
      </c>
      <c r="G1179" s="10" t="s">
        <v>790</v>
      </c>
      <c r="H1179" s="4" t="b">
        <v>1</v>
      </c>
      <c r="I1179" s="6"/>
      <c r="J1179" s="6"/>
      <c r="K1179" s="6"/>
      <c r="M1179" s="6"/>
      <c r="N1179" s="6"/>
      <c r="O1179" s="6"/>
      <c r="P1179" s="6"/>
    </row>
    <row r="1180" spans="1:16">
      <c r="A1180" s="7" t="s">
        <v>1214</v>
      </c>
      <c r="B1180" s="8" t="s">
        <v>2856</v>
      </c>
      <c r="C1180" s="24" t="s">
        <v>1656</v>
      </c>
      <c r="D1180" s="8" t="s">
        <v>1618</v>
      </c>
      <c r="E1180" s="8" t="s">
        <v>786</v>
      </c>
      <c r="F1180" s="8" t="s">
        <v>6</v>
      </c>
      <c r="G1180" s="10" t="s">
        <v>790</v>
      </c>
      <c r="H1180" s="4" t="b">
        <v>1</v>
      </c>
      <c r="I1180" s="6"/>
      <c r="J1180" s="6"/>
      <c r="K1180" s="6"/>
      <c r="M1180" s="6"/>
      <c r="N1180" s="6"/>
      <c r="O1180" s="6"/>
      <c r="P1180" s="6"/>
    </row>
    <row r="1181" spans="1:16">
      <c r="A1181" s="7" t="s">
        <v>1215</v>
      </c>
      <c r="B1181" s="8" t="s">
        <v>2857</v>
      </c>
      <c r="C1181" s="24" t="s">
        <v>1658</v>
      </c>
      <c r="D1181" s="8" t="s">
        <v>1621</v>
      </c>
      <c r="E1181" s="8" t="s">
        <v>786</v>
      </c>
      <c r="F1181" s="8" t="s">
        <v>6</v>
      </c>
      <c r="G1181" s="10" t="s">
        <v>790</v>
      </c>
      <c r="H1181" s="4" t="b">
        <v>1</v>
      </c>
      <c r="I1181" s="6"/>
      <c r="J1181" s="6"/>
      <c r="K1181" s="6"/>
      <c r="M1181" s="6"/>
      <c r="N1181" s="6"/>
      <c r="O1181" s="6"/>
      <c r="P1181" s="6"/>
    </row>
    <row r="1182" spans="1:16">
      <c r="A1182" s="7" t="s">
        <v>1216</v>
      </c>
      <c r="B1182" s="8" t="s">
        <v>2858</v>
      </c>
      <c r="C1182" s="24" t="s">
        <v>1657</v>
      </c>
      <c r="D1182" s="8" t="s">
        <v>1616</v>
      </c>
      <c r="E1182" s="8" t="s">
        <v>786</v>
      </c>
      <c r="F1182" s="8" t="s">
        <v>6</v>
      </c>
      <c r="G1182" s="10" t="s">
        <v>790</v>
      </c>
      <c r="H1182" s="4" t="b">
        <v>1</v>
      </c>
      <c r="I1182" s="6"/>
      <c r="J1182" s="6"/>
      <c r="K1182" s="6"/>
      <c r="M1182" s="6"/>
      <c r="N1182" s="6"/>
      <c r="O1182" s="6"/>
      <c r="P1182" s="6"/>
    </row>
    <row r="1183" spans="1:16">
      <c r="A1183" s="7" t="s">
        <v>1217</v>
      </c>
      <c r="B1183" s="8" t="s">
        <v>2859</v>
      </c>
      <c r="C1183" s="24" t="s">
        <v>1656</v>
      </c>
      <c r="D1183" s="8" t="s">
        <v>1616</v>
      </c>
      <c r="E1183" s="8" t="s">
        <v>786</v>
      </c>
      <c r="F1183" s="8" t="s">
        <v>6</v>
      </c>
      <c r="G1183" s="10" t="s">
        <v>790</v>
      </c>
      <c r="H1183" s="4" t="b">
        <v>1</v>
      </c>
      <c r="I1183" s="6"/>
      <c r="J1183" s="6"/>
      <c r="K1183" s="6"/>
      <c r="M1183" s="6"/>
      <c r="N1183" s="6"/>
      <c r="O1183" s="6"/>
      <c r="P1183" s="6"/>
    </row>
    <row r="1184" spans="1:16">
      <c r="A1184" s="7" t="s">
        <v>1218</v>
      </c>
      <c r="B1184" s="8" t="s">
        <v>2860</v>
      </c>
      <c r="C1184" s="24" t="s">
        <v>1656</v>
      </c>
      <c r="D1184" s="8" t="s">
        <v>1616</v>
      </c>
      <c r="E1184" s="8" t="s">
        <v>786</v>
      </c>
      <c r="F1184" s="8" t="s">
        <v>6</v>
      </c>
      <c r="G1184" s="10" t="s">
        <v>790</v>
      </c>
      <c r="H1184" s="4" t="b">
        <v>1</v>
      </c>
      <c r="I1184" s="6"/>
      <c r="J1184" s="6"/>
      <c r="K1184" s="6"/>
      <c r="M1184" s="6"/>
      <c r="N1184" s="6"/>
      <c r="O1184" s="6"/>
      <c r="P1184" s="6"/>
    </row>
    <row r="1185" spans="1:16">
      <c r="A1185" s="7" t="s">
        <v>1219</v>
      </c>
      <c r="B1185" s="8" t="s">
        <v>2861</v>
      </c>
      <c r="C1185" s="24" t="s">
        <v>1656</v>
      </c>
      <c r="D1185" s="8" t="s">
        <v>1616</v>
      </c>
      <c r="E1185" s="8" t="s">
        <v>786</v>
      </c>
      <c r="F1185" s="8" t="s">
        <v>6</v>
      </c>
      <c r="G1185" s="10" t="s">
        <v>790</v>
      </c>
      <c r="H1185" s="4" t="b">
        <v>1</v>
      </c>
      <c r="I1185" s="6"/>
      <c r="J1185" s="6"/>
      <c r="K1185" s="6"/>
      <c r="M1185" s="6"/>
      <c r="N1185" s="6"/>
      <c r="O1185" s="6"/>
      <c r="P1185" s="6"/>
    </row>
    <row r="1186" spans="1:16">
      <c r="A1186" s="7" t="s">
        <v>1220</v>
      </c>
      <c r="B1186" s="8" t="s">
        <v>2862</v>
      </c>
      <c r="C1186" s="24" t="s">
        <v>1656</v>
      </c>
      <c r="D1186" s="8" t="s">
        <v>1616</v>
      </c>
      <c r="E1186" s="8" t="s">
        <v>786</v>
      </c>
      <c r="F1186" s="8" t="s">
        <v>6</v>
      </c>
      <c r="G1186" s="10" t="s">
        <v>790</v>
      </c>
      <c r="H1186" s="4" t="b">
        <v>1</v>
      </c>
      <c r="I1186" s="6"/>
      <c r="J1186" s="6"/>
      <c r="K1186" s="6"/>
      <c r="M1186" s="6"/>
      <c r="N1186" s="6"/>
      <c r="O1186" s="6"/>
      <c r="P1186" s="6"/>
    </row>
    <row r="1187" spans="1:16">
      <c r="A1187" s="7" t="s">
        <v>1221</v>
      </c>
      <c r="B1187" s="8" t="s">
        <v>2863</v>
      </c>
      <c r="C1187" s="24" t="s">
        <v>1656</v>
      </c>
      <c r="D1187" s="8" t="s">
        <v>1616</v>
      </c>
      <c r="E1187" s="8" t="s">
        <v>786</v>
      </c>
      <c r="F1187" s="8" t="s">
        <v>6</v>
      </c>
      <c r="G1187" s="10" t="s">
        <v>790</v>
      </c>
      <c r="H1187" s="4" t="b">
        <v>1</v>
      </c>
      <c r="I1187" s="6"/>
      <c r="J1187" s="6"/>
      <c r="K1187" s="6"/>
      <c r="M1187" s="6"/>
      <c r="N1187" s="6"/>
      <c r="O1187" s="6"/>
      <c r="P1187" s="6"/>
    </row>
    <row r="1188" spans="1:16">
      <c r="A1188" s="7" t="s">
        <v>1222</v>
      </c>
      <c r="B1188" s="8" t="s">
        <v>2864</v>
      </c>
      <c r="C1188" s="24" t="s">
        <v>1656</v>
      </c>
      <c r="D1188" s="8" t="s">
        <v>1618</v>
      </c>
      <c r="E1188" s="8" t="s">
        <v>786</v>
      </c>
      <c r="F1188" s="8" t="s">
        <v>6</v>
      </c>
      <c r="G1188" s="10" t="s">
        <v>790</v>
      </c>
      <c r="H1188" s="4" t="b">
        <v>1</v>
      </c>
      <c r="I1188" s="6"/>
      <c r="J1188" s="6"/>
      <c r="K1188" s="6"/>
      <c r="M1188" s="6"/>
      <c r="N1188" s="6"/>
      <c r="O1188" s="6"/>
      <c r="P1188" s="6"/>
    </row>
    <row r="1189" spans="1:16">
      <c r="A1189" s="7" t="s">
        <v>1223</v>
      </c>
      <c r="B1189" s="8" t="s">
        <v>2865</v>
      </c>
      <c r="C1189" s="24" t="s">
        <v>1656</v>
      </c>
      <c r="D1189" s="8" t="s">
        <v>1616</v>
      </c>
      <c r="E1189" s="8" t="s">
        <v>786</v>
      </c>
      <c r="F1189" s="8" t="s">
        <v>6</v>
      </c>
      <c r="G1189" s="10" t="s">
        <v>790</v>
      </c>
      <c r="H1189" s="4" t="b">
        <v>1</v>
      </c>
      <c r="I1189" s="6"/>
      <c r="J1189" s="6"/>
      <c r="K1189" s="6"/>
      <c r="M1189" s="6"/>
      <c r="N1189" s="6"/>
      <c r="O1189" s="6"/>
      <c r="P1189" s="6"/>
    </row>
    <row r="1190" spans="1:16">
      <c r="A1190" s="7" t="s">
        <v>1224</v>
      </c>
      <c r="B1190" s="8" t="s">
        <v>2866</v>
      </c>
      <c r="C1190" s="24" t="s">
        <v>1656</v>
      </c>
      <c r="D1190" s="8" t="s">
        <v>1616</v>
      </c>
      <c r="E1190" s="8" t="s">
        <v>786</v>
      </c>
      <c r="F1190" s="8" t="s">
        <v>6</v>
      </c>
      <c r="G1190" s="10" t="s">
        <v>790</v>
      </c>
      <c r="H1190" s="4" t="b">
        <v>1</v>
      </c>
      <c r="I1190" s="6"/>
      <c r="J1190" s="6"/>
      <c r="K1190" s="6"/>
      <c r="M1190" s="6"/>
      <c r="N1190" s="6"/>
      <c r="O1190" s="6"/>
      <c r="P1190" s="6"/>
    </row>
    <row r="1191" spans="1:16">
      <c r="A1191" s="7" t="s">
        <v>1225</v>
      </c>
      <c r="B1191" s="8" t="s">
        <v>2867</v>
      </c>
      <c r="C1191" s="24" t="s">
        <v>1657</v>
      </c>
      <c r="D1191" s="8" t="s">
        <v>1617</v>
      </c>
      <c r="E1191" s="8" t="s">
        <v>786</v>
      </c>
      <c r="F1191" s="8" t="s">
        <v>6</v>
      </c>
      <c r="G1191" s="10" t="s">
        <v>790</v>
      </c>
      <c r="H1191" s="4" t="b">
        <v>1</v>
      </c>
      <c r="I1191" s="6"/>
      <c r="J1191" s="6"/>
      <c r="K1191" s="6"/>
      <c r="M1191" s="6"/>
      <c r="N1191" s="6"/>
      <c r="O1191" s="6"/>
      <c r="P1191" s="6"/>
    </row>
    <row r="1192" spans="1:16">
      <c r="A1192" s="7" t="s">
        <v>1226</v>
      </c>
      <c r="B1192" s="8" t="s">
        <v>2868</v>
      </c>
      <c r="C1192" s="24" t="s">
        <v>1656</v>
      </c>
      <c r="D1192" s="8" t="s">
        <v>1616</v>
      </c>
      <c r="E1192" s="8" t="s">
        <v>786</v>
      </c>
      <c r="F1192" s="8" t="s">
        <v>6</v>
      </c>
      <c r="G1192" s="10" t="s">
        <v>790</v>
      </c>
      <c r="H1192" s="4" t="b">
        <v>1</v>
      </c>
      <c r="I1192" s="6"/>
      <c r="J1192" s="6"/>
      <c r="K1192" s="6"/>
      <c r="M1192" s="6"/>
      <c r="N1192" s="6"/>
      <c r="O1192" s="6"/>
      <c r="P1192" s="6"/>
    </row>
    <row r="1193" spans="1:16">
      <c r="A1193" s="7" t="s">
        <v>1227</v>
      </c>
      <c r="B1193" s="8" t="s">
        <v>2869</v>
      </c>
      <c r="C1193" s="24" t="s">
        <v>1656</v>
      </c>
      <c r="D1193" s="8" t="s">
        <v>1616</v>
      </c>
      <c r="E1193" s="8" t="s">
        <v>786</v>
      </c>
      <c r="F1193" s="8" t="s">
        <v>6</v>
      </c>
      <c r="G1193" s="10" t="s">
        <v>790</v>
      </c>
      <c r="H1193" s="4" t="b">
        <v>1</v>
      </c>
      <c r="I1193" s="6"/>
      <c r="J1193" s="6"/>
      <c r="K1193" s="6"/>
      <c r="M1193" s="6"/>
      <c r="N1193" s="6"/>
      <c r="O1193" s="6"/>
      <c r="P1193" s="6"/>
    </row>
    <row r="1194" spans="1:16">
      <c r="A1194" s="7" t="s">
        <v>1228</v>
      </c>
      <c r="B1194" s="8" t="s">
        <v>2870</v>
      </c>
      <c r="C1194" s="24" t="s">
        <v>1656</v>
      </c>
      <c r="D1194" s="8" t="s">
        <v>1616</v>
      </c>
      <c r="E1194" s="8" t="s">
        <v>786</v>
      </c>
      <c r="F1194" s="8" t="s">
        <v>6</v>
      </c>
      <c r="G1194" s="10" t="s">
        <v>790</v>
      </c>
      <c r="H1194" s="4" t="b">
        <v>1</v>
      </c>
      <c r="I1194" s="6"/>
      <c r="J1194" s="6"/>
      <c r="K1194" s="6"/>
      <c r="M1194" s="6"/>
      <c r="N1194" s="6"/>
      <c r="O1194" s="6"/>
      <c r="P1194" s="6"/>
    </row>
    <row r="1195" spans="1:16">
      <c r="A1195" s="7" t="s">
        <v>1229</v>
      </c>
      <c r="B1195" s="8" t="s">
        <v>2871</v>
      </c>
      <c r="C1195" s="24" t="s">
        <v>1657</v>
      </c>
      <c r="D1195" s="8" t="s">
        <v>1616</v>
      </c>
      <c r="E1195" s="8" t="s">
        <v>786</v>
      </c>
      <c r="F1195" s="8" t="s">
        <v>6</v>
      </c>
      <c r="G1195" s="10" t="s">
        <v>790</v>
      </c>
      <c r="H1195" s="4" t="b">
        <v>1</v>
      </c>
      <c r="I1195" s="6"/>
      <c r="J1195" s="6"/>
      <c r="K1195" s="6"/>
      <c r="M1195" s="6"/>
      <c r="N1195" s="6"/>
      <c r="O1195" s="6"/>
      <c r="P1195" s="6"/>
    </row>
    <row r="1196" spans="1:16">
      <c r="A1196" s="7" t="s">
        <v>1230</v>
      </c>
      <c r="B1196" s="8" t="s">
        <v>2872</v>
      </c>
      <c r="C1196" s="24" t="s">
        <v>1656</v>
      </c>
      <c r="D1196" s="8" t="s">
        <v>1616</v>
      </c>
      <c r="E1196" s="8" t="s">
        <v>786</v>
      </c>
      <c r="F1196" s="8" t="s">
        <v>6</v>
      </c>
      <c r="G1196" s="10" t="s">
        <v>790</v>
      </c>
      <c r="H1196" s="4" t="b">
        <v>1</v>
      </c>
      <c r="I1196" s="6"/>
      <c r="J1196" s="6"/>
      <c r="K1196" s="6"/>
      <c r="M1196" s="6"/>
      <c r="N1196" s="6"/>
      <c r="O1196" s="6"/>
      <c r="P1196" s="6"/>
    </row>
    <row r="1197" spans="1:16">
      <c r="A1197" s="7" t="s">
        <v>1231</v>
      </c>
      <c r="B1197" s="8" t="s">
        <v>2873</v>
      </c>
      <c r="C1197" s="24" t="s">
        <v>1656</v>
      </c>
      <c r="D1197" s="8" t="s">
        <v>1616</v>
      </c>
      <c r="E1197" s="8" t="s">
        <v>786</v>
      </c>
      <c r="F1197" s="8" t="s">
        <v>6</v>
      </c>
      <c r="G1197" s="10" t="s">
        <v>790</v>
      </c>
      <c r="H1197" s="4" t="b">
        <v>1</v>
      </c>
      <c r="I1197" s="6"/>
      <c r="J1197" s="6"/>
      <c r="K1197" s="6"/>
      <c r="M1197" s="6"/>
      <c r="N1197" s="6"/>
      <c r="O1197" s="6"/>
      <c r="P1197" s="6"/>
    </row>
    <row r="1198" spans="1:16">
      <c r="A1198" s="7" t="s">
        <v>1232</v>
      </c>
      <c r="B1198" s="8" t="s">
        <v>2874</v>
      </c>
      <c r="C1198" s="24" t="s">
        <v>1657</v>
      </c>
      <c r="D1198" s="8" t="s">
        <v>1616</v>
      </c>
      <c r="E1198" s="8" t="s">
        <v>786</v>
      </c>
      <c r="F1198" s="8" t="s">
        <v>6</v>
      </c>
      <c r="G1198" s="10" t="s">
        <v>790</v>
      </c>
      <c r="H1198" s="4" t="b">
        <v>1</v>
      </c>
      <c r="I1198" s="6"/>
      <c r="J1198" s="6"/>
      <c r="K1198" s="6"/>
      <c r="M1198" s="6"/>
      <c r="N1198" s="6"/>
      <c r="O1198" s="6"/>
      <c r="P1198" s="6"/>
    </row>
    <row r="1199" spans="1:16">
      <c r="A1199" s="7" t="s">
        <v>1233</v>
      </c>
      <c r="B1199" s="8" t="s">
        <v>2875</v>
      </c>
      <c r="C1199" s="24" t="s">
        <v>1656</v>
      </c>
      <c r="D1199" s="8" t="s">
        <v>1616</v>
      </c>
      <c r="E1199" s="8" t="s">
        <v>786</v>
      </c>
      <c r="F1199" s="8" t="s">
        <v>6</v>
      </c>
      <c r="G1199" s="10" t="s">
        <v>790</v>
      </c>
      <c r="H1199" s="4" t="b">
        <v>1</v>
      </c>
      <c r="I1199" s="6"/>
      <c r="J1199" s="6"/>
      <c r="K1199" s="6"/>
      <c r="M1199" s="6"/>
      <c r="N1199" s="6"/>
      <c r="O1199" s="6"/>
      <c r="P1199" s="6"/>
    </row>
    <row r="1200" spans="1:16">
      <c r="A1200" s="7" t="s">
        <v>1234</v>
      </c>
      <c r="B1200" s="8" t="s">
        <v>2876</v>
      </c>
      <c r="C1200" s="24" t="s">
        <v>1656</v>
      </c>
      <c r="D1200" s="8" t="s">
        <v>1616</v>
      </c>
      <c r="E1200" s="8" t="s">
        <v>786</v>
      </c>
      <c r="F1200" s="8" t="s">
        <v>6</v>
      </c>
      <c r="G1200" s="10" t="s">
        <v>790</v>
      </c>
      <c r="H1200" s="4" t="b">
        <v>1</v>
      </c>
      <c r="I1200" s="6"/>
      <c r="J1200" s="6"/>
      <c r="K1200" s="6"/>
      <c r="M1200" s="6"/>
      <c r="N1200" s="6"/>
      <c r="O1200" s="6"/>
      <c r="P1200" s="6"/>
    </row>
    <row r="1201" spans="1:16">
      <c r="A1201" s="7" t="s">
        <v>1235</v>
      </c>
      <c r="B1201" s="8" t="s">
        <v>2877</v>
      </c>
      <c r="C1201" s="24" t="s">
        <v>1656</v>
      </c>
      <c r="D1201" s="8" t="s">
        <v>1616</v>
      </c>
      <c r="E1201" s="8" t="s">
        <v>786</v>
      </c>
      <c r="F1201" s="8" t="s">
        <v>6</v>
      </c>
      <c r="G1201" s="10" t="s">
        <v>790</v>
      </c>
      <c r="H1201" s="4" t="b">
        <v>1</v>
      </c>
      <c r="I1201" s="6"/>
      <c r="J1201" s="6"/>
      <c r="K1201" s="6"/>
      <c r="M1201" s="6"/>
      <c r="N1201" s="6"/>
      <c r="O1201" s="6"/>
      <c r="P1201" s="6"/>
    </row>
    <row r="1202" spans="1:16">
      <c r="A1202" s="7" t="s">
        <v>1236</v>
      </c>
      <c r="B1202" s="8" t="s">
        <v>2878</v>
      </c>
      <c r="C1202" s="24" t="s">
        <v>1656</v>
      </c>
      <c r="D1202" s="8" t="s">
        <v>1616</v>
      </c>
      <c r="E1202" s="8" t="s">
        <v>786</v>
      </c>
      <c r="F1202" s="8" t="s">
        <v>6</v>
      </c>
      <c r="G1202" s="10" t="s">
        <v>790</v>
      </c>
      <c r="H1202" s="4" t="b">
        <v>1</v>
      </c>
      <c r="I1202" s="6"/>
      <c r="J1202" s="6"/>
      <c r="K1202" s="6"/>
      <c r="M1202" s="6"/>
      <c r="N1202" s="6"/>
      <c r="O1202" s="6"/>
      <c r="P1202" s="6"/>
    </row>
    <row r="1203" spans="1:16">
      <c r="A1203" s="7" t="s">
        <v>1237</v>
      </c>
      <c r="B1203" s="8" t="s">
        <v>2879</v>
      </c>
      <c r="C1203" s="24" t="s">
        <v>1656</v>
      </c>
      <c r="D1203" s="8" t="s">
        <v>1616</v>
      </c>
      <c r="E1203" s="8" t="s">
        <v>786</v>
      </c>
      <c r="F1203" s="8" t="s">
        <v>6</v>
      </c>
      <c r="G1203" s="10" t="s">
        <v>790</v>
      </c>
      <c r="H1203" s="4" t="b">
        <v>1</v>
      </c>
      <c r="I1203" s="6"/>
      <c r="J1203" s="6"/>
      <c r="K1203" s="6"/>
      <c r="M1203" s="6"/>
      <c r="N1203" s="6"/>
      <c r="O1203" s="6"/>
      <c r="P1203" s="6"/>
    </row>
    <row r="1204" spans="1:16">
      <c r="A1204" s="7" t="s">
        <v>1238</v>
      </c>
      <c r="B1204" s="8" t="s">
        <v>2880</v>
      </c>
      <c r="C1204" s="24" t="s">
        <v>1656</v>
      </c>
      <c r="D1204" s="8" t="s">
        <v>1616</v>
      </c>
      <c r="E1204" s="8" t="s">
        <v>786</v>
      </c>
      <c r="F1204" s="8" t="s">
        <v>6</v>
      </c>
      <c r="G1204" s="10" t="s">
        <v>790</v>
      </c>
      <c r="H1204" s="4" t="b">
        <v>1</v>
      </c>
      <c r="I1204" s="6"/>
      <c r="J1204" s="6"/>
      <c r="K1204" s="6"/>
      <c r="M1204" s="6"/>
      <c r="N1204" s="6"/>
      <c r="O1204" s="6"/>
      <c r="P1204" s="6"/>
    </row>
    <row r="1205" spans="1:16">
      <c r="A1205" s="7" t="s">
        <v>1239</v>
      </c>
      <c r="B1205" s="8" t="s">
        <v>2881</v>
      </c>
      <c r="C1205" s="24" t="s">
        <v>1656</v>
      </c>
      <c r="D1205" s="8" t="s">
        <v>1616</v>
      </c>
      <c r="E1205" s="8" t="s">
        <v>786</v>
      </c>
      <c r="F1205" s="8" t="s">
        <v>6</v>
      </c>
      <c r="G1205" s="10" t="s">
        <v>790</v>
      </c>
      <c r="H1205" s="4" t="b">
        <v>1</v>
      </c>
      <c r="I1205" s="6"/>
      <c r="J1205" s="6"/>
      <c r="K1205" s="6"/>
      <c r="M1205" s="6"/>
      <c r="N1205" s="6"/>
      <c r="O1205" s="6"/>
      <c r="P1205" s="6"/>
    </row>
    <row r="1206" spans="1:16">
      <c r="A1206" s="7" t="s">
        <v>1240</v>
      </c>
      <c r="B1206" s="8" t="s">
        <v>2882</v>
      </c>
      <c r="C1206" s="24" t="s">
        <v>1656</v>
      </c>
      <c r="D1206" s="8" t="s">
        <v>1616</v>
      </c>
      <c r="E1206" s="8" t="s">
        <v>786</v>
      </c>
      <c r="F1206" s="8" t="s">
        <v>6</v>
      </c>
      <c r="G1206" s="10" t="s">
        <v>790</v>
      </c>
      <c r="H1206" s="4" t="b">
        <v>1</v>
      </c>
      <c r="I1206" s="6"/>
      <c r="J1206" s="6"/>
      <c r="K1206" s="6"/>
      <c r="M1206" s="6"/>
      <c r="N1206" s="6"/>
      <c r="O1206" s="6"/>
      <c r="P1206" s="6"/>
    </row>
    <row r="1207" spans="1:16">
      <c r="A1207" s="7" t="s">
        <v>1241</v>
      </c>
      <c r="B1207" s="8" t="s">
        <v>2883</v>
      </c>
      <c r="C1207" s="24" t="s">
        <v>1656</v>
      </c>
      <c r="D1207" s="8" t="s">
        <v>1616</v>
      </c>
      <c r="E1207" s="8" t="s">
        <v>786</v>
      </c>
      <c r="F1207" s="8" t="s">
        <v>6</v>
      </c>
      <c r="G1207" s="10" t="s">
        <v>790</v>
      </c>
      <c r="H1207" s="4" t="b">
        <v>1</v>
      </c>
      <c r="I1207" s="6"/>
      <c r="J1207" s="6"/>
      <c r="K1207" s="6"/>
      <c r="M1207" s="6"/>
      <c r="N1207" s="6"/>
      <c r="O1207" s="6"/>
      <c r="P1207" s="6"/>
    </row>
    <row r="1208" spans="1:16">
      <c r="A1208" s="7" t="s">
        <v>1242</v>
      </c>
      <c r="B1208" s="8" t="s">
        <v>2884</v>
      </c>
      <c r="C1208" s="24" t="s">
        <v>1656</v>
      </c>
      <c r="D1208" s="8" t="s">
        <v>1616</v>
      </c>
      <c r="E1208" s="8" t="s">
        <v>786</v>
      </c>
      <c r="F1208" s="8" t="s">
        <v>6</v>
      </c>
      <c r="G1208" s="10" t="s">
        <v>790</v>
      </c>
      <c r="H1208" s="4" t="b">
        <v>1</v>
      </c>
      <c r="I1208" s="6"/>
      <c r="J1208" s="6"/>
      <c r="K1208" s="6"/>
      <c r="M1208" s="6"/>
      <c r="N1208" s="6"/>
      <c r="O1208" s="6"/>
      <c r="P1208" s="6"/>
    </row>
    <row r="1209" spans="1:16">
      <c r="A1209" s="7" t="s">
        <v>1243</v>
      </c>
      <c r="B1209" s="8" t="s">
        <v>2885</v>
      </c>
      <c r="C1209" s="24" t="s">
        <v>1656</v>
      </c>
      <c r="D1209" s="8" t="s">
        <v>1616</v>
      </c>
      <c r="E1209" s="8" t="s">
        <v>786</v>
      </c>
      <c r="F1209" s="8" t="s">
        <v>6</v>
      </c>
      <c r="G1209" s="10" t="s">
        <v>790</v>
      </c>
      <c r="H1209" s="4" t="b">
        <v>1</v>
      </c>
      <c r="I1209" s="6"/>
      <c r="J1209" s="6"/>
      <c r="K1209" s="6"/>
      <c r="M1209" s="6"/>
      <c r="N1209" s="6"/>
      <c r="O1209" s="6"/>
      <c r="P1209" s="6"/>
    </row>
    <row r="1210" spans="1:16">
      <c r="A1210" s="7" t="s">
        <v>1244</v>
      </c>
      <c r="B1210" s="8" t="s">
        <v>2886</v>
      </c>
      <c r="C1210" s="24" t="s">
        <v>1656</v>
      </c>
      <c r="D1210" s="8" t="s">
        <v>1616</v>
      </c>
      <c r="E1210" s="8" t="s">
        <v>786</v>
      </c>
      <c r="F1210" s="8" t="s">
        <v>6</v>
      </c>
      <c r="G1210" s="10" t="s">
        <v>790</v>
      </c>
      <c r="H1210" s="4" t="b">
        <v>1</v>
      </c>
      <c r="I1210" s="6"/>
      <c r="J1210" s="6"/>
      <c r="K1210" s="6"/>
      <c r="M1210" s="6"/>
      <c r="N1210" s="6"/>
      <c r="O1210" s="6"/>
      <c r="P1210" s="6"/>
    </row>
    <row r="1211" spans="1:16">
      <c r="A1211" s="7" t="s">
        <v>1245</v>
      </c>
      <c r="B1211" s="8" t="s">
        <v>2887</v>
      </c>
      <c r="C1211" s="24" t="s">
        <v>1656</v>
      </c>
      <c r="D1211" s="8" t="s">
        <v>1616</v>
      </c>
      <c r="E1211" s="8" t="s">
        <v>786</v>
      </c>
      <c r="F1211" s="8" t="s">
        <v>6</v>
      </c>
      <c r="G1211" s="10" t="s">
        <v>790</v>
      </c>
      <c r="H1211" s="4" t="b">
        <v>1</v>
      </c>
      <c r="I1211" s="6"/>
      <c r="J1211" s="6"/>
      <c r="K1211" s="6"/>
      <c r="M1211" s="6"/>
      <c r="N1211" s="6"/>
      <c r="O1211" s="6"/>
      <c r="P1211" s="6"/>
    </row>
    <row r="1212" spans="1:16">
      <c r="A1212" s="7" t="s">
        <v>1246</v>
      </c>
      <c r="B1212" s="8" t="s">
        <v>2888</v>
      </c>
      <c r="C1212" s="24" t="s">
        <v>1656</v>
      </c>
      <c r="D1212" s="8" t="s">
        <v>1616</v>
      </c>
      <c r="E1212" s="8" t="s">
        <v>786</v>
      </c>
      <c r="F1212" s="8" t="s">
        <v>6</v>
      </c>
      <c r="G1212" s="10" t="s">
        <v>790</v>
      </c>
      <c r="H1212" s="4" t="b">
        <v>1</v>
      </c>
      <c r="I1212" s="6"/>
      <c r="J1212" s="6"/>
      <c r="K1212" s="6"/>
      <c r="M1212" s="6"/>
      <c r="N1212" s="6"/>
      <c r="O1212" s="6"/>
      <c r="P1212" s="6"/>
    </row>
    <row r="1213" spans="1:16">
      <c r="A1213" s="7" t="s">
        <v>1247</v>
      </c>
      <c r="B1213" s="8" t="s">
        <v>2889</v>
      </c>
      <c r="C1213" s="24" t="s">
        <v>1656</v>
      </c>
      <c r="D1213" s="8" t="s">
        <v>1618</v>
      </c>
      <c r="E1213" s="8" t="s">
        <v>786</v>
      </c>
      <c r="F1213" s="8" t="s">
        <v>6</v>
      </c>
      <c r="G1213" s="10" t="s">
        <v>790</v>
      </c>
      <c r="H1213" s="4" t="b">
        <v>1</v>
      </c>
      <c r="I1213" s="6"/>
      <c r="J1213" s="6"/>
      <c r="K1213" s="6"/>
      <c r="M1213" s="6"/>
      <c r="N1213" s="6"/>
      <c r="O1213" s="6"/>
      <c r="P1213" s="6"/>
    </row>
    <row r="1214" spans="1:16">
      <c r="A1214" s="7" t="s">
        <v>1248</v>
      </c>
      <c r="B1214" s="8" t="s">
        <v>2890</v>
      </c>
      <c r="C1214" s="24" t="s">
        <v>1656</v>
      </c>
      <c r="D1214" s="8" t="s">
        <v>1616</v>
      </c>
      <c r="E1214" s="8" t="s">
        <v>786</v>
      </c>
      <c r="F1214" s="8" t="s">
        <v>6</v>
      </c>
      <c r="G1214" s="10" t="s">
        <v>790</v>
      </c>
      <c r="H1214" s="4" t="b">
        <v>1</v>
      </c>
      <c r="I1214" s="6"/>
      <c r="J1214" s="6"/>
      <c r="K1214" s="6"/>
      <c r="M1214" s="6"/>
      <c r="N1214" s="6"/>
      <c r="O1214" s="6"/>
      <c r="P1214" s="6"/>
    </row>
    <row r="1215" spans="1:16">
      <c r="A1215" s="7" t="s">
        <v>1249</v>
      </c>
      <c r="B1215" s="8" t="s">
        <v>2891</v>
      </c>
      <c r="C1215" s="24" t="s">
        <v>1656</v>
      </c>
      <c r="D1215" s="8" t="s">
        <v>1616</v>
      </c>
      <c r="E1215" s="8" t="s">
        <v>786</v>
      </c>
      <c r="F1215" s="8" t="s">
        <v>6</v>
      </c>
      <c r="G1215" s="10" t="s">
        <v>790</v>
      </c>
      <c r="H1215" s="4" t="b">
        <v>1</v>
      </c>
      <c r="I1215" s="6"/>
      <c r="J1215" s="6"/>
      <c r="K1215" s="6"/>
      <c r="M1215" s="6"/>
      <c r="N1215" s="6"/>
      <c r="O1215" s="6"/>
      <c r="P1215" s="6"/>
    </row>
    <row r="1216" spans="1:16">
      <c r="A1216" s="7" t="s">
        <v>1250</v>
      </c>
      <c r="B1216" s="8" t="s">
        <v>2892</v>
      </c>
      <c r="C1216" s="24" t="s">
        <v>1656</v>
      </c>
      <c r="D1216" s="8" t="s">
        <v>1616</v>
      </c>
      <c r="E1216" s="8" t="s">
        <v>786</v>
      </c>
      <c r="F1216" s="8" t="s">
        <v>6</v>
      </c>
      <c r="G1216" s="10" t="s">
        <v>790</v>
      </c>
      <c r="H1216" s="4" t="b">
        <v>1</v>
      </c>
      <c r="I1216" s="6"/>
      <c r="J1216" s="6"/>
      <c r="K1216" s="6"/>
      <c r="M1216" s="6"/>
      <c r="N1216" s="6"/>
      <c r="O1216" s="6"/>
      <c r="P1216" s="6"/>
    </row>
    <row r="1217" spans="1:16">
      <c r="A1217" s="7" t="s">
        <v>1251</v>
      </c>
      <c r="B1217" s="8" t="s">
        <v>2893</v>
      </c>
      <c r="C1217" s="24" t="s">
        <v>1656</v>
      </c>
      <c r="D1217" s="8" t="s">
        <v>1616</v>
      </c>
      <c r="E1217" s="8" t="s">
        <v>786</v>
      </c>
      <c r="F1217" s="8" t="s">
        <v>6</v>
      </c>
      <c r="G1217" s="10" t="s">
        <v>790</v>
      </c>
      <c r="H1217" s="4" t="b">
        <v>1</v>
      </c>
      <c r="I1217" s="6"/>
      <c r="J1217" s="6"/>
      <c r="K1217" s="6"/>
      <c r="M1217" s="6"/>
      <c r="N1217" s="6"/>
      <c r="O1217" s="6"/>
      <c r="P1217" s="6"/>
    </row>
    <row r="1218" spans="1:16">
      <c r="A1218" s="7" t="s">
        <v>1252</v>
      </c>
      <c r="B1218" s="8" t="s">
        <v>2894</v>
      </c>
      <c r="C1218" s="24" t="s">
        <v>1657</v>
      </c>
      <c r="D1218" s="8" t="s">
        <v>1617</v>
      </c>
      <c r="E1218" s="8" t="s">
        <v>786</v>
      </c>
      <c r="F1218" s="8" t="s">
        <v>6</v>
      </c>
      <c r="G1218" s="10" t="s">
        <v>790</v>
      </c>
      <c r="H1218" s="4" t="b">
        <v>1</v>
      </c>
      <c r="I1218" s="6"/>
      <c r="J1218" s="6"/>
      <c r="K1218" s="6"/>
      <c r="M1218" s="6"/>
      <c r="N1218" s="6"/>
      <c r="O1218" s="6"/>
      <c r="P1218" s="6"/>
    </row>
    <row r="1219" spans="1:16">
      <c r="A1219" s="7" t="s">
        <v>1253</v>
      </c>
      <c r="B1219" s="8" t="s">
        <v>2895</v>
      </c>
      <c r="C1219" s="24" t="s">
        <v>1656</v>
      </c>
      <c r="D1219" s="8" t="s">
        <v>1616</v>
      </c>
      <c r="E1219" s="8" t="s">
        <v>786</v>
      </c>
      <c r="F1219" s="8" t="s">
        <v>6</v>
      </c>
      <c r="G1219" s="10" t="s">
        <v>790</v>
      </c>
      <c r="H1219" s="4" t="b">
        <v>1</v>
      </c>
      <c r="I1219" s="6"/>
      <c r="J1219" s="6"/>
      <c r="K1219" s="6"/>
      <c r="M1219" s="6"/>
      <c r="N1219" s="6"/>
      <c r="O1219" s="6"/>
      <c r="P1219" s="6"/>
    </row>
    <row r="1220" spans="1:16">
      <c r="A1220" s="7" t="s">
        <v>1254</v>
      </c>
      <c r="B1220" s="8" t="s">
        <v>2896</v>
      </c>
      <c r="C1220" s="24" t="s">
        <v>1656</v>
      </c>
      <c r="D1220" s="8" t="s">
        <v>1618</v>
      </c>
      <c r="E1220" s="8" t="s">
        <v>786</v>
      </c>
      <c r="F1220" s="8" t="s">
        <v>6</v>
      </c>
      <c r="G1220" s="10" t="s">
        <v>790</v>
      </c>
      <c r="H1220" s="4" t="b">
        <v>1</v>
      </c>
      <c r="I1220" s="6"/>
      <c r="J1220" s="6"/>
      <c r="K1220" s="6"/>
      <c r="M1220" s="6"/>
      <c r="N1220" s="6"/>
      <c r="O1220" s="6"/>
      <c r="P1220" s="6"/>
    </row>
    <row r="1221" spans="1:16">
      <c r="A1221" s="7" t="s">
        <v>1255</v>
      </c>
      <c r="B1221" s="8" t="s">
        <v>2897</v>
      </c>
      <c r="C1221" s="24" t="s">
        <v>1657</v>
      </c>
      <c r="D1221" s="8" t="s">
        <v>1617</v>
      </c>
      <c r="E1221" s="8" t="s">
        <v>786</v>
      </c>
      <c r="F1221" s="8" t="s">
        <v>6</v>
      </c>
      <c r="G1221" s="10" t="s">
        <v>790</v>
      </c>
      <c r="H1221" s="4" t="b">
        <v>1</v>
      </c>
      <c r="I1221" s="6"/>
      <c r="J1221" s="6"/>
      <c r="K1221" s="6"/>
      <c r="M1221" s="6"/>
      <c r="N1221" s="6"/>
      <c r="O1221" s="6"/>
      <c r="P1221" s="6"/>
    </row>
    <row r="1222" spans="1:16">
      <c r="A1222" s="7" t="s">
        <v>1256</v>
      </c>
      <c r="B1222" s="8" t="s">
        <v>2898</v>
      </c>
      <c r="C1222" s="24" t="s">
        <v>1656</v>
      </c>
      <c r="D1222" s="8" t="s">
        <v>1616</v>
      </c>
      <c r="E1222" s="8" t="s">
        <v>786</v>
      </c>
      <c r="F1222" s="8" t="s">
        <v>6</v>
      </c>
      <c r="G1222" s="10" t="s">
        <v>790</v>
      </c>
      <c r="H1222" s="4" t="b">
        <v>1</v>
      </c>
      <c r="I1222" s="6"/>
      <c r="J1222" s="6"/>
      <c r="K1222" s="6"/>
      <c r="M1222" s="6"/>
      <c r="N1222" s="6"/>
      <c r="O1222" s="6"/>
      <c r="P1222" s="6"/>
    </row>
    <row r="1223" spans="1:16">
      <c r="A1223" s="7" t="s">
        <v>1257</v>
      </c>
      <c r="B1223" s="8" t="s">
        <v>2899</v>
      </c>
      <c r="C1223" s="24" t="s">
        <v>1656</v>
      </c>
      <c r="D1223" s="8" t="s">
        <v>1618</v>
      </c>
      <c r="E1223" s="8" t="s">
        <v>786</v>
      </c>
      <c r="F1223" s="8" t="s">
        <v>6</v>
      </c>
      <c r="G1223" s="10" t="s">
        <v>790</v>
      </c>
      <c r="H1223" s="4" t="b">
        <v>1</v>
      </c>
      <c r="I1223" s="6"/>
      <c r="J1223" s="6"/>
      <c r="K1223" s="6"/>
      <c r="M1223" s="6"/>
      <c r="N1223" s="6"/>
      <c r="O1223" s="6"/>
      <c r="P1223" s="6"/>
    </row>
    <row r="1224" spans="1:16">
      <c r="A1224" s="7" t="s">
        <v>1258</v>
      </c>
      <c r="B1224" s="8" t="s">
        <v>2900</v>
      </c>
      <c r="C1224" s="24" t="s">
        <v>1657</v>
      </c>
      <c r="D1224" s="8" t="s">
        <v>1617</v>
      </c>
      <c r="E1224" s="8" t="s">
        <v>786</v>
      </c>
      <c r="F1224" s="8" t="s">
        <v>4</v>
      </c>
      <c r="G1224" s="10" t="s">
        <v>789</v>
      </c>
      <c r="H1224" s="4" t="b">
        <v>1</v>
      </c>
      <c r="I1224" s="6"/>
      <c r="J1224" s="6"/>
      <c r="K1224" s="6"/>
      <c r="M1224" s="6"/>
      <c r="N1224" s="6"/>
      <c r="O1224" s="6"/>
      <c r="P1224" s="6"/>
    </row>
    <row r="1225" spans="1:16">
      <c r="A1225" s="7" t="s">
        <v>1259</v>
      </c>
      <c r="B1225" s="8" t="s">
        <v>2901</v>
      </c>
      <c r="C1225" s="24" t="s">
        <v>1657</v>
      </c>
      <c r="D1225" s="8" t="s">
        <v>1617</v>
      </c>
      <c r="E1225" s="8" t="s">
        <v>786</v>
      </c>
      <c r="F1225" s="8" t="s">
        <v>6</v>
      </c>
      <c r="G1225" s="10" t="s">
        <v>789</v>
      </c>
      <c r="H1225" s="4" t="b">
        <v>0</v>
      </c>
      <c r="I1225" s="8" t="s">
        <v>1574</v>
      </c>
      <c r="J1225" s="8" t="s">
        <v>1575</v>
      </c>
      <c r="K1225" s="21" t="s">
        <v>1652</v>
      </c>
      <c r="M1225" s="6"/>
      <c r="N1225" s="6"/>
      <c r="O1225" s="6"/>
      <c r="P1225" s="6"/>
    </row>
    <row r="1226" spans="1:16">
      <c r="A1226" s="7" t="s">
        <v>1260</v>
      </c>
      <c r="B1226" s="8" t="s">
        <v>2902</v>
      </c>
      <c r="C1226" s="24" t="s">
        <v>1656</v>
      </c>
      <c r="D1226" s="8" t="s">
        <v>1616</v>
      </c>
      <c r="E1226" s="8" t="s">
        <v>786</v>
      </c>
      <c r="F1226" s="8" t="s">
        <v>4</v>
      </c>
      <c r="G1226" s="10" t="s">
        <v>789</v>
      </c>
      <c r="H1226" s="4" t="b">
        <v>1</v>
      </c>
      <c r="I1226" s="6"/>
      <c r="J1226" s="6"/>
      <c r="K1226" s="6"/>
      <c r="M1226" s="6"/>
      <c r="N1226" s="6"/>
      <c r="O1226" s="6"/>
      <c r="P1226" s="6"/>
    </row>
    <row r="1227" spans="1:16">
      <c r="A1227" s="7" t="s">
        <v>1261</v>
      </c>
      <c r="B1227" s="8" t="s">
        <v>2903</v>
      </c>
      <c r="C1227" s="24" t="s">
        <v>1656</v>
      </c>
      <c r="D1227" s="8" t="s">
        <v>1617</v>
      </c>
      <c r="E1227" s="8" t="s">
        <v>786</v>
      </c>
      <c r="F1227" s="8" t="s">
        <v>6</v>
      </c>
      <c r="G1227" s="10" t="s">
        <v>790</v>
      </c>
      <c r="H1227" s="4" t="b">
        <v>1</v>
      </c>
      <c r="I1227" s="6"/>
      <c r="J1227" s="6"/>
      <c r="K1227" s="6"/>
      <c r="M1227" s="6"/>
      <c r="N1227" s="6"/>
      <c r="O1227" s="6"/>
      <c r="P1227" s="6"/>
    </row>
    <row r="1228" spans="1:16">
      <c r="A1228" s="7" t="s">
        <v>1262</v>
      </c>
      <c r="B1228" s="8" t="s">
        <v>2904</v>
      </c>
      <c r="C1228" s="24" t="s">
        <v>1656</v>
      </c>
      <c r="D1228" s="8" t="s">
        <v>1617</v>
      </c>
      <c r="E1228" s="8" t="s">
        <v>786</v>
      </c>
      <c r="F1228" s="8" t="s">
        <v>6</v>
      </c>
      <c r="G1228" s="10" t="s">
        <v>790</v>
      </c>
      <c r="H1228" s="4" t="b">
        <v>1</v>
      </c>
      <c r="I1228" s="6"/>
      <c r="J1228" s="6"/>
      <c r="K1228" s="6"/>
      <c r="M1228" s="6"/>
      <c r="N1228" s="6"/>
      <c r="O1228" s="6"/>
      <c r="P1228" s="6"/>
    </row>
    <row r="1229" spans="1:16">
      <c r="A1229" s="7" t="s">
        <v>1263</v>
      </c>
      <c r="B1229" s="8" t="s">
        <v>2905</v>
      </c>
      <c r="C1229" s="24" t="s">
        <v>1656</v>
      </c>
      <c r="D1229" s="8" t="s">
        <v>1618</v>
      </c>
      <c r="E1229" s="8" t="s">
        <v>786</v>
      </c>
      <c r="F1229" s="8" t="s">
        <v>6</v>
      </c>
      <c r="G1229" s="10" t="s">
        <v>790</v>
      </c>
      <c r="H1229" s="4" t="b">
        <v>1</v>
      </c>
      <c r="I1229" s="6"/>
      <c r="J1229" s="6"/>
      <c r="K1229" s="6"/>
      <c r="M1229" s="6"/>
      <c r="N1229" s="6"/>
      <c r="O1229" s="6"/>
      <c r="P1229" s="6"/>
    </row>
    <row r="1230" spans="1:16">
      <c r="A1230" s="7" t="s">
        <v>1264</v>
      </c>
      <c r="B1230" s="8" t="s">
        <v>2906</v>
      </c>
      <c r="C1230" s="24" t="s">
        <v>1656</v>
      </c>
      <c r="D1230" s="8" t="s">
        <v>1617</v>
      </c>
      <c r="E1230" s="8" t="s">
        <v>786</v>
      </c>
      <c r="F1230" s="8" t="s">
        <v>6</v>
      </c>
      <c r="G1230" s="10" t="s">
        <v>790</v>
      </c>
      <c r="H1230" s="4" t="b">
        <v>1</v>
      </c>
      <c r="I1230" s="6"/>
      <c r="J1230" s="6"/>
      <c r="K1230" s="6"/>
      <c r="M1230" s="6"/>
      <c r="N1230" s="6"/>
      <c r="O1230" s="6"/>
      <c r="P1230" s="6"/>
    </row>
    <row r="1231" spans="1:16">
      <c r="A1231" s="7" t="s">
        <v>1265</v>
      </c>
      <c r="B1231" s="8" t="s">
        <v>2907</v>
      </c>
      <c r="C1231" s="24" t="s">
        <v>1656</v>
      </c>
      <c r="D1231" s="8" t="s">
        <v>1617</v>
      </c>
      <c r="E1231" s="8" t="s">
        <v>786</v>
      </c>
      <c r="F1231" s="8" t="s">
        <v>6</v>
      </c>
      <c r="G1231" s="10" t="s">
        <v>790</v>
      </c>
      <c r="H1231" s="4" t="b">
        <v>1</v>
      </c>
      <c r="I1231" s="6"/>
      <c r="J1231" s="6"/>
      <c r="K1231" s="6"/>
      <c r="M1231" s="6"/>
      <c r="N1231" s="6"/>
      <c r="O1231" s="6"/>
      <c r="P1231" s="6"/>
    </row>
    <row r="1232" spans="1:16">
      <c r="A1232" s="7" t="s">
        <v>1266</v>
      </c>
      <c r="B1232" s="8" t="s">
        <v>2908</v>
      </c>
      <c r="C1232" s="24" t="s">
        <v>1656</v>
      </c>
      <c r="D1232" s="8" t="s">
        <v>1618</v>
      </c>
      <c r="E1232" s="8" t="s">
        <v>786</v>
      </c>
      <c r="F1232" s="8" t="s">
        <v>6</v>
      </c>
      <c r="G1232" s="10" t="s">
        <v>790</v>
      </c>
      <c r="H1232" s="4" t="b">
        <v>1</v>
      </c>
      <c r="I1232" s="6"/>
      <c r="J1232" s="6"/>
      <c r="K1232" s="6"/>
      <c r="M1232" s="6"/>
      <c r="N1232" s="6"/>
      <c r="O1232" s="6"/>
      <c r="P1232" s="6"/>
    </row>
    <row r="1233" spans="1:16">
      <c r="A1233" s="7" t="s">
        <v>1267</v>
      </c>
      <c r="B1233" s="8" t="s">
        <v>2909</v>
      </c>
      <c r="C1233" s="24" t="s">
        <v>1656</v>
      </c>
      <c r="D1233" s="8" t="s">
        <v>1617</v>
      </c>
      <c r="E1233" s="8" t="s">
        <v>786</v>
      </c>
      <c r="F1233" s="8" t="s">
        <v>4</v>
      </c>
      <c r="G1233" s="10" t="s">
        <v>789</v>
      </c>
      <c r="H1233" s="4" t="b">
        <v>1</v>
      </c>
      <c r="I1233" s="6"/>
      <c r="J1233" s="6"/>
      <c r="K1233" s="6"/>
      <c r="M1233" s="6"/>
      <c r="N1233" s="6"/>
      <c r="O1233" s="6"/>
      <c r="P1233" s="6"/>
    </row>
    <row r="1234" spans="1:16">
      <c r="A1234" s="7" t="s">
        <v>1268</v>
      </c>
      <c r="B1234" s="8" t="s">
        <v>2910</v>
      </c>
      <c r="C1234" s="24" t="s">
        <v>1656</v>
      </c>
      <c r="D1234" s="8" t="s">
        <v>1617</v>
      </c>
      <c r="E1234" s="8" t="s">
        <v>786</v>
      </c>
      <c r="F1234" s="8" t="s">
        <v>6</v>
      </c>
      <c r="G1234" s="10" t="s">
        <v>790</v>
      </c>
      <c r="H1234" s="4" t="b">
        <v>1</v>
      </c>
      <c r="I1234" s="6"/>
      <c r="J1234" s="6"/>
      <c r="K1234" s="6"/>
      <c r="M1234" s="6"/>
      <c r="N1234" s="6"/>
      <c r="O1234" s="6"/>
      <c r="P1234" s="6"/>
    </row>
    <row r="1235" spans="1:16">
      <c r="A1235" s="7" t="s">
        <v>1269</v>
      </c>
      <c r="B1235" s="8" t="s">
        <v>2911</v>
      </c>
      <c r="C1235" s="24" t="s">
        <v>1656</v>
      </c>
      <c r="D1235" s="8" t="s">
        <v>1617</v>
      </c>
      <c r="E1235" s="8" t="s">
        <v>786</v>
      </c>
      <c r="F1235" s="8" t="s">
        <v>6</v>
      </c>
      <c r="G1235" s="10" t="s">
        <v>790</v>
      </c>
      <c r="H1235" s="4" t="b">
        <v>1</v>
      </c>
      <c r="I1235" s="6"/>
      <c r="J1235" s="6"/>
      <c r="K1235" s="6"/>
      <c r="M1235" s="6"/>
      <c r="N1235" s="6"/>
      <c r="O1235" s="6"/>
      <c r="P1235" s="6"/>
    </row>
    <row r="1236" spans="1:16">
      <c r="A1236" s="7" t="s">
        <v>1270</v>
      </c>
      <c r="B1236" s="8" t="s">
        <v>2912</v>
      </c>
      <c r="C1236" s="24" t="s">
        <v>1656</v>
      </c>
      <c r="D1236" s="8" t="s">
        <v>1617</v>
      </c>
      <c r="E1236" s="8" t="s">
        <v>786</v>
      </c>
      <c r="F1236" s="8" t="s">
        <v>6</v>
      </c>
      <c r="G1236" s="10" t="s">
        <v>790</v>
      </c>
      <c r="H1236" s="4" t="b">
        <v>1</v>
      </c>
      <c r="I1236" s="6"/>
      <c r="J1236" s="6"/>
      <c r="K1236" s="6"/>
      <c r="M1236" s="6"/>
      <c r="N1236" s="6"/>
      <c r="O1236" s="6"/>
      <c r="P1236" s="6"/>
    </row>
    <row r="1237" spans="1:16">
      <c r="A1237" s="7" t="s">
        <v>1271</v>
      </c>
      <c r="B1237" s="8" t="s">
        <v>2913</v>
      </c>
      <c r="C1237" s="24" t="s">
        <v>1656</v>
      </c>
      <c r="D1237" s="8" t="s">
        <v>1617</v>
      </c>
      <c r="E1237" s="8" t="s">
        <v>786</v>
      </c>
      <c r="F1237" s="8" t="s">
        <v>6</v>
      </c>
      <c r="G1237" s="10" t="s">
        <v>790</v>
      </c>
      <c r="H1237" s="4" t="b">
        <v>1</v>
      </c>
      <c r="I1237" s="6"/>
      <c r="J1237" s="6"/>
      <c r="K1237" s="6"/>
      <c r="M1237" s="6"/>
      <c r="N1237" s="6"/>
      <c r="O1237" s="6"/>
      <c r="P1237" s="6"/>
    </row>
    <row r="1238" spans="1:16">
      <c r="A1238" s="7" t="s">
        <v>1272</v>
      </c>
      <c r="B1238" s="8" t="s">
        <v>2914</v>
      </c>
      <c r="C1238" s="24" t="s">
        <v>1656</v>
      </c>
      <c r="D1238" s="8" t="s">
        <v>1617</v>
      </c>
      <c r="E1238" s="8" t="s">
        <v>786</v>
      </c>
      <c r="F1238" s="8" t="s">
        <v>6</v>
      </c>
      <c r="G1238" s="10" t="s">
        <v>790</v>
      </c>
      <c r="H1238" s="4" t="b">
        <v>1</v>
      </c>
      <c r="I1238" s="6"/>
      <c r="J1238" s="6"/>
      <c r="K1238" s="6"/>
      <c r="M1238" s="6"/>
      <c r="N1238" s="6"/>
      <c r="O1238" s="6"/>
      <c r="P1238" s="6"/>
    </row>
    <row r="1239" spans="1:16">
      <c r="A1239" s="7" t="s">
        <v>1273</v>
      </c>
      <c r="B1239" s="8" t="s">
        <v>2915</v>
      </c>
      <c r="C1239" s="24" t="s">
        <v>1656</v>
      </c>
      <c r="D1239" s="8" t="s">
        <v>1618</v>
      </c>
      <c r="E1239" s="8" t="s">
        <v>786</v>
      </c>
      <c r="F1239" s="8" t="s">
        <v>6</v>
      </c>
      <c r="G1239" s="10" t="s">
        <v>790</v>
      </c>
      <c r="H1239" s="4" t="b">
        <v>1</v>
      </c>
      <c r="I1239" s="6"/>
      <c r="J1239" s="6"/>
      <c r="K1239" s="6"/>
      <c r="M1239" s="6"/>
      <c r="N1239" s="6"/>
      <c r="O1239" s="6"/>
      <c r="P1239" s="6"/>
    </row>
    <row r="1240" spans="1:16">
      <c r="A1240" s="7" t="s">
        <v>1274</v>
      </c>
      <c r="B1240" s="8" t="s">
        <v>2916</v>
      </c>
      <c r="C1240" s="24" t="s">
        <v>1657</v>
      </c>
      <c r="D1240" s="8" t="s">
        <v>1617</v>
      </c>
      <c r="E1240" s="8" t="s">
        <v>786</v>
      </c>
      <c r="F1240" s="8" t="s">
        <v>6</v>
      </c>
      <c r="G1240" s="10" t="s">
        <v>790</v>
      </c>
      <c r="H1240" s="4" t="b">
        <v>1</v>
      </c>
      <c r="I1240" s="6"/>
      <c r="J1240" s="6"/>
      <c r="K1240" s="6"/>
      <c r="M1240" s="6"/>
      <c r="N1240" s="6"/>
      <c r="O1240" s="6"/>
      <c r="P1240" s="6"/>
    </row>
    <row r="1241" spans="1:16">
      <c r="A1241" s="7" t="s">
        <v>1275</v>
      </c>
      <c r="B1241" s="8" t="s">
        <v>2917</v>
      </c>
      <c r="C1241" s="24" t="s">
        <v>1657</v>
      </c>
      <c r="D1241" s="8" t="s">
        <v>1617</v>
      </c>
      <c r="E1241" s="8" t="s">
        <v>786</v>
      </c>
      <c r="F1241" s="8" t="s">
        <v>6</v>
      </c>
      <c r="G1241" s="10" t="s">
        <v>790</v>
      </c>
      <c r="H1241" s="4" t="b">
        <v>1</v>
      </c>
      <c r="I1241" s="6"/>
      <c r="J1241" s="6"/>
      <c r="K1241" s="6"/>
      <c r="M1241" s="6"/>
      <c r="N1241" s="6"/>
      <c r="O1241" s="6"/>
      <c r="P1241" s="6"/>
    </row>
    <row r="1242" spans="1:16">
      <c r="A1242" s="7" t="s">
        <v>1276</v>
      </c>
      <c r="B1242" s="8" t="s">
        <v>2918</v>
      </c>
      <c r="C1242" s="24" t="s">
        <v>1656</v>
      </c>
      <c r="D1242" s="8" t="s">
        <v>1616</v>
      </c>
      <c r="E1242" s="8" t="s">
        <v>786</v>
      </c>
      <c r="F1242" s="8" t="s">
        <v>6</v>
      </c>
      <c r="G1242" s="10" t="s">
        <v>790</v>
      </c>
      <c r="H1242" s="4" t="b">
        <v>1</v>
      </c>
      <c r="I1242" s="6"/>
      <c r="J1242" s="6"/>
      <c r="K1242" s="6"/>
      <c r="M1242" s="6"/>
      <c r="N1242" s="6"/>
      <c r="O1242" s="6"/>
      <c r="P1242" s="6"/>
    </row>
    <row r="1243" spans="1:16">
      <c r="A1243" s="7" t="s">
        <v>1277</v>
      </c>
      <c r="B1243" s="8" t="s">
        <v>2919</v>
      </c>
      <c r="C1243" s="24" t="s">
        <v>1656</v>
      </c>
      <c r="D1243" s="8" t="s">
        <v>1618</v>
      </c>
      <c r="E1243" s="8" t="s">
        <v>786</v>
      </c>
      <c r="F1243" s="8" t="s">
        <v>6</v>
      </c>
      <c r="G1243" s="10" t="s">
        <v>790</v>
      </c>
      <c r="H1243" s="4" t="b">
        <v>1</v>
      </c>
      <c r="I1243" s="6"/>
      <c r="J1243" s="6"/>
      <c r="K1243" s="6"/>
      <c r="M1243" s="6"/>
      <c r="N1243" s="6"/>
      <c r="O1243" s="6"/>
      <c r="P1243" s="6"/>
    </row>
    <row r="1244" spans="1:16">
      <c r="A1244" s="7" t="s">
        <v>1278</v>
      </c>
      <c r="B1244" s="8" t="s">
        <v>2920</v>
      </c>
      <c r="C1244" s="24" t="s">
        <v>1656</v>
      </c>
      <c r="D1244" s="8" t="s">
        <v>1616</v>
      </c>
      <c r="E1244" s="8" t="s">
        <v>786</v>
      </c>
      <c r="F1244" s="8" t="s">
        <v>6</v>
      </c>
      <c r="G1244" s="10" t="s">
        <v>790</v>
      </c>
      <c r="H1244" s="4" t="b">
        <v>1</v>
      </c>
      <c r="I1244" s="6"/>
      <c r="J1244" s="6"/>
      <c r="K1244" s="6"/>
      <c r="M1244" s="6"/>
      <c r="N1244" s="6"/>
      <c r="O1244" s="6"/>
      <c r="P1244" s="6"/>
    </row>
    <row r="1245" spans="1:16">
      <c r="A1245" s="7" t="s">
        <v>1279</v>
      </c>
      <c r="B1245" s="8" t="s">
        <v>2921</v>
      </c>
      <c r="C1245" s="24" t="s">
        <v>1656</v>
      </c>
      <c r="D1245" s="8" t="s">
        <v>1618</v>
      </c>
      <c r="E1245" s="8" t="s">
        <v>786</v>
      </c>
      <c r="F1245" s="8" t="s">
        <v>6</v>
      </c>
      <c r="G1245" s="10" t="s">
        <v>790</v>
      </c>
      <c r="H1245" s="4" t="b">
        <v>1</v>
      </c>
      <c r="I1245" s="6"/>
      <c r="J1245" s="6"/>
      <c r="K1245" s="6"/>
      <c r="M1245" s="6"/>
      <c r="N1245" s="6"/>
      <c r="O1245" s="6"/>
      <c r="P1245" s="6"/>
    </row>
    <row r="1246" spans="1:16">
      <c r="A1246" s="7" t="s">
        <v>1280</v>
      </c>
      <c r="B1246" s="8" t="s">
        <v>2922</v>
      </c>
      <c r="C1246" s="24" t="s">
        <v>1656</v>
      </c>
      <c r="D1246" s="8" t="s">
        <v>1618</v>
      </c>
      <c r="E1246" s="8" t="s">
        <v>786</v>
      </c>
      <c r="F1246" s="8" t="s">
        <v>6</v>
      </c>
      <c r="G1246" s="10" t="s">
        <v>790</v>
      </c>
      <c r="H1246" s="4" t="b">
        <v>1</v>
      </c>
      <c r="I1246" s="6"/>
      <c r="J1246" s="6"/>
      <c r="K1246" s="6"/>
      <c r="M1246" s="6"/>
      <c r="N1246" s="6"/>
      <c r="O1246" s="6"/>
      <c r="P1246" s="6"/>
    </row>
    <row r="1247" spans="1:16">
      <c r="A1247" s="7" t="s">
        <v>1281</v>
      </c>
      <c r="B1247" s="8" t="s">
        <v>2923</v>
      </c>
      <c r="C1247" s="24" t="s">
        <v>1656</v>
      </c>
      <c r="D1247" s="8" t="s">
        <v>1616</v>
      </c>
      <c r="E1247" s="8" t="s">
        <v>786</v>
      </c>
      <c r="F1247" s="8" t="s">
        <v>6</v>
      </c>
      <c r="G1247" s="10" t="s">
        <v>790</v>
      </c>
      <c r="H1247" s="4" t="b">
        <v>1</v>
      </c>
      <c r="I1247" s="6"/>
      <c r="J1247" s="6"/>
      <c r="K1247" s="6"/>
      <c r="M1247" s="6"/>
      <c r="N1247" s="6"/>
      <c r="O1247" s="6"/>
      <c r="P1247" s="6"/>
    </row>
    <row r="1248" spans="1:16">
      <c r="A1248" s="7" t="s">
        <v>1282</v>
      </c>
      <c r="B1248" s="8" t="s">
        <v>2924</v>
      </c>
      <c r="C1248" s="24" t="s">
        <v>1656</v>
      </c>
      <c r="D1248" s="8" t="s">
        <v>1618</v>
      </c>
      <c r="E1248" s="8" t="s">
        <v>786</v>
      </c>
      <c r="F1248" s="8" t="s">
        <v>6</v>
      </c>
      <c r="G1248" s="10" t="s">
        <v>790</v>
      </c>
      <c r="H1248" s="4" t="b">
        <v>1</v>
      </c>
      <c r="I1248" s="6"/>
      <c r="J1248" s="6"/>
      <c r="K1248" s="6"/>
      <c r="M1248" s="6"/>
      <c r="N1248" s="6"/>
      <c r="O1248" s="6"/>
      <c r="P1248" s="6"/>
    </row>
    <row r="1249" spans="1:16">
      <c r="A1249" s="7" t="s">
        <v>1283</v>
      </c>
      <c r="B1249" s="8" t="s">
        <v>2925</v>
      </c>
      <c r="C1249" s="24" t="s">
        <v>1656</v>
      </c>
      <c r="D1249" s="8" t="s">
        <v>1616</v>
      </c>
      <c r="E1249" s="8" t="s">
        <v>786</v>
      </c>
      <c r="F1249" s="8" t="s">
        <v>6</v>
      </c>
      <c r="G1249" s="10" t="s">
        <v>790</v>
      </c>
      <c r="H1249" s="4" t="b">
        <v>1</v>
      </c>
      <c r="I1249" s="6"/>
      <c r="J1249" s="6"/>
      <c r="K1249" s="6"/>
      <c r="M1249" s="6"/>
      <c r="N1249" s="6"/>
      <c r="O1249" s="6"/>
      <c r="P1249" s="6"/>
    </row>
    <row r="1250" spans="1:16">
      <c r="A1250" s="7" t="s">
        <v>1284</v>
      </c>
      <c r="B1250" s="8" t="s">
        <v>2926</v>
      </c>
      <c r="C1250" s="24" t="s">
        <v>1656</v>
      </c>
      <c r="D1250" s="8" t="s">
        <v>1616</v>
      </c>
      <c r="E1250" s="8" t="s">
        <v>786</v>
      </c>
      <c r="F1250" s="8" t="s">
        <v>6</v>
      </c>
      <c r="G1250" s="10" t="s">
        <v>790</v>
      </c>
      <c r="H1250" s="4" t="b">
        <v>1</v>
      </c>
      <c r="I1250" s="6"/>
      <c r="J1250" s="6"/>
      <c r="K1250" s="6"/>
      <c r="M1250" s="6"/>
      <c r="N1250" s="6"/>
      <c r="O1250" s="6"/>
      <c r="P1250" s="6"/>
    </row>
    <row r="1251" spans="1:16">
      <c r="A1251" s="7" t="s">
        <v>1285</v>
      </c>
      <c r="B1251" s="8" t="s">
        <v>2927</v>
      </c>
      <c r="C1251" s="24" t="s">
        <v>1656</v>
      </c>
      <c r="D1251" s="8" t="s">
        <v>1616</v>
      </c>
      <c r="E1251" s="8" t="s">
        <v>786</v>
      </c>
      <c r="F1251" s="8" t="s">
        <v>6</v>
      </c>
      <c r="G1251" s="10" t="s">
        <v>790</v>
      </c>
      <c r="H1251" s="4" t="b">
        <v>1</v>
      </c>
      <c r="I1251" s="6"/>
      <c r="J1251" s="6"/>
      <c r="K1251" s="6"/>
      <c r="M1251" s="6"/>
      <c r="N1251" s="6"/>
      <c r="O1251" s="6"/>
      <c r="P1251" s="6"/>
    </row>
    <row r="1252" spans="1:16">
      <c r="A1252" s="7" t="s">
        <v>1286</v>
      </c>
      <c r="B1252" s="8" t="s">
        <v>2928</v>
      </c>
      <c r="C1252" s="24" t="s">
        <v>1656</v>
      </c>
      <c r="D1252" s="8" t="s">
        <v>1616</v>
      </c>
      <c r="E1252" s="8" t="s">
        <v>786</v>
      </c>
      <c r="F1252" s="8" t="s">
        <v>6</v>
      </c>
      <c r="G1252" s="10" t="s">
        <v>790</v>
      </c>
      <c r="H1252" s="4" t="b">
        <v>1</v>
      </c>
      <c r="I1252" s="6"/>
      <c r="J1252" s="6"/>
      <c r="K1252" s="6"/>
      <c r="M1252" s="6"/>
      <c r="N1252" s="6"/>
      <c r="O1252" s="6"/>
      <c r="P1252" s="6"/>
    </row>
    <row r="1253" spans="1:16">
      <c r="A1253" s="7" t="s">
        <v>1287</v>
      </c>
      <c r="B1253" s="8" t="s">
        <v>2929</v>
      </c>
      <c r="C1253" s="24" t="s">
        <v>1656</v>
      </c>
      <c r="D1253" s="8" t="s">
        <v>1617</v>
      </c>
      <c r="E1253" s="8" t="s">
        <v>786</v>
      </c>
      <c r="F1253" s="8" t="s">
        <v>6</v>
      </c>
      <c r="G1253" s="10" t="s">
        <v>790</v>
      </c>
      <c r="H1253" s="4" t="b">
        <v>1</v>
      </c>
      <c r="I1253" s="6"/>
      <c r="J1253" s="6"/>
      <c r="K1253" s="6"/>
      <c r="M1253" s="6"/>
      <c r="N1253" s="6"/>
      <c r="O1253" s="6"/>
      <c r="P1253" s="6"/>
    </row>
    <row r="1254" spans="1:16">
      <c r="A1254" s="7" t="s">
        <v>1288</v>
      </c>
      <c r="B1254" s="8" t="s">
        <v>2930</v>
      </c>
      <c r="C1254" s="24" t="s">
        <v>1656</v>
      </c>
      <c r="D1254" s="8" t="s">
        <v>1616</v>
      </c>
      <c r="E1254" s="8" t="s">
        <v>786</v>
      </c>
      <c r="F1254" s="8" t="s">
        <v>6</v>
      </c>
      <c r="G1254" s="10" t="s">
        <v>790</v>
      </c>
      <c r="H1254" s="4" t="b">
        <v>1</v>
      </c>
      <c r="I1254" s="6"/>
      <c r="J1254" s="6"/>
      <c r="K1254" s="6"/>
      <c r="M1254" s="6"/>
      <c r="N1254" s="6"/>
      <c r="O1254" s="6"/>
      <c r="P1254" s="6"/>
    </row>
    <row r="1255" spans="1:16">
      <c r="A1255" s="7" t="s">
        <v>1289</v>
      </c>
      <c r="B1255" s="8" t="s">
        <v>2931</v>
      </c>
      <c r="C1255" s="24" t="s">
        <v>1656</v>
      </c>
      <c r="D1255" s="8" t="s">
        <v>1616</v>
      </c>
      <c r="E1255" s="8" t="s">
        <v>786</v>
      </c>
      <c r="F1255" s="8" t="s">
        <v>6</v>
      </c>
      <c r="G1255" s="10" t="s">
        <v>790</v>
      </c>
      <c r="H1255" s="4" t="b">
        <v>1</v>
      </c>
      <c r="I1255" s="6"/>
      <c r="J1255" s="6"/>
      <c r="K1255" s="6"/>
      <c r="M1255" s="6"/>
      <c r="N1255" s="6"/>
      <c r="O1255" s="6"/>
      <c r="P1255" s="6"/>
    </row>
    <row r="1256" spans="1:16">
      <c r="A1256" s="7" t="s">
        <v>1290</v>
      </c>
      <c r="B1256" s="8" t="s">
        <v>2932</v>
      </c>
      <c r="C1256" s="24" t="s">
        <v>1656</v>
      </c>
      <c r="D1256" s="8" t="s">
        <v>1616</v>
      </c>
      <c r="E1256" s="8" t="s">
        <v>786</v>
      </c>
      <c r="F1256" s="8" t="s">
        <v>6</v>
      </c>
      <c r="G1256" s="10" t="s">
        <v>790</v>
      </c>
      <c r="H1256" s="4" t="b">
        <v>1</v>
      </c>
      <c r="I1256" s="6"/>
      <c r="J1256" s="6"/>
      <c r="K1256" s="6"/>
      <c r="M1256" s="6"/>
      <c r="N1256" s="6"/>
      <c r="O1256" s="6"/>
      <c r="P1256" s="6"/>
    </row>
    <row r="1257" spans="1:16">
      <c r="A1257" s="7" t="s">
        <v>1291</v>
      </c>
      <c r="B1257" s="8" t="s">
        <v>2933</v>
      </c>
      <c r="C1257" s="24" t="s">
        <v>1657</v>
      </c>
      <c r="D1257" s="8" t="s">
        <v>1617</v>
      </c>
      <c r="E1257" s="8" t="s">
        <v>786</v>
      </c>
      <c r="F1257" s="8" t="s">
        <v>6</v>
      </c>
      <c r="G1257" s="10" t="s">
        <v>790</v>
      </c>
      <c r="H1257" s="4" t="b">
        <v>1</v>
      </c>
      <c r="I1257" s="6"/>
      <c r="J1257" s="6"/>
      <c r="K1257" s="6"/>
      <c r="M1257" s="6"/>
      <c r="N1257" s="6"/>
      <c r="O1257" s="6"/>
      <c r="P1257" s="6"/>
    </row>
    <row r="1258" spans="1:16">
      <c r="A1258" s="7" t="s">
        <v>1292</v>
      </c>
      <c r="B1258" s="8" t="s">
        <v>2934</v>
      </c>
      <c r="C1258" s="24" t="s">
        <v>1656</v>
      </c>
      <c r="D1258" s="8" t="s">
        <v>1616</v>
      </c>
      <c r="E1258" s="8" t="s">
        <v>786</v>
      </c>
      <c r="F1258" s="8" t="s">
        <v>6</v>
      </c>
      <c r="G1258" s="10" t="s">
        <v>790</v>
      </c>
      <c r="H1258" s="4" t="b">
        <v>1</v>
      </c>
      <c r="I1258" s="6"/>
      <c r="J1258" s="6"/>
      <c r="K1258" s="6"/>
      <c r="M1258" s="6"/>
      <c r="N1258" s="6"/>
      <c r="O1258" s="6"/>
      <c r="P1258" s="6"/>
    </row>
    <row r="1259" spans="1:16">
      <c r="A1259" s="7" t="s">
        <v>1293</v>
      </c>
      <c r="B1259" s="8" t="s">
        <v>2935</v>
      </c>
      <c r="C1259" s="24" t="s">
        <v>1657</v>
      </c>
      <c r="D1259" s="8" t="s">
        <v>1617</v>
      </c>
      <c r="E1259" s="8" t="s">
        <v>786</v>
      </c>
      <c r="F1259" s="8" t="s">
        <v>6</v>
      </c>
      <c r="G1259" s="10" t="s">
        <v>790</v>
      </c>
      <c r="H1259" s="4" t="b">
        <v>1</v>
      </c>
      <c r="I1259" s="6"/>
      <c r="J1259" s="6"/>
      <c r="K1259" s="6"/>
      <c r="M1259" s="6"/>
      <c r="N1259" s="6"/>
      <c r="O1259" s="6"/>
      <c r="P1259" s="6"/>
    </row>
    <row r="1260" spans="1:16">
      <c r="A1260" s="7" t="s">
        <v>1294</v>
      </c>
      <c r="B1260" s="8" t="s">
        <v>2936</v>
      </c>
      <c r="C1260" s="24" t="s">
        <v>1656</v>
      </c>
      <c r="D1260" s="8" t="s">
        <v>1616</v>
      </c>
      <c r="E1260" s="8" t="s">
        <v>786</v>
      </c>
      <c r="F1260" s="8" t="s">
        <v>6</v>
      </c>
      <c r="G1260" s="10" t="s">
        <v>790</v>
      </c>
      <c r="H1260" s="4" t="b">
        <v>1</v>
      </c>
      <c r="I1260" s="6"/>
      <c r="J1260" s="6"/>
      <c r="K1260" s="6"/>
      <c r="M1260" s="6"/>
      <c r="N1260" s="6"/>
      <c r="O1260" s="6"/>
      <c r="P1260" s="6"/>
    </row>
    <row r="1261" spans="1:16">
      <c r="A1261" s="7" t="s">
        <v>1295</v>
      </c>
      <c r="B1261" s="8" t="s">
        <v>2937</v>
      </c>
      <c r="C1261" s="24" t="s">
        <v>1657</v>
      </c>
      <c r="D1261" s="8" t="s">
        <v>1617</v>
      </c>
      <c r="E1261" s="8" t="s">
        <v>786</v>
      </c>
      <c r="F1261" s="8" t="s">
        <v>4</v>
      </c>
      <c r="G1261" s="10" t="s">
        <v>789</v>
      </c>
      <c r="H1261" s="4" t="b">
        <v>1</v>
      </c>
      <c r="I1261" s="6"/>
      <c r="J1261" s="6"/>
      <c r="K1261" s="6"/>
      <c r="M1261" s="6"/>
      <c r="N1261" s="6"/>
      <c r="O1261" s="6"/>
      <c r="P1261" s="6"/>
    </row>
    <row r="1262" spans="1:16">
      <c r="A1262" s="7" t="s">
        <v>1296</v>
      </c>
      <c r="B1262" s="8" t="s">
        <v>2938</v>
      </c>
      <c r="C1262" s="24" t="s">
        <v>1657</v>
      </c>
      <c r="D1262" s="8" t="s">
        <v>1617</v>
      </c>
      <c r="E1262" s="8" t="s">
        <v>786</v>
      </c>
      <c r="F1262" s="8" t="s">
        <v>4</v>
      </c>
      <c r="G1262" s="10" t="s">
        <v>789</v>
      </c>
      <c r="H1262" s="4" t="b">
        <v>1</v>
      </c>
      <c r="I1262" s="6"/>
      <c r="J1262" s="6"/>
      <c r="K1262" s="6"/>
      <c r="M1262" s="6"/>
      <c r="N1262" s="6"/>
      <c r="O1262" s="6"/>
      <c r="P1262" s="6"/>
    </row>
    <row r="1263" spans="1:16">
      <c r="A1263" s="7" t="s">
        <v>1297</v>
      </c>
      <c r="B1263" s="8" t="s">
        <v>2939</v>
      </c>
      <c r="C1263" s="24" t="s">
        <v>1657</v>
      </c>
      <c r="D1263" s="8" t="s">
        <v>1616</v>
      </c>
      <c r="E1263" s="8" t="s">
        <v>786</v>
      </c>
      <c r="F1263" s="8" t="s">
        <v>6</v>
      </c>
      <c r="G1263" s="10" t="s">
        <v>790</v>
      </c>
      <c r="H1263" s="4" t="b">
        <v>1</v>
      </c>
      <c r="I1263" s="6"/>
      <c r="J1263" s="6"/>
      <c r="K1263" s="6"/>
      <c r="M1263" s="6"/>
      <c r="N1263" s="6"/>
      <c r="O1263" s="6"/>
      <c r="P1263" s="6"/>
    </row>
    <row r="1264" spans="1:16">
      <c r="A1264" s="7" t="s">
        <v>1298</v>
      </c>
      <c r="B1264" s="8" t="s">
        <v>2940</v>
      </c>
      <c r="C1264" s="24" t="s">
        <v>1657</v>
      </c>
      <c r="D1264" s="8" t="s">
        <v>1617</v>
      </c>
      <c r="E1264" s="8" t="s">
        <v>786</v>
      </c>
      <c r="F1264" s="8" t="s">
        <v>6</v>
      </c>
      <c r="G1264" s="10" t="s">
        <v>790</v>
      </c>
      <c r="H1264" s="4" t="b">
        <v>1</v>
      </c>
      <c r="I1264" s="6"/>
      <c r="J1264" s="6"/>
      <c r="K1264" s="6"/>
      <c r="M1264" s="6"/>
      <c r="N1264" s="6"/>
      <c r="O1264" s="6"/>
      <c r="P1264" s="6"/>
    </row>
    <row r="1265" spans="1:16">
      <c r="A1265" s="7" t="s">
        <v>1299</v>
      </c>
      <c r="B1265" s="8" t="s">
        <v>2941</v>
      </c>
      <c r="C1265" s="24" t="s">
        <v>1656</v>
      </c>
      <c r="D1265" s="8" t="s">
        <v>1616</v>
      </c>
      <c r="E1265" s="8" t="s">
        <v>786</v>
      </c>
      <c r="F1265" s="8" t="s">
        <v>6</v>
      </c>
      <c r="G1265" s="10" t="s">
        <v>790</v>
      </c>
      <c r="H1265" s="4" t="b">
        <v>1</v>
      </c>
      <c r="I1265" s="6"/>
      <c r="J1265" s="6"/>
      <c r="K1265" s="6"/>
      <c r="M1265" s="6"/>
      <c r="N1265" s="6"/>
      <c r="O1265" s="6"/>
      <c r="P1265" s="6"/>
    </row>
    <row r="1266" spans="1:16">
      <c r="A1266" s="7" t="s">
        <v>1300</v>
      </c>
      <c r="B1266" s="8" t="s">
        <v>2942</v>
      </c>
      <c r="C1266" s="24" t="s">
        <v>1656</v>
      </c>
      <c r="D1266" s="8" t="s">
        <v>1616</v>
      </c>
      <c r="E1266" s="8" t="s">
        <v>786</v>
      </c>
      <c r="F1266" s="8" t="s">
        <v>6</v>
      </c>
      <c r="G1266" s="10" t="s">
        <v>790</v>
      </c>
      <c r="H1266" s="4" t="b">
        <v>1</v>
      </c>
      <c r="I1266" s="6"/>
      <c r="J1266" s="6"/>
      <c r="K1266" s="6"/>
      <c r="M1266" s="6"/>
      <c r="N1266" s="6"/>
      <c r="O1266" s="6"/>
      <c r="P1266" s="6"/>
    </row>
    <row r="1267" spans="1:16">
      <c r="A1267" s="7" t="s">
        <v>1301</v>
      </c>
      <c r="B1267" s="8" t="s">
        <v>2943</v>
      </c>
      <c r="C1267" s="24" t="s">
        <v>1657</v>
      </c>
      <c r="D1267" s="8" t="s">
        <v>1616</v>
      </c>
      <c r="E1267" s="8" t="s">
        <v>786</v>
      </c>
      <c r="F1267" s="8" t="s">
        <v>6</v>
      </c>
      <c r="G1267" s="10" t="s">
        <v>790</v>
      </c>
      <c r="H1267" s="4" t="b">
        <v>1</v>
      </c>
      <c r="I1267" s="6"/>
      <c r="J1267" s="6"/>
      <c r="K1267" s="6"/>
      <c r="M1267" s="6"/>
      <c r="N1267" s="6"/>
      <c r="O1267" s="6"/>
      <c r="P1267" s="6"/>
    </row>
    <row r="1268" spans="1:16">
      <c r="A1268" s="7" t="s">
        <v>1302</v>
      </c>
      <c r="B1268" s="8" t="s">
        <v>2944</v>
      </c>
      <c r="C1268" s="24" t="s">
        <v>1657</v>
      </c>
      <c r="D1268" s="8" t="s">
        <v>1617</v>
      </c>
      <c r="E1268" s="8" t="s">
        <v>786</v>
      </c>
      <c r="F1268" s="8" t="s">
        <v>4</v>
      </c>
      <c r="G1268" s="10" t="s">
        <v>789</v>
      </c>
      <c r="H1268" s="4" t="b">
        <v>1</v>
      </c>
      <c r="I1268" s="6"/>
      <c r="J1268" s="6"/>
      <c r="K1268" s="6"/>
      <c r="M1268" s="6"/>
      <c r="N1268" s="6"/>
      <c r="O1268" s="6"/>
      <c r="P1268" s="6"/>
    </row>
    <row r="1269" spans="1:16">
      <c r="A1269" s="7" t="s">
        <v>1303</v>
      </c>
      <c r="B1269" s="8" t="s">
        <v>2945</v>
      </c>
      <c r="C1269" s="24" t="s">
        <v>1657</v>
      </c>
      <c r="D1269" s="8" t="s">
        <v>1616</v>
      </c>
      <c r="E1269" s="8" t="s">
        <v>786</v>
      </c>
      <c r="F1269" s="8" t="s">
        <v>6</v>
      </c>
      <c r="G1269" s="10" t="s">
        <v>790</v>
      </c>
      <c r="H1269" s="4" t="b">
        <v>1</v>
      </c>
      <c r="I1269" s="6"/>
      <c r="J1269" s="6"/>
      <c r="K1269" s="6"/>
      <c r="M1269" s="6"/>
      <c r="N1269" s="6"/>
      <c r="O1269" s="6"/>
      <c r="P1269" s="6"/>
    </row>
    <row r="1270" spans="1:16">
      <c r="A1270" s="7" t="s">
        <v>1304</v>
      </c>
      <c r="B1270" s="8" t="s">
        <v>2946</v>
      </c>
      <c r="C1270" s="24" t="s">
        <v>1656</v>
      </c>
      <c r="D1270" s="8" t="s">
        <v>1616</v>
      </c>
      <c r="E1270" s="8" t="s">
        <v>786</v>
      </c>
      <c r="F1270" s="8" t="s">
        <v>6</v>
      </c>
      <c r="G1270" s="10" t="s">
        <v>790</v>
      </c>
      <c r="H1270" s="4" t="b">
        <v>1</v>
      </c>
      <c r="I1270" s="6"/>
      <c r="J1270" s="6"/>
      <c r="K1270" s="6"/>
      <c r="M1270" s="6"/>
      <c r="N1270" s="6"/>
      <c r="O1270" s="6"/>
      <c r="P1270" s="6"/>
    </row>
    <row r="1271" spans="1:16">
      <c r="A1271" s="7" t="s">
        <v>1305</v>
      </c>
      <c r="B1271" s="8" t="s">
        <v>2947</v>
      </c>
      <c r="C1271" s="24" t="s">
        <v>1656</v>
      </c>
      <c r="D1271" s="8" t="s">
        <v>1616</v>
      </c>
      <c r="E1271" s="8" t="s">
        <v>786</v>
      </c>
      <c r="F1271" s="8" t="s">
        <v>6</v>
      </c>
      <c r="G1271" s="10" t="s">
        <v>790</v>
      </c>
      <c r="H1271" s="4" t="b">
        <v>1</v>
      </c>
      <c r="I1271" s="6"/>
      <c r="J1271" s="6"/>
      <c r="K1271" s="6"/>
      <c r="M1271" s="6"/>
      <c r="N1271" s="6"/>
      <c r="O1271" s="6"/>
      <c r="P1271" s="6"/>
    </row>
    <row r="1272" spans="1:16">
      <c r="A1272" s="7" t="s">
        <v>1306</v>
      </c>
      <c r="B1272" s="8" t="s">
        <v>2948</v>
      </c>
      <c r="C1272" s="24" t="s">
        <v>1656</v>
      </c>
      <c r="D1272" s="8" t="s">
        <v>1618</v>
      </c>
      <c r="E1272" s="8" t="s">
        <v>786</v>
      </c>
      <c r="F1272" s="8" t="s">
        <v>6</v>
      </c>
      <c r="G1272" s="10" t="s">
        <v>790</v>
      </c>
      <c r="H1272" s="4" t="b">
        <v>1</v>
      </c>
      <c r="I1272" s="6"/>
      <c r="J1272" s="6"/>
      <c r="K1272" s="6"/>
      <c r="M1272" s="6"/>
      <c r="N1272" s="6"/>
      <c r="O1272" s="6"/>
      <c r="P1272" s="6"/>
    </row>
    <row r="1273" spans="1:16">
      <c r="A1273" s="7" t="s">
        <v>1307</v>
      </c>
      <c r="B1273" s="8" t="s">
        <v>2949</v>
      </c>
      <c r="C1273" s="24" t="s">
        <v>1656</v>
      </c>
      <c r="D1273" s="8" t="s">
        <v>1616</v>
      </c>
      <c r="E1273" s="8" t="s">
        <v>786</v>
      </c>
      <c r="F1273" s="8" t="s">
        <v>6</v>
      </c>
      <c r="G1273" s="10" t="s">
        <v>790</v>
      </c>
      <c r="H1273" s="4" t="b">
        <v>1</v>
      </c>
      <c r="I1273" s="6"/>
      <c r="J1273" s="6"/>
      <c r="K1273" s="6"/>
      <c r="M1273" s="6"/>
      <c r="N1273" s="6"/>
      <c r="O1273" s="6"/>
      <c r="P1273" s="6"/>
    </row>
    <row r="1274" spans="1:16">
      <c r="A1274" s="7" t="s">
        <v>1308</v>
      </c>
      <c r="B1274" s="8" t="s">
        <v>2950</v>
      </c>
      <c r="C1274" s="24" t="s">
        <v>1656</v>
      </c>
      <c r="D1274" s="8" t="s">
        <v>1616</v>
      </c>
      <c r="E1274" s="8" t="s">
        <v>786</v>
      </c>
      <c r="F1274" s="8" t="s">
        <v>6</v>
      </c>
      <c r="G1274" s="10" t="s">
        <v>790</v>
      </c>
      <c r="H1274" s="4" t="b">
        <v>1</v>
      </c>
      <c r="I1274" s="6"/>
      <c r="J1274" s="6"/>
      <c r="K1274" s="6"/>
      <c r="M1274" s="6"/>
      <c r="N1274" s="6"/>
      <c r="O1274" s="6"/>
      <c r="P1274" s="6"/>
    </row>
    <row r="1275" spans="1:16">
      <c r="A1275" s="7" t="s">
        <v>1309</v>
      </c>
      <c r="B1275" s="8" t="s">
        <v>2951</v>
      </c>
      <c r="C1275" s="24" t="s">
        <v>1656</v>
      </c>
      <c r="D1275" s="8" t="s">
        <v>1616</v>
      </c>
      <c r="E1275" s="8" t="s">
        <v>786</v>
      </c>
      <c r="F1275" s="8" t="s">
        <v>6</v>
      </c>
      <c r="G1275" s="10" t="s">
        <v>790</v>
      </c>
      <c r="H1275" s="4" t="b">
        <v>1</v>
      </c>
      <c r="I1275" s="6"/>
      <c r="J1275" s="6"/>
      <c r="K1275" s="6"/>
      <c r="M1275" s="6"/>
      <c r="N1275" s="6"/>
      <c r="O1275" s="6"/>
      <c r="P1275" s="6"/>
    </row>
    <row r="1276" spans="1:16">
      <c r="A1276" s="7" t="s">
        <v>1310</v>
      </c>
      <c r="B1276" s="8" t="s">
        <v>2952</v>
      </c>
      <c r="C1276" s="24" t="s">
        <v>1656</v>
      </c>
      <c r="D1276" s="8" t="s">
        <v>1616</v>
      </c>
      <c r="E1276" s="8" t="s">
        <v>786</v>
      </c>
      <c r="F1276" s="8" t="s">
        <v>6</v>
      </c>
      <c r="G1276" s="10" t="s">
        <v>790</v>
      </c>
      <c r="H1276" s="4" t="b">
        <v>1</v>
      </c>
      <c r="I1276" s="6"/>
      <c r="J1276" s="6"/>
      <c r="K1276" s="6"/>
      <c r="M1276" s="6"/>
      <c r="N1276" s="6"/>
      <c r="O1276" s="6"/>
      <c r="P1276" s="6"/>
    </row>
    <row r="1277" spans="1:16">
      <c r="A1277" s="7" t="s">
        <v>1311</v>
      </c>
      <c r="B1277" s="8" t="s">
        <v>2953</v>
      </c>
      <c r="C1277" s="24" t="s">
        <v>1656</v>
      </c>
      <c r="D1277" s="8" t="s">
        <v>1616</v>
      </c>
      <c r="E1277" s="8" t="s">
        <v>786</v>
      </c>
      <c r="F1277" s="8" t="s">
        <v>6</v>
      </c>
      <c r="G1277" s="10" t="s">
        <v>790</v>
      </c>
      <c r="H1277" s="4" t="b">
        <v>1</v>
      </c>
      <c r="I1277" s="6"/>
      <c r="J1277" s="6"/>
      <c r="K1277" s="6"/>
      <c r="M1277" s="6"/>
      <c r="N1277" s="6"/>
      <c r="O1277" s="6"/>
      <c r="P1277" s="6"/>
    </row>
    <row r="1278" spans="1:16">
      <c r="A1278" s="7" t="s">
        <v>1312</v>
      </c>
      <c r="B1278" s="8" t="s">
        <v>2954</v>
      </c>
      <c r="C1278" s="24" t="s">
        <v>1656</v>
      </c>
      <c r="D1278" s="8" t="s">
        <v>1616</v>
      </c>
      <c r="E1278" s="8" t="s">
        <v>786</v>
      </c>
      <c r="F1278" s="8" t="s">
        <v>6</v>
      </c>
      <c r="G1278" s="10" t="s">
        <v>790</v>
      </c>
      <c r="H1278" s="4" t="b">
        <v>1</v>
      </c>
      <c r="I1278" s="6"/>
      <c r="J1278" s="6"/>
      <c r="K1278" s="6"/>
      <c r="M1278" s="6"/>
      <c r="N1278" s="6"/>
      <c r="O1278" s="6"/>
      <c r="P1278" s="6"/>
    </row>
    <row r="1279" spans="1:16">
      <c r="A1279" s="7" t="s">
        <v>1313</v>
      </c>
      <c r="B1279" s="8" t="s">
        <v>2955</v>
      </c>
      <c r="C1279" s="24" t="s">
        <v>1656</v>
      </c>
      <c r="D1279" s="8" t="s">
        <v>1616</v>
      </c>
      <c r="E1279" s="8" t="s">
        <v>786</v>
      </c>
      <c r="F1279" s="8" t="s">
        <v>6</v>
      </c>
      <c r="G1279" s="10" t="s">
        <v>790</v>
      </c>
      <c r="H1279" s="4" t="b">
        <v>1</v>
      </c>
      <c r="I1279" s="6"/>
      <c r="J1279" s="6"/>
      <c r="K1279" s="6"/>
      <c r="M1279" s="6"/>
      <c r="N1279" s="6"/>
      <c r="O1279" s="6"/>
      <c r="P1279" s="6"/>
    </row>
    <row r="1280" spans="1:16">
      <c r="A1280" s="7" t="s">
        <v>1314</v>
      </c>
      <c r="B1280" s="8" t="s">
        <v>2956</v>
      </c>
      <c r="C1280" s="24" t="s">
        <v>1656</v>
      </c>
      <c r="D1280" s="8" t="s">
        <v>1616</v>
      </c>
      <c r="E1280" s="8" t="s">
        <v>786</v>
      </c>
      <c r="F1280" s="8" t="s">
        <v>6</v>
      </c>
      <c r="G1280" s="10" t="s">
        <v>790</v>
      </c>
      <c r="H1280" s="4" t="b">
        <v>1</v>
      </c>
      <c r="I1280" s="6"/>
      <c r="J1280" s="6"/>
      <c r="K1280" s="6"/>
      <c r="M1280" s="6"/>
      <c r="N1280" s="6"/>
      <c r="O1280" s="6"/>
      <c r="P1280" s="6"/>
    </row>
    <row r="1281" spans="1:16">
      <c r="A1281" s="7" t="s">
        <v>1315</v>
      </c>
      <c r="B1281" s="8" t="s">
        <v>2957</v>
      </c>
      <c r="C1281" s="24" t="s">
        <v>1656</v>
      </c>
      <c r="D1281" s="8" t="s">
        <v>1616</v>
      </c>
      <c r="E1281" s="8" t="s">
        <v>786</v>
      </c>
      <c r="F1281" s="8" t="s">
        <v>6</v>
      </c>
      <c r="G1281" s="10" t="s">
        <v>790</v>
      </c>
      <c r="H1281" s="4" t="b">
        <v>1</v>
      </c>
      <c r="I1281" s="6"/>
      <c r="J1281" s="6"/>
      <c r="K1281" s="6"/>
      <c r="M1281" s="6"/>
      <c r="N1281" s="6"/>
      <c r="O1281" s="6"/>
      <c r="P1281" s="6"/>
    </row>
    <row r="1282" spans="1:16">
      <c r="A1282" s="7" t="s">
        <v>1316</v>
      </c>
      <c r="B1282" s="8" t="s">
        <v>2958</v>
      </c>
      <c r="C1282" s="24" t="s">
        <v>1656</v>
      </c>
      <c r="D1282" s="8" t="s">
        <v>1616</v>
      </c>
      <c r="E1282" s="8" t="s">
        <v>786</v>
      </c>
      <c r="F1282" s="8" t="s">
        <v>6</v>
      </c>
      <c r="G1282" s="10" t="s">
        <v>790</v>
      </c>
      <c r="H1282" s="4" t="b">
        <v>1</v>
      </c>
      <c r="I1282" s="6"/>
      <c r="J1282" s="6"/>
      <c r="K1282" s="6"/>
      <c r="M1282" s="6"/>
      <c r="N1282" s="6"/>
      <c r="O1282" s="6"/>
      <c r="P1282" s="6"/>
    </row>
    <row r="1283" spans="1:16">
      <c r="A1283" s="7" t="s">
        <v>1317</v>
      </c>
      <c r="B1283" s="8" t="s">
        <v>2959</v>
      </c>
      <c r="C1283" s="24" t="s">
        <v>1657</v>
      </c>
      <c r="D1283" s="8" t="s">
        <v>1616</v>
      </c>
      <c r="E1283" s="8" t="s">
        <v>786</v>
      </c>
      <c r="F1283" s="8" t="s">
        <v>4</v>
      </c>
      <c r="G1283" s="10" t="s">
        <v>789</v>
      </c>
      <c r="H1283" s="4" t="b">
        <v>1</v>
      </c>
      <c r="I1283" s="6"/>
      <c r="J1283" s="6"/>
      <c r="K1283" s="6"/>
      <c r="M1283" s="6"/>
      <c r="N1283" s="6"/>
      <c r="O1283" s="6"/>
      <c r="P1283" s="6"/>
    </row>
    <row r="1284" spans="1:16">
      <c r="A1284" s="7" t="s">
        <v>1318</v>
      </c>
      <c r="B1284" s="8" t="s">
        <v>2960</v>
      </c>
      <c r="C1284" s="24" t="s">
        <v>1656</v>
      </c>
      <c r="D1284" s="8" t="s">
        <v>1618</v>
      </c>
      <c r="E1284" s="8" t="s">
        <v>786</v>
      </c>
      <c r="F1284" s="8" t="s">
        <v>6</v>
      </c>
      <c r="G1284" s="10" t="s">
        <v>790</v>
      </c>
      <c r="H1284" s="4" t="b">
        <v>1</v>
      </c>
      <c r="I1284" s="6"/>
      <c r="J1284" s="6"/>
      <c r="K1284" s="6"/>
      <c r="M1284" s="6"/>
      <c r="N1284" s="6"/>
      <c r="O1284" s="6"/>
      <c r="P1284" s="6"/>
    </row>
    <row r="1285" spans="1:16">
      <c r="A1285" s="7" t="s">
        <v>1319</v>
      </c>
      <c r="B1285" s="8" t="s">
        <v>2961</v>
      </c>
      <c r="C1285" s="24" t="s">
        <v>1656</v>
      </c>
      <c r="D1285" s="8" t="s">
        <v>1616</v>
      </c>
      <c r="E1285" s="8" t="s">
        <v>786</v>
      </c>
      <c r="F1285" s="8" t="s">
        <v>6</v>
      </c>
      <c r="G1285" s="10" t="s">
        <v>790</v>
      </c>
      <c r="H1285" s="4" t="b">
        <v>1</v>
      </c>
      <c r="I1285" s="6"/>
      <c r="J1285" s="6"/>
      <c r="K1285" s="6"/>
      <c r="M1285" s="6"/>
      <c r="N1285" s="6"/>
      <c r="O1285" s="6"/>
      <c r="P1285" s="6"/>
    </row>
    <row r="1286" spans="1:16">
      <c r="A1286" s="7" t="s">
        <v>1320</v>
      </c>
      <c r="B1286" s="8" t="s">
        <v>2962</v>
      </c>
      <c r="C1286" s="24" t="s">
        <v>1657</v>
      </c>
      <c r="D1286" s="8" t="s">
        <v>1617</v>
      </c>
      <c r="E1286" s="8" t="s">
        <v>786</v>
      </c>
      <c r="F1286" s="8" t="s">
        <v>6</v>
      </c>
      <c r="G1286" s="10" t="s">
        <v>790</v>
      </c>
      <c r="H1286" s="4" t="b">
        <v>1</v>
      </c>
      <c r="I1286" s="6"/>
      <c r="J1286" s="6"/>
      <c r="K1286" s="6"/>
      <c r="M1286" s="6"/>
      <c r="N1286" s="6"/>
      <c r="O1286" s="6"/>
      <c r="P1286" s="6"/>
    </row>
    <row r="1287" spans="1:16">
      <c r="A1287" s="7" t="s">
        <v>1321</v>
      </c>
      <c r="B1287" s="8" t="s">
        <v>2963</v>
      </c>
      <c r="C1287" s="24" t="s">
        <v>1656</v>
      </c>
      <c r="D1287" s="8" t="s">
        <v>1618</v>
      </c>
      <c r="E1287" s="8" t="s">
        <v>786</v>
      </c>
      <c r="F1287" s="8" t="s">
        <v>6</v>
      </c>
      <c r="G1287" s="10" t="s">
        <v>789</v>
      </c>
      <c r="H1287" s="4" t="b">
        <v>0</v>
      </c>
      <c r="I1287" s="8" t="s">
        <v>1576</v>
      </c>
      <c r="J1287" s="6"/>
      <c r="K1287" s="21" t="s">
        <v>1649</v>
      </c>
      <c r="M1287" s="6"/>
      <c r="N1287" s="6"/>
      <c r="O1287" s="6"/>
      <c r="P1287" s="6"/>
    </row>
    <row r="1288" spans="1:16">
      <c r="A1288" s="7" t="s">
        <v>1322</v>
      </c>
      <c r="B1288" s="8" t="s">
        <v>2964</v>
      </c>
      <c r="C1288" s="24" t="s">
        <v>1656</v>
      </c>
      <c r="D1288" s="8" t="s">
        <v>1616</v>
      </c>
      <c r="E1288" s="8" t="s">
        <v>786</v>
      </c>
      <c r="F1288" s="8" t="s">
        <v>6</v>
      </c>
      <c r="G1288" s="10" t="s">
        <v>790</v>
      </c>
      <c r="H1288" s="4" t="b">
        <v>1</v>
      </c>
      <c r="I1288" s="6"/>
      <c r="J1288" s="6"/>
      <c r="K1288" s="6"/>
      <c r="M1288" s="6"/>
      <c r="N1288" s="6"/>
      <c r="O1288" s="6"/>
      <c r="P1288" s="6"/>
    </row>
    <row r="1289" spans="1:16">
      <c r="A1289" s="7" t="s">
        <v>1323</v>
      </c>
      <c r="B1289" s="8" t="s">
        <v>2965</v>
      </c>
      <c r="C1289" s="24" t="s">
        <v>1656</v>
      </c>
      <c r="D1289" s="8" t="s">
        <v>1616</v>
      </c>
      <c r="E1289" s="8" t="s">
        <v>786</v>
      </c>
      <c r="F1289" s="8" t="s">
        <v>6</v>
      </c>
      <c r="G1289" s="10" t="s">
        <v>790</v>
      </c>
      <c r="H1289" s="4" t="b">
        <v>1</v>
      </c>
      <c r="I1289" s="6"/>
      <c r="J1289" s="6"/>
      <c r="K1289" s="6"/>
      <c r="M1289" s="6"/>
      <c r="N1289" s="6"/>
      <c r="O1289" s="6"/>
      <c r="P1289" s="6"/>
    </row>
    <row r="1290" spans="1:16">
      <c r="A1290" s="7" t="s">
        <v>1324</v>
      </c>
      <c r="B1290" s="8" t="s">
        <v>2966</v>
      </c>
      <c r="C1290" s="24" t="s">
        <v>1656</v>
      </c>
      <c r="D1290" s="8" t="s">
        <v>1617</v>
      </c>
      <c r="E1290" s="8" t="s">
        <v>786</v>
      </c>
      <c r="F1290" s="8" t="s">
        <v>6</v>
      </c>
      <c r="G1290" s="10" t="s">
        <v>790</v>
      </c>
      <c r="H1290" s="4" t="b">
        <v>1</v>
      </c>
      <c r="I1290" s="6"/>
      <c r="J1290" s="6"/>
      <c r="K1290" s="6"/>
      <c r="M1290" s="6"/>
      <c r="N1290" s="6"/>
      <c r="O1290" s="6"/>
      <c r="P1290" s="6"/>
    </row>
    <row r="1291" spans="1:16">
      <c r="A1291" s="7" t="s">
        <v>1325</v>
      </c>
      <c r="B1291" s="8" t="s">
        <v>2967</v>
      </c>
      <c r="C1291" s="24" t="s">
        <v>1657</v>
      </c>
      <c r="D1291" s="8" t="s">
        <v>1616</v>
      </c>
      <c r="E1291" s="8" t="s">
        <v>786</v>
      </c>
      <c r="F1291" s="8" t="s">
        <v>6</v>
      </c>
      <c r="G1291" s="10" t="s">
        <v>790</v>
      </c>
      <c r="H1291" s="4" t="b">
        <v>1</v>
      </c>
      <c r="I1291" s="6"/>
      <c r="J1291" s="6"/>
      <c r="K1291" s="6"/>
      <c r="M1291" s="6"/>
      <c r="N1291" s="6"/>
      <c r="O1291" s="6"/>
      <c r="P1291" s="6"/>
    </row>
    <row r="1292" spans="1:16">
      <c r="A1292" s="7" t="s">
        <v>1326</v>
      </c>
      <c r="B1292" s="8" t="s">
        <v>2968</v>
      </c>
      <c r="C1292" s="24" t="s">
        <v>1656</v>
      </c>
      <c r="D1292" s="8" t="s">
        <v>1616</v>
      </c>
      <c r="E1292" s="8" t="s">
        <v>786</v>
      </c>
      <c r="F1292" s="8" t="s">
        <v>4</v>
      </c>
      <c r="G1292" s="10" t="s">
        <v>789</v>
      </c>
      <c r="H1292" s="4" t="b">
        <v>1</v>
      </c>
      <c r="I1292" s="8" t="s">
        <v>1577</v>
      </c>
      <c r="J1292" s="6"/>
      <c r="K1292" s="6"/>
      <c r="M1292" s="6"/>
      <c r="N1292" s="6"/>
      <c r="O1292" s="6"/>
      <c r="P1292" s="6"/>
    </row>
    <row r="1293" spans="1:16">
      <c r="A1293" s="7" t="s">
        <v>1327</v>
      </c>
      <c r="B1293" s="8" t="s">
        <v>2969</v>
      </c>
      <c r="C1293" s="24" t="s">
        <v>1656</v>
      </c>
      <c r="D1293" s="8" t="s">
        <v>1616</v>
      </c>
      <c r="E1293" s="8" t="s">
        <v>786</v>
      </c>
      <c r="F1293" s="8" t="s">
        <v>6</v>
      </c>
      <c r="G1293" s="10" t="s">
        <v>790</v>
      </c>
      <c r="H1293" s="4" t="b">
        <v>1</v>
      </c>
      <c r="I1293" s="6"/>
      <c r="J1293" s="6"/>
      <c r="K1293" s="6"/>
      <c r="M1293" s="6"/>
      <c r="N1293" s="6"/>
      <c r="O1293" s="6"/>
      <c r="P1293" s="6"/>
    </row>
    <row r="1294" spans="1:16">
      <c r="A1294" s="7" t="s">
        <v>1328</v>
      </c>
      <c r="B1294" s="8" t="s">
        <v>2970</v>
      </c>
      <c r="C1294" s="24" t="s">
        <v>1657</v>
      </c>
      <c r="D1294" s="8" t="s">
        <v>1616</v>
      </c>
      <c r="E1294" s="8" t="s">
        <v>786</v>
      </c>
      <c r="F1294" s="8" t="s">
        <v>6</v>
      </c>
      <c r="G1294" s="10" t="s">
        <v>790</v>
      </c>
      <c r="H1294" s="4" t="b">
        <v>1</v>
      </c>
      <c r="I1294" s="6"/>
      <c r="J1294" s="6"/>
      <c r="K1294" s="6"/>
      <c r="M1294" s="6"/>
      <c r="N1294" s="6"/>
      <c r="O1294" s="6"/>
      <c r="P1294" s="6"/>
    </row>
    <row r="1295" spans="1:16">
      <c r="A1295" s="7" t="s">
        <v>1329</v>
      </c>
      <c r="B1295" s="8" t="s">
        <v>2971</v>
      </c>
      <c r="C1295" s="24" t="s">
        <v>1656</v>
      </c>
      <c r="D1295" s="8" t="s">
        <v>1616</v>
      </c>
      <c r="E1295" s="8" t="s">
        <v>786</v>
      </c>
      <c r="F1295" s="8" t="s">
        <v>6</v>
      </c>
      <c r="G1295" s="10" t="s">
        <v>790</v>
      </c>
      <c r="H1295" s="4" t="b">
        <v>1</v>
      </c>
      <c r="I1295" s="6"/>
      <c r="J1295" s="6"/>
      <c r="K1295" s="6"/>
      <c r="M1295" s="6"/>
      <c r="N1295" s="6"/>
      <c r="O1295" s="6"/>
      <c r="P1295" s="6"/>
    </row>
    <row r="1296" spans="1:16">
      <c r="A1296" s="7" t="s">
        <v>1330</v>
      </c>
      <c r="B1296" s="8" t="s">
        <v>2972</v>
      </c>
      <c r="C1296" s="24" t="s">
        <v>1656</v>
      </c>
      <c r="D1296" s="8" t="s">
        <v>1618</v>
      </c>
      <c r="E1296" s="8" t="s">
        <v>786</v>
      </c>
      <c r="F1296" s="8" t="s">
        <v>6</v>
      </c>
      <c r="G1296" s="10" t="s">
        <v>790</v>
      </c>
      <c r="H1296" s="4" t="b">
        <v>1</v>
      </c>
      <c r="I1296" s="6"/>
      <c r="J1296" s="6"/>
      <c r="K1296" s="6"/>
      <c r="M1296" s="6"/>
      <c r="N1296" s="6"/>
      <c r="O1296" s="6"/>
      <c r="P1296" s="6"/>
    </row>
    <row r="1297" spans="1:16">
      <c r="A1297" s="7" t="s">
        <v>1331</v>
      </c>
      <c r="B1297" s="8" t="s">
        <v>2973</v>
      </c>
      <c r="C1297" s="24" t="s">
        <v>1657</v>
      </c>
      <c r="D1297" s="8" t="s">
        <v>1617</v>
      </c>
      <c r="E1297" s="8" t="s">
        <v>786</v>
      </c>
      <c r="F1297" s="8" t="s">
        <v>6</v>
      </c>
      <c r="G1297" s="10" t="s">
        <v>790</v>
      </c>
      <c r="H1297" s="4" t="b">
        <v>1</v>
      </c>
      <c r="I1297" s="6"/>
      <c r="J1297" s="6"/>
      <c r="K1297" s="6"/>
      <c r="M1297" s="6"/>
      <c r="N1297" s="6"/>
      <c r="O1297" s="6"/>
      <c r="P1297" s="6"/>
    </row>
    <row r="1298" spans="1:16">
      <c r="A1298" s="7" t="s">
        <v>1332</v>
      </c>
      <c r="B1298" s="8" t="s">
        <v>2974</v>
      </c>
      <c r="C1298" s="24" t="s">
        <v>1656</v>
      </c>
      <c r="D1298" s="8" t="s">
        <v>1616</v>
      </c>
      <c r="E1298" s="8" t="s">
        <v>786</v>
      </c>
      <c r="F1298" s="8" t="s">
        <v>6</v>
      </c>
      <c r="G1298" s="10" t="s">
        <v>790</v>
      </c>
      <c r="H1298" s="4" t="b">
        <v>1</v>
      </c>
      <c r="I1298" s="6"/>
      <c r="J1298" s="6"/>
      <c r="K1298" s="6"/>
      <c r="M1298" s="6"/>
      <c r="N1298" s="6"/>
      <c r="O1298" s="6"/>
      <c r="P1298" s="6"/>
    </row>
    <row r="1299" spans="1:16">
      <c r="A1299" s="7" t="s">
        <v>1333</v>
      </c>
      <c r="B1299" s="8" t="s">
        <v>2975</v>
      </c>
      <c r="C1299" s="24" t="s">
        <v>1656</v>
      </c>
      <c r="D1299" s="8" t="s">
        <v>1616</v>
      </c>
      <c r="E1299" s="8" t="s">
        <v>786</v>
      </c>
      <c r="F1299" s="8" t="s">
        <v>6</v>
      </c>
      <c r="G1299" s="10" t="s">
        <v>790</v>
      </c>
      <c r="H1299" s="4" t="b">
        <v>1</v>
      </c>
      <c r="I1299" s="6"/>
      <c r="J1299" s="6"/>
      <c r="K1299" s="6"/>
      <c r="M1299" s="6"/>
      <c r="N1299" s="6"/>
      <c r="O1299" s="6"/>
      <c r="P1299" s="6"/>
    </row>
    <row r="1300" spans="1:16">
      <c r="A1300" s="7" t="s">
        <v>1334</v>
      </c>
      <c r="B1300" s="8" t="s">
        <v>2976</v>
      </c>
      <c r="C1300" s="24" t="s">
        <v>1657</v>
      </c>
      <c r="D1300" s="8" t="s">
        <v>1618</v>
      </c>
      <c r="E1300" s="8" t="s">
        <v>786</v>
      </c>
      <c r="F1300" s="8" t="s">
        <v>6</v>
      </c>
      <c r="G1300" s="10" t="s">
        <v>790</v>
      </c>
      <c r="H1300" s="4" t="b">
        <v>1</v>
      </c>
      <c r="I1300" s="6"/>
      <c r="J1300" s="6"/>
      <c r="K1300" s="6"/>
      <c r="M1300" s="6"/>
      <c r="N1300" s="6"/>
      <c r="O1300" s="6"/>
      <c r="P1300" s="6"/>
    </row>
    <row r="1301" spans="1:16">
      <c r="A1301" s="7" t="s">
        <v>1335</v>
      </c>
      <c r="B1301" s="8" t="s">
        <v>2977</v>
      </c>
      <c r="C1301" s="24" t="s">
        <v>1656</v>
      </c>
      <c r="D1301" s="8" t="s">
        <v>1616</v>
      </c>
      <c r="E1301" s="8" t="s">
        <v>786</v>
      </c>
      <c r="F1301" s="8" t="s">
        <v>6</v>
      </c>
      <c r="G1301" s="10" t="s">
        <v>790</v>
      </c>
      <c r="H1301" s="4" t="b">
        <v>1</v>
      </c>
      <c r="I1301" s="6"/>
      <c r="J1301" s="6"/>
      <c r="K1301" s="6"/>
      <c r="M1301" s="6"/>
      <c r="N1301" s="6"/>
      <c r="O1301" s="6"/>
      <c r="P1301" s="6"/>
    </row>
    <row r="1302" spans="1:16">
      <c r="A1302" s="7" t="s">
        <v>1336</v>
      </c>
      <c r="B1302" s="8" t="s">
        <v>2978</v>
      </c>
      <c r="C1302" s="24" t="s">
        <v>1656</v>
      </c>
      <c r="D1302" s="8" t="s">
        <v>1616</v>
      </c>
      <c r="E1302" s="8" t="s">
        <v>786</v>
      </c>
      <c r="F1302" s="8" t="s">
        <v>6</v>
      </c>
      <c r="G1302" s="10" t="s">
        <v>790</v>
      </c>
      <c r="H1302" s="4" t="b">
        <v>1</v>
      </c>
      <c r="I1302" s="6"/>
      <c r="J1302" s="6"/>
      <c r="K1302" s="6"/>
      <c r="M1302" s="6"/>
      <c r="N1302" s="6"/>
      <c r="O1302" s="6"/>
      <c r="P1302" s="6"/>
    </row>
    <row r="1303" spans="1:16">
      <c r="A1303" s="7" t="s">
        <v>1337</v>
      </c>
      <c r="B1303" s="8" t="s">
        <v>2979</v>
      </c>
      <c r="C1303" s="24" t="s">
        <v>1656</v>
      </c>
      <c r="D1303" s="8" t="s">
        <v>1616</v>
      </c>
      <c r="E1303" s="8" t="s">
        <v>786</v>
      </c>
      <c r="F1303" s="8" t="s">
        <v>6</v>
      </c>
      <c r="G1303" s="10" t="s">
        <v>790</v>
      </c>
      <c r="H1303" s="4" t="b">
        <v>1</v>
      </c>
      <c r="I1303" s="6"/>
      <c r="J1303" s="6"/>
      <c r="K1303" s="6"/>
      <c r="M1303" s="6"/>
      <c r="N1303" s="6"/>
      <c r="O1303" s="6"/>
      <c r="P1303" s="6"/>
    </row>
    <row r="1304" spans="1:16">
      <c r="A1304" s="7" t="s">
        <v>1338</v>
      </c>
      <c r="B1304" s="8" t="s">
        <v>2980</v>
      </c>
      <c r="C1304" s="24" t="s">
        <v>1656</v>
      </c>
      <c r="D1304" s="8" t="s">
        <v>1616</v>
      </c>
      <c r="E1304" s="8" t="s">
        <v>786</v>
      </c>
      <c r="F1304" s="8" t="s">
        <v>6</v>
      </c>
      <c r="G1304" s="10" t="s">
        <v>790</v>
      </c>
      <c r="H1304" s="4" t="b">
        <v>1</v>
      </c>
      <c r="I1304" s="6"/>
      <c r="J1304" s="6"/>
      <c r="K1304" s="6"/>
      <c r="M1304" s="6"/>
      <c r="N1304" s="6"/>
      <c r="O1304" s="6"/>
      <c r="P1304" s="6"/>
    </row>
    <row r="1305" spans="1:16">
      <c r="A1305" s="7" t="s">
        <v>1339</v>
      </c>
      <c r="B1305" s="8" t="s">
        <v>2981</v>
      </c>
      <c r="C1305" s="24" t="s">
        <v>1656</v>
      </c>
      <c r="D1305" s="8" t="s">
        <v>1617</v>
      </c>
      <c r="E1305" s="8" t="s">
        <v>786</v>
      </c>
      <c r="F1305" s="8" t="s">
        <v>6</v>
      </c>
      <c r="G1305" s="10" t="s">
        <v>790</v>
      </c>
      <c r="H1305" s="4" t="b">
        <v>1</v>
      </c>
      <c r="I1305" s="6"/>
      <c r="J1305" s="6"/>
      <c r="K1305" s="6"/>
      <c r="M1305" s="6"/>
      <c r="N1305" s="6"/>
      <c r="O1305" s="6"/>
      <c r="P1305" s="6"/>
    </row>
    <row r="1306" spans="1:16">
      <c r="A1306" s="7" t="s">
        <v>1340</v>
      </c>
      <c r="B1306" s="8" t="s">
        <v>2982</v>
      </c>
      <c r="C1306" s="24" t="s">
        <v>1658</v>
      </c>
      <c r="D1306" s="8" t="s">
        <v>1620</v>
      </c>
      <c r="E1306" s="8" t="s">
        <v>786</v>
      </c>
      <c r="F1306" s="8" t="s">
        <v>4</v>
      </c>
      <c r="G1306" s="10" t="s">
        <v>790</v>
      </c>
      <c r="H1306" s="4" t="b">
        <v>0</v>
      </c>
      <c r="I1306" s="8" t="s">
        <v>1578</v>
      </c>
      <c r="J1306" s="8" t="s">
        <v>1579</v>
      </c>
      <c r="K1306" s="6"/>
      <c r="M1306" s="6"/>
      <c r="N1306" s="6"/>
      <c r="O1306" s="6"/>
      <c r="P1306" s="6"/>
    </row>
    <row r="1307" spans="1:16">
      <c r="A1307" s="7" t="s">
        <v>1341</v>
      </c>
      <c r="B1307" s="8" t="s">
        <v>2983</v>
      </c>
      <c r="C1307" s="24" t="s">
        <v>1656</v>
      </c>
      <c r="D1307" s="8" t="s">
        <v>1618</v>
      </c>
      <c r="E1307" s="8" t="s">
        <v>786</v>
      </c>
      <c r="F1307" s="8" t="s">
        <v>6</v>
      </c>
      <c r="G1307" s="10" t="s">
        <v>790</v>
      </c>
      <c r="H1307" s="4" t="b">
        <v>1</v>
      </c>
      <c r="I1307" s="6"/>
      <c r="J1307" s="6"/>
      <c r="K1307" s="6"/>
      <c r="M1307" s="6"/>
      <c r="N1307" s="6"/>
      <c r="O1307" s="6"/>
      <c r="P1307" s="6"/>
    </row>
    <row r="1308" spans="1:16">
      <c r="A1308" s="7" t="s">
        <v>1342</v>
      </c>
      <c r="B1308" s="8" t="s">
        <v>2984</v>
      </c>
      <c r="C1308" s="24" t="s">
        <v>1658</v>
      </c>
      <c r="D1308" s="8" t="s">
        <v>1618</v>
      </c>
      <c r="E1308" s="8" t="s">
        <v>786</v>
      </c>
      <c r="F1308" s="8" t="s">
        <v>6</v>
      </c>
      <c r="G1308" s="10" t="s">
        <v>790</v>
      </c>
      <c r="H1308" s="4" t="b">
        <v>1</v>
      </c>
      <c r="I1308" s="6"/>
      <c r="J1308" s="6"/>
      <c r="K1308" s="6"/>
      <c r="M1308" s="6"/>
      <c r="N1308" s="6"/>
      <c r="O1308" s="6"/>
      <c r="P1308" s="6"/>
    </row>
    <row r="1309" spans="1:16">
      <c r="A1309" s="7" t="s">
        <v>1343</v>
      </c>
      <c r="B1309" s="8" t="s">
        <v>2985</v>
      </c>
      <c r="C1309" s="24" t="s">
        <v>1656</v>
      </c>
      <c r="D1309" s="8" t="s">
        <v>1616</v>
      </c>
      <c r="E1309" s="8" t="s">
        <v>786</v>
      </c>
      <c r="F1309" s="8" t="s">
        <v>4</v>
      </c>
      <c r="G1309" s="10" t="s">
        <v>790</v>
      </c>
      <c r="H1309" s="4" t="b">
        <v>0</v>
      </c>
      <c r="I1309" s="8" t="s">
        <v>1580</v>
      </c>
      <c r="J1309" s="6"/>
      <c r="K1309" s="6"/>
      <c r="M1309" s="6"/>
      <c r="N1309" s="6"/>
      <c r="O1309" s="6"/>
      <c r="P1309" s="6"/>
    </row>
    <row r="1310" spans="1:16">
      <c r="A1310" s="7" t="s">
        <v>1344</v>
      </c>
      <c r="B1310" s="8" t="s">
        <v>2986</v>
      </c>
      <c r="C1310" s="24" t="s">
        <v>1658</v>
      </c>
      <c r="D1310" s="8" t="s">
        <v>1621</v>
      </c>
      <c r="E1310" s="8" t="s">
        <v>786</v>
      </c>
      <c r="F1310" s="8" t="s">
        <v>4</v>
      </c>
      <c r="G1310" s="10" t="s">
        <v>790</v>
      </c>
      <c r="H1310" s="4" t="b">
        <v>0</v>
      </c>
      <c r="I1310" s="8" t="s">
        <v>1581</v>
      </c>
      <c r="J1310" s="6"/>
      <c r="K1310" s="6"/>
      <c r="M1310" s="6"/>
      <c r="N1310" s="6"/>
      <c r="O1310" s="6"/>
      <c r="P1310" s="6"/>
    </row>
    <row r="1311" spans="1:16">
      <c r="A1311" s="7" t="s">
        <v>1345</v>
      </c>
      <c r="B1311" s="8" t="s">
        <v>2987</v>
      </c>
      <c r="C1311" s="24" t="s">
        <v>1657</v>
      </c>
      <c r="D1311" s="8" t="s">
        <v>1620</v>
      </c>
      <c r="E1311" s="8" t="s">
        <v>786</v>
      </c>
      <c r="F1311" s="8" t="s">
        <v>4</v>
      </c>
      <c r="G1311" s="10" t="s">
        <v>789</v>
      </c>
      <c r="H1311" s="4" t="b">
        <v>1</v>
      </c>
      <c r="I1311" s="6"/>
      <c r="J1311" s="6"/>
      <c r="K1311" s="6"/>
      <c r="M1311" s="6"/>
      <c r="N1311" s="6"/>
      <c r="O1311" s="6"/>
      <c r="P1311" s="6"/>
    </row>
    <row r="1312" spans="1:16">
      <c r="A1312" s="7" t="s">
        <v>1346</v>
      </c>
      <c r="B1312" s="8" t="s">
        <v>2988</v>
      </c>
      <c r="C1312" s="24" t="s">
        <v>1656</v>
      </c>
      <c r="D1312" s="8" t="s">
        <v>1616</v>
      </c>
      <c r="E1312" s="8" t="s">
        <v>786</v>
      </c>
      <c r="F1312" s="8" t="s">
        <v>4</v>
      </c>
      <c r="G1312" s="10" t="s">
        <v>790</v>
      </c>
      <c r="H1312" s="4" t="b">
        <v>0</v>
      </c>
      <c r="I1312" s="8" t="s">
        <v>1582</v>
      </c>
      <c r="J1312" s="8" t="s">
        <v>789</v>
      </c>
      <c r="K1312" s="6"/>
      <c r="M1312" s="6"/>
      <c r="N1312" s="6"/>
      <c r="O1312" s="6"/>
      <c r="P1312" s="6"/>
    </row>
    <row r="1313" spans="1:16">
      <c r="A1313" s="7" t="s">
        <v>1347</v>
      </c>
      <c r="B1313" s="8" t="s">
        <v>2989</v>
      </c>
      <c r="C1313" s="24" t="s">
        <v>1656</v>
      </c>
      <c r="D1313" s="8" t="s">
        <v>1616</v>
      </c>
      <c r="E1313" s="8" t="s">
        <v>786</v>
      </c>
      <c r="F1313" s="8" t="s">
        <v>6</v>
      </c>
      <c r="G1313" s="10" t="s">
        <v>790</v>
      </c>
      <c r="H1313" s="4" t="b">
        <v>1</v>
      </c>
      <c r="I1313" s="6"/>
      <c r="J1313" s="6"/>
      <c r="K1313" s="6"/>
      <c r="M1313" s="6"/>
      <c r="N1313" s="6"/>
      <c r="O1313" s="6"/>
      <c r="P1313" s="6"/>
    </row>
    <row r="1314" spans="1:16">
      <c r="A1314" s="7" t="s">
        <v>1348</v>
      </c>
      <c r="B1314" s="8" t="s">
        <v>2990</v>
      </c>
      <c r="C1314" s="24" t="s">
        <v>1656</v>
      </c>
      <c r="D1314" s="8" t="s">
        <v>1618</v>
      </c>
      <c r="E1314" s="8" t="s">
        <v>786</v>
      </c>
      <c r="F1314" s="8" t="s">
        <v>6</v>
      </c>
      <c r="G1314" s="10" t="s">
        <v>790</v>
      </c>
      <c r="H1314" s="4" t="b">
        <v>1</v>
      </c>
      <c r="I1314" s="6"/>
      <c r="J1314" s="6"/>
      <c r="K1314" s="6"/>
      <c r="M1314" s="6"/>
      <c r="N1314" s="6"/>
      <c r="O1314" s="6"/>
      <c r="P1314" s="6"/>
    </row>
    <row r="1315" spans="1:16">
      <c r="A1315" s="7" t="s">
        <v>1349</v>
      </c>
      <c r="B1315" s="8" t="s">
        <v>2991</v>
      </c>
      <c r="C1315" s="24" t="s">
        <v>1657</v>
      </c>
      <c r="D1315" s="8" t="s">
        <v>1617</v>
      </c>
      <c r="E1315" s="8" t="s">
        <v>786</v>
      </c>
      <c r="F1315" s="8" t="s">
        <v>6</v>
      </c>
      <c r="G1315" s="10" t="s">
        <v>789</v>
      </c>
      <c r="H1315" s="4" t="b">
        <v>0</v>
      </c>
      <c r="I1315" s="8" t="s">
        <v>1583</v>
      </c>
      <c r="J1315" s="8" t="s">
        <v>789</v>
      </c>
      <c r="K1315" s="21" t="s">
        <v>1655</v>
      </c>
      <c r="M1315" s="6"/>
      <c r="N1315" s="6"/>
      <c r="O1315" s="6"/>
      <c r="P1315" s="6"/>
    </row>
    <row r="1316" spans="1:16">
      <c r="A1316" s="7" t="s">
        <v>1350</v>
      </c>
      <c r="B1316" s="8" t="s">
        <v>2992</v>
      </c>
      <c r="C1316" s="24" t="s">
        <v>1656</v>
      </c>
      <c r="D1316" s="8" t="s">
        <v>1616</v>
      </c>
      <c r="E1316" s="8" t="s">
        <v>786</v>
      </c>
      <c r="F1316" s="8" t="s">
        <v>6</v>
      </c>
      <c r="G1316" s="10" t="s">
        <v>790</v>
      </c>
      <c r="H1316" s="4" t="b">
        <v>1</v>
      </c>
      <c r="I1316" s="6"/>
      <c r="J1316" s="6"/>
      <c r="K1316" s="6"/>
      <c r="M1316" s="6"/>
      <c r="N1316" s="6"/>
      <c r="O1316" s="6"/>
      <c r="P1316" s="6"/>
    </row>
    <row r="1317" spans="1:16">
      <c r="A1317" s="7" t="s">
        <v>1351</v>
      </c>
      <c r="B1317" s="8" t="s">
        <v>2993</v>
      </c>
      <c r="C1317" s="24" t="s">
        <v>1656</v>
      </c>
      <c r="D1317" s="8" t="s">
        <v>1616</v>
      </c>
      <c r="E1317" s="8" t="s">
        <v>786</v>
      </c>
      <c r="F1317" s="8" t="s">
        <v>6</v>
      </c>
      <c r="G1317" s="10" t="s">
        <v>790</v>
      </c>
      <c r="H1317" s="4" t="b">
        <v>1</v>
      </c>
      <c r="I1317" s="6"/>
      <c r="J1317" s="6"/>
      <c r="K1317" s="6"/>
      <c r="M1317" s="6"/>
      <c r="N1317" s="6"/>
      <c r="O1317" s="6"/>
      <c r="P1317" s="6"/>
    </row>
    <row r="1318" spans="1:16">
      <c r="A1318" s="7" t="s">
        <v>1352</v>
      </c>
      <c r="B1318" s="8" t="s">
        <v>2994</v>
      </c>
      <c r="C1318" s="24" t="s">
        <v>1657</v>
      </c>
      <c r="D1318" s="8" t="s">
        <v>1616</v>
      </c>
      <c r="E1318" s="8" t="s">
        <v>786</v>
      </c>
      <c r="F1318" s="8" t="s">
        <v>6</v>
      </c>
      <c r="G1318" s="10" t="s">
        <v>790</v>
      </c>
      <c r="H1318" s="4" t="b">
        <v>1</v>
      </c>
      <c r="I1318" s="6"/>
      <c r="J1318" s="6"/>
      <c r="K1318" s="6"/>
      <c r="M1318" s="6"/>
      <c r="N1318" s="6"/>
      <c r="O1318" s="6"/>
      <c r="P1318" s="6"/>
    </row>
    <row r="1319" spans="1:16">
      <c r="A1319" s="7" t="s">
        <v>1353</v>
      </c>
      <c r="B1319" s="8" t="s">
        <v>2995</v>
      </c>
      <c r="C1319" s="24" t="s">
        <v>1656</v>
      </c>
      <c r="D1319" s="8" t="s">
        <v>1616</v>
      </c>
      <c r="E1319" s="8" t="s">
        <v>786</v>
      </c>
      <c r="F1319" s="8" t="s">
        <v>6</v>
      </c>
      <c r="G1319" s="10" t="s">
        <v>790</v>
      </c>
      <c r="H1319" s="4" t="b">
        <v>1</v>
      </c>
      <c r="I1319" s="6"/>
      <c r="J1319" s="6"/>
      <c r="K1319" s="6"/>
      <c r="M1319" s="6"/>
      <c r="N1319" s="6"/>
      <c r="O1319" s="6"/>
      <c r="P1319" s="6"/>
    </row>
    <row r="1320" spans="1:16">
      <c r="A1320" s="7" t="s">
        <v>1354</v>
      </c>
      <c r="B1320" s="8" t="s">
        <v>2996</v>
      </c>
      <c r="C1320" s="24" t="s">
        <v>1657</v>
      </c>
      <c r="D1320" s="8" t="s">
        <v>1617</v>
      </c>
      <c r="E1320" s="8" t="s">
        <v>786</v>
      </c>
      <c r="F1320" s="8" t="s">
        <v>6</v>
      </c>
      <c r="G1320" s="10" t="s">
        <v>790</v>
      </c>
      <c r="H1320" s="4" t="b">
        <v>1</v>
      </c>
      <c r="I1320" s="6"/>
      <c r="J1320" s="6"/>
      <c r="K1320" s="6"/>
      <c r="M1320" s="6"/>
      <c r="N1320" s="6"/>
      <c r="O1320" s="6"/>
      <c r="P1320" s="6"/>
    </row>
    <row r="1321" spans="1:16">
      <c r="A1321" s="7" t="s">
        <v>1355</v>
      </c>
      <c r="B1321" s="8" t="s">
        <v>2997</v>
      </c>
      <c r="C1321" s="24" t="s">
        <v>1657</v>
      </c>
      <c r="D1321" s="8" t="s">
        <v>1620</v>
      </c>
      <c r="E1321" s="8" t="s">
        <v>786</v>
      </c>
      <c r="F1321" s="8" t="s">
        <v>6</v>
      </c>
      <c r="G1321" s="10" t="s">
        <v>790</v>
      </c>
      <c r="H1321" s="4" t="b">
        <v>1</v>
      </c>
      <c r="I1321" s="6"/>
      <c r="J1321" s="6"/>
      <c r="K1321" s="6"/>
      <c r="M1321" s="6"/>
      <c r="N1321" s="6"/>
      <c r="O1321" s="6"/>
      <c r="P1321" s="6"/>
    </row>
    <row r="1322" spans="1:16">
      <c r="A1322" s="7" t="s">
        <v>1356</v>
      </c>
      <c r="B1322" s="8" t="s">
        <v>2998</v>
      </c>
      <c r="C1322" s="24" t="s">
        <v>1656</v>
      </c>
      <c r="D1322" s="8" t="s">
        <v>1616</v>
      </c>
      <c r="E1322" s="8" t="s">
        <v>786</v>
      </c>
      <c r="F1322" s="8" t="s">
        <v>6</v>
      </c>
      <c r="G1322" s="10" t="s">
        <v>790</v>
      </c>
      <c r="H1322" s="4" t="b">
        <v>1</v>
      </c>
      <c r="I1322" s="6"/>
      <c r="J1322" s="6"/>
      <c r="K1322" s="6"/>
      <c r="M1322" s="6"/>
      <c r="N1322" s="6"/>
      <c r="O1322" s="6"/>
      <c r="P1322" s="6"/>
    </row>
    <row r="1323" spans="1:16">
      <c r="A1323" s="7" t="s">
        <v>1357</v>
      </c>
      <c r="B1323" s="8" t="s">
        <v>2999</v>
      </c>
      <c r="C1323" s="24" t="s">
        <v>1656</v>
      </c>
      <c r="D1323" s="8" t="s">
        <v>1616</v>
      </c>
      <c r="E1323" s="8" t="s">
        <v>786</v>
      </c>
      <c r="F1323" s="8" t="s">
        <v>6</v>
      </c>
      <c r="G1323" s="10" t="s">
        <v>790</v>
      </c>
      <c r="H1323" s="4" t="b">
        <v>1</v>
      </c>
      <c r="I1323" s="6"/>
      <c r="J1323" s="6"/>
      <c r="K1323" s="6"/>
      <c r="M1323" s="6"/>
      <c r="N1323" s="6"/>
      <c r="O1323" s="6"/>
      <c r="P1323" s="6"/>
    </row>
    <row r="1324" spans="1:16">
      <c r="A1324" s="7" t="s">
        <v>1358</v>
      </c>
      <c r="B1324" s="8" t="s">
        <v>3000</v>
      </c>
      <c r="C1324" s="24" t="s">
        <v>1658</v>
      </c>
      <c r="D1324" s="8" t="s">
        <v>1621</v>
      </c>
      <c r="E1324" s="8" t="s">
        <v>786</v>
      </c>
      <c r="F1324" s="8" t="s">
        <v>6</v>
      </c>
      <c r="G1324" s="10" t="s">
        <v>790</v>
      </c>
      <c r="H1324" s="4" t="b">
        <v>1</v>
      </c>
      <c r="I1324" s="8" t="s">
        <v>1584</v>
      </c>
      <c r="J1324" s="6"/>
      <c r="K1324" s="6"/>
      <c r="M1324" s="6"/>
      <c r="N1324" s="6"/>
      <c r="O1324" s="6"/>
      <c r="P1324" s="6"/>
    </row>
    <row r="1325" spans="1:16">
      <c r="A1325" s="7" t="s">
        <v>1359</v>
      </c>
      <c r="B1325" s="8" t="s">
        <v>3001</v>
      </c>
      <c r="C1325" s="24" t="s">
        <v>1657</v>
      </c>
      <c r="D1325" s="8" t="s">
        <v>1617</v>
      </c>
      <c r="E1325" s="8" t="s">
        <v>786</v>
      </c>
      <c r="F1325" s="8" t="s">
        <v>6</v>
      </c>
      <c r="G1325" s="10" t="s">
        <v>789</v>
      </c>
      <c r="H1325" s="4" t="b">
        <v>0</v>
      </c>
      <c r="I1325" s="8" t="s">
        <v>1585</v>
      </c>
      <c r="J1325" s="6"/>
      <c r="K1325" s="21" t="s">
        <v>1655</v>
      </c>
      <c r="M1325" s="6"/>
      <c r="N1325" s="6"/>
      <c r="O1325" s="6"/>
      <c r="P1325" s="6"/>
    </row>
    <row r="1326" spans="1:16">
      <c r="A1326" s="7" t="s">
        <v>1360</v>
      </c>
      <c r="B1326" s="8" t="s">
        <v>3002</v>
      </c>
      <c r="C1326" s="24" t="s">
        <v>1657</v>
      </c>
      <c r="D1326" s="8" t="s">
        <v>1617</v>
      </c>
      <c r="E1326" s="8" t="s">
        <v>786</v>
      </c>
      <c r="F1326" s="8" t="s">
        <v>6</v>
      </c>
      <c r="G1326" s="10" t="s">
        <v>790</v>
      </c>
      <c r="H1326" s="4" t="b">
        <v>1</v>
      </c>
      <c r="I1326" s="6"/>
      <c r="J1326" s="6"/>
      <c r="K1326" s="6"/>
      <c r="M1326" s="6"/>
      <c r="N1326" s="6"/>
      <c r="O1326" s="6"/>
      <c r="P1326" s="6"/>
    </row>
    <row r="1327" spans="1:16">
      <c r="A1327" s="7" t="s">
        <v>1361</v>
      </c>
      <c r="B1327" s="8" t="s">
        <v>3003</v>
      </c>
      <c r="C1327" s="24" t="s">
        <v>1656</v>
      </c>
      <c r="D1327" s="8" t="s">
        <v>1616</v>
      </c>
      <c r="E1327" s="8" t="s">
        <v>786</v>
      </c>
      <c r="F1327" s="8" t="s">
        <v>6</v>
      </c>
      <c r="G1327" s="10" t="s">
        <v>790</v>
      </c>
      <c r="H1327" s="4" t="b">
        <v>1</v>
      </c>
      <c r="I1327" s="6"/>
      <c r="J1327" s="6"/>
      <c r="K1327" s="6"/>
      <c r="M1327" s="6"/>
      <c r="N1327" s="6"/>
      <c r="O1327" s="6"/>
      <c r="P1327" s="6"/>
    </row>
    <row r="1328" spans="1:16">
      <c r="A1328" s="7" t="s">
        <v>1362</v>
      </c>
      <c r="B1328" s="8" t="s">
        <v>3004</v>
      </c>
      <c r="C1328" s="24" t="s">
        <v>1656</v>
      </c>
      <c r="D1328" s="8" t="s">
        <v>1618</v>
      </c>
      <c r="E1328" s="8" t="s">
        <v>786</v>
      </c>
      <c r="F1328" s="8" t="s">
        <v>6</v>
      </c>
      <c r="G1328" s="10" t="s">
        <v>790</v>
      </c>
      <c r="H1328" s="4" t="b">
        <v>1</v>
      </c>
      <c r="I1328" s="6"/>
      <c r="J1328" s="6"/>
      <c r="K1328" s="6"/>
      <c r="M1328" s="6"/>
      <c r="N1328" s="6"/>
      <c r="O1328" s="6"/>
      <c r="P1328" s="6"/>
    </row>
    <row r="1329" spans="1:16">
      <c r="A1329" s="7" t="s">
        <v>1363</v>
      </c>
      <c r="B1329" s="8" t="s">
        <v>3005</v>
      </c>
      <c r="C1329" s="24" t="s">
        <v>1657</v>
      </c>
      <c r="D1329" s="8" t="s">
        <v>1619</v>
      </c>
      <c r="E1329" s="8" t="s">
        <v>786</v>
      </c>
      <c r="F1329" s="8" t="s">
        <v>6</v>
      </c>
      <c r="G1329" s="10" t="s">
        <v>790</v>
      </c>
      <c r="H1329" s="4" t="b">
        <v>1</v>
      </c>
      <c r="I1329" s="6"/>
      <c r="J1329" s="6"/>
      <c r="K1329" s="6"/>
      <c r="M1329" s="6"/>
      <c r="N1329" s="6"/>
      <c r="O1329" s="6"/>
      <c r="P1329" s="6"/>
    </row>
    <row r="1330" spans="1:16">
      <c r="A1330" s="7" t="s">
        <v>1364</v>
      </c>
      <c r="B1330" s="8" t="s">
        <v>3006</v>
      </c>
      <c r="C1330" s="24" t="s">
        <v>1658</v>
      </c>
      <c r="D1330" s="8" t="s">
        <v>1621</v>
      </c>
      <c r="E1330" s="8" t="s">
        <v>786</v>
      </c>
      <c r="F1330" s="8" t="s">
        <v>6</v>
      </c>
      <c r="G1330" s="10" t="s">
        <v>789</v>
      </c>
      <c r="H1330" s="4" t="b">
        <v>0</v>
      </c>
      <c r="I1330" s="8" t="s">
        <v>1586</v>
      </c>
      <c r="J1330" s="6"/>
      <c r="K1330" s="21" t="s">
        <v>1641</v>
      </c>
      <c r="M1330" s="6"/>
      <c r="N1330" s="6"/>
      <c r="O1330" s="6"/>
      <c r="P1330" s="6"/>
    </row>
    <row r="1331" spans="1:16">
      <c r="A1331" s="7" t="s">
        <v>1365</v>
      </c>
      <c r="B1331" s="8" t="s">
        <v>3007</v>
      </c>
      <c r="C1331" s="24" t="s">
        <v>1658</v>
      </c>
      <c r="D1331" s="8" t="s">
        <v>1618</v>
      </c>
      <c r="E1331" s="8" t="s">
        <v>786</v>
      </c>
      <c r="F1331" s="8" t="s">
        <v>6</v>
      </c>
      <c r="G1331" s="10" t="s">
        <v>790</v>
      </c>
      <c r="H1331" s="4" t="b">
        <v>1</v>
      </c>
      <c r="I1331" s="6"/>
      <c r="J1331" s="6"/>
      <c r="K1331" s="6"/>
      <c r="M1331" s="6"/>
      <c r="N1331" s="6"/>
      <c r="O1331" s="6"/>
      <c r="P1331" s="6"/>
    </row>
    <row r="1332" spans="1:16">
      <c r="A1332" s="7" t="s">
        <v>1366</v>
      </c>
      <c r="B1332" s="8" t="s">
        <v>3008</v>
      </c>
      <c r="C1332" s="24" t="s">
        <v>1656</v>
      </c>
      <c r="D1332" s="8" t="s">
        <v>1618</v>
      </c>
      <c r="E1332" s="8" t="s">
        <v>786</v>
      </c>
      <c r="F1332" s="8" t="s">
        <v>6</v>
      </c>
      <c r="G1332" s="10" t="s">
        <v>790</v>
      </c>
      <c r="H1332" s="4" t="b">
        <v>1</v>
      </c>
      <c r="I1332" s="6"/>
      <c r="J1332" s="6"/>
      <c r="K1332" s="6"/>
      <c r="M1332" s="6"/>
      <c r="N1332" s="6"/>
      <c r="O1332" s="6"/>
      <c r="P1332" s="6"/>
    </row>
    <row r="1333" spans="1:16">
      <c r="A1333" s="7" t="s">
        <v>1367</v>
      </c>
      <c r="B1333" s="8" t="s">
        <v>3009</v>
      </c>
      <c r="C1333" s="24" t="s">
        <v>1656</v>
      </c>
      <c r="D1333" s="8" t="s">
        <v>1616</v>
      </c>
      <c r="E1333" s="8" t="s">
        <v>786</v>
      </c>
      <c r="F1333" s="8" t="s">
        <v>6</v>
      </c>
      <c r="G1333" s="10" t="s">
        <v>790</v>
      </c>
      <c r="H1333" s="4" t="b">
        <v>1</v>
      </c>
      <c r="I1333" s="6"/>
      <c r="J1333" s="6"/>
      <c r="K1333" s="6"/>
      <c r="M1333" s="6"/>
      <c r="N1333" s="6"/>
      <c r="O1333" s="6"/>
      <c r="P1333" s="6"/>
    </row>
    <row r="1334" spans="1:16">
      <c r="A1334" s="7" t="s">
        <v>1368</v>
      </c>
      <c r="B1334" s="8" t="s">
        <v>3010</v>
      </c>
      <c r="C1334" s="24" t="s">
        <v>1656</v>
      </c>
      <c r="D1334" s="8" t="s">
        <v>1616</v>
      </c>
      <c r="E1334" s="8" t="s">
        <v>786</v>
      </c>
      <c r="F1334" s="8" t="s">
        <v>6</v>
      </c>
      <c r="G1334" s="10" t="s">
        <v>790</v>
      </c>
      <c r="H1334" s="4" t="b">
        <v>1</v>
      </c>
      <c r="I1334" s="6"/>
      <c r="J1334" s="6"/>
      <c r="K1334" s="6"/>
      <c r="M1334" s="6"/>
      <c r="N1334" s="6"/>
      <c r="O1334" s="6"/>
      <c r="P1334" s="6"/>
    </row>
    <row r="1335" spans="1:16">
      <c r="A1335" s="7" t="s">
        <v>1369</v>
      </c>
      <c r="B1335" s="8" t="s">
        <v>3011</v>
      </c>
      <c r="C1335" s="24" t="s">
        <v>1658</v>
      </c>
      <c r="D1335" s="8" t="s">
        <v>1621</v>
      </c>
      <c r="E1335" s="8" t="s">
        <v>786</v>
      </c>
      <c r="F1335" s="8" t="s">
        <v>6</v>
      </c>
      <c r="G1335" s="10" t="s">
        <v>790</v>
      </c>
      <c r="H1335" s="4" t="b">
        <v>1</v>
      </c>
      <c r="I1335" s="6"/>
      <c r="J1335" s="6"/>
      <c r="K1335" s="6"/>
      <c r="M1335" s="6"/>
      <c r="N1335" s="6"/>
      <c r="O1335" s="6"/>
      <c r="P1335" s="6"/>
    </row>
    <row r="1336" spans="1:16">
      <c r="A1336" s="7" t="s">
        <v>1370</v>
      </c>
      <c r="B1336" s="8" t="s">
        <v>3012</v>
      </c>
      <c r="C1336" s="24" t="s">
        <v>1656</v>
      </c>
      <c r="D1336" s="8" t="s">
        <v>1616</v>
      </c>
      <c r="E1336" s="8" t="s">
        <v>786</v>
      </c>
      <c r="F1336" s="8" t="s">
        <v>6</v>
      </c>
      <c r="G1336" s="10" t="s">
        <v>790</v>
      </c>
      <c r="H1336" s="4" t="b">
        <v>1</v>
      </c>
      <c r="I1336" s="6"/>
      <c r="J1336" s="6"/>
      <c r="K1336" s="6"/>
      <c r="M1336" s="6"/>
      <c r="N1336" s="6"/>
      <c r="O1336" s="6"/>
      <c r="P1336" s="6"/>
    </row>
    <row r="1337" spans="1:16">
      <c r="A1337" s="7" t="s">
        <v>1371</v>
      </c>
      <c r="B1337" s="8" t="s">
        <v>3013</v>
      </c>
      <c r="C1337" s="24" t="s">
        <v>1656</v>
      </c>
      <c r="D1337" s="8" t="s">
        <v>1616</v>
      </c>
      <c r="E1337" s="8" t="s">
        <v>786</v>
      </c>
      <c r="F1337" s="8" t="s">
        <v>6</v>
      </c>
      <c r="G1337" s="10" t="s">
        <v>790</v>
      </c>
      <c r="H1337" s="4" t="b">
        <v>1</v>
      </c>
      <c r="I1337" s="6"/>
      <c r="J1337" s="6"/>
      <c r="K1337" s="6"/>
      <c r="M1337" s="6"/>
      <c r="N1337" s="6"/>
      <c r="O1337" s="6"/>
      <c r="P1337" s="6"/>
    </row>
    <row r="1338" spans="1:16">
      <c r="A1338" s="7" t="s">
        <v>1372</v>
      </c>
      <c r="B1338" s="8" t="s">
        <v>3014</v>
      </c>
      <c r="C1338" s="24" t="s">
        <v>1656</v>
      </c>
      <c r="D1338" s="8" t="s">
        <v>1618</v>
      </c>
      <c r="E1338" s="8" t="s">
        <v>786</v>
      </c>
      <c r="F1338" s="8" t="s">
        <v>6</v>
      </c>
      <c r="G1338" s="10" t="s">
        <v>790</v>
      </c>
      <c r="H1338" s="4" t="b">
        <v>1</v>
      </c>
      <c r="I1338" s="6"/>
      <c r="J1338" s="6"/>
      <c r="K1338" s="6"/>
      <c r="M1338" s="6"/>
      <c r="N1338" s="6"/>
      <c r="O1338" s="6"/>
      <c r="P1338" s="6"/>
    </row>
    <row r="1339" spans="1:16">
      <c r="A1339" s="7" t="s">
        <v>1373</v>
      </c>
      <c r="B1339" s="8" t="s">
        <v>3015</v>
      </c>
      <c r="C1339" s="24" t="s">
        <v>1656</v>
      </c>
      <c r="D1339" s="8" t="s">
        <v>1616</v>
      </c>
      <c r="E1339" s="8" t="s">
        <v>786</v>
      </c>
      <c r="F1339" s="8" t="s">
        <v>6</v>
      </c>
      <c r="G1339" s="10" t="s">
        <v>790</v>
      </c>
      <c r="H1339" s="4" t="b">
        <v>1</v>
      </c>
      <c r="I1339" s="6"/>
      <c r="J1339" s="6"/>
      <c r="K1339" s="6"/>
      <c r="M1339" s="6"/>
      <c r="N1339" s="6"/>
      <c r="O1339" s="6"/>
      <c r="P1339" s="6"/>
    </row>
    <row r="1340" spans="1:16">
      <c r="A1340" s="7" t="s">
        <v>1374</v>
      </c>
      <c r="B1340" s="8" t="s">
        <v>3016</v>
      </c>
      <c r="C1340" s="24" t="s">
        <v>1657</v>
      </c>
      <c r="D1340" s="8" t="s">
        <v>1616</v>
      </c>
      <c r="E1340" s="8" t="s">
        <v>786</v>
      </c>
      <c r="F1340" s="8" t="s">
        <v>6</v>
      </c>
      <c r="G1340" s="10" t="s">
        <v>790</v>
      </c>
      <c r="H1340" s="4" t="b">
        <v>1</v>
      </c>
      <c r="I1340" s="6"/>
      <c r="J1340" s="6"/>
      <c r="K1340" s="6"/>
      <c r="M1340" s="6"/>
      <c r="N1340" s="6"/>
      <c r="O1340" s="6"/>
      <c r="P1340" s="6"/>
    </row>
    <row r="1341" spans="1:16">
      <c r="A1341" s="7" t="s">
        <v>1375</v>
      </c>
      <c r="B1341" s="8" t="s">
        <v>3017</v>
      </c>
      <c r="C1341" s="24" t="s">
        <v>1656</v>
      </c>
      <c r="D1341" s="8" t="s">
        <v>1616</v>
      </c>
      <c r="E1341" s="8" t="s">
        <v>786</v>
      </c>
      <c r="F1341" s="8" t="s">
        <v>6</v>
      </c>
      <c r="G1341" s="10" t="s">
        <v>790</v>
      </c>
      <c r="H1341" s="4" t="b">
        <v>1</v>
      </c>
      <c r="I1341" s="6"/>
      <c r="J1341" s="6"/>
      <c r="K1341" s="6"/>
      <c r="M1341" s="6"/>
      <c r="N1341" s="6"/>
      <c r="O1341" s="6"/>
      <c r="P1341" s="6"/>
    </row>
    <row r="1342" spans="1:16">
      <c r="A1342" s="7" t="s">
        <v>1376</v>
      </c>
      <c r="B1342" s="8" t="s">
        <v>3018</v>
      </c>
      <c r="C1342" s="24" t="s">
        <v>1656</v>
      </c>
      <c r="D1342" s="8" t="s">
        <v>1618</v>
      </c>
      <c r="E1342" s="8" t="s">
        <v>786</v>
      </c>
      <c r="F1342" s="8" t="s">
        <v>6</v>
      </c>
      <c r="G1342" s="10" t="s">
        <v>790</v>
      </c>
      <c r="H1342" s="4" t="b">
        <v>1</v>
      </c>
      <c r="I1342" s="6"/>
      <c r="J1342" s="6"/>
      <c r="K1342" s="6"/>
      <c r="M1342" s="6"/>
      <c r="N1342" s="6"/>
      <c r="O1342" s="6"/>
      <c r="P1342" s="6"/>
    </row>
    <row r="1343" spans="1:16">
      <c r="A1343" s="7" t="s">
        <v>1377</v>
      </c>
      <c r="B1343" s="8" t="s">
        <v>3019</v>
      </c>
      <c r="C1343" s="24" t="s">
        <v>1657</v>
      </c>
      <c r="D1343" s="8" t="s">
        <v>1616</v>
      </c>
      <c r="E1343" s="8" t="s">
        <v>786</v>
      </c>
      <c r="F1343" s="8" t="s">
        <v>6</v>
      </c>
      <c r="G1343" s="10" t="s">
        <v>790</v>
      </c>
      <c r="H1343" s="4" t="b">
        <v>1</v>
      </c>
      <c r="I1343" s="6"/>
      <c r="J1343" s="6"/>
      <c r="K1343" s="6"/>
      <c r="M1343" s="6"/>
      <c r="N1343" s="6"/>
      <c r="O1343" s="6"/>
      <c r="P1343" s="6"/>
    </row>
    <row r="1344" spans="1:16">
      <c r="A1344" s="7" t="s">
        <v>1378</v>
      </c>
      <c r="B1344" s="8" t="s">
        <v>3020</v>
      </c>
      <c r="C1344" s="24" t="s">
        <v>1656</v>
      </c>
      <c r="D1344" s="8" t="s">
        <v>1616</v>
      </c>
      <c r="E1344" s="8" t="s">
        <v>786</v>
      </c>
      <c r="F1344" s="8" t="s">
        <v>6</v>
      </c>
      <c r="G1344" s="10" t="s">
        <v>790</v>
      </c>
      <c r="H1344" s="4" t="b">
        <v>1</v>
      </c>
      <c r="I1344" s="6"/>
      <c r="J1344" s="6"/>
      <c r="K1344" s="6"/>
      <c r="M1344" s="6"/>
      <c r="N1344" s="6"/>
      <c r="O1344" s="6"/>
      <c r="P1344" s="6"/>
    </row>
    <row r="1345" spans="1:16">
      <c r="A1345" s="7" t="s">
        <v>1379</v>
      </c>
      <c r="B1345" s="8" t="s">
        <v>3021</v>
      </c>
      <c r="C1345" s="24" t="s">
        <v>1656</v>
      </c>
      <c r="D1345" s="8" t="s">
        <v>1616</v>
      </c>
      <c r="E1345" s="8" t="s">
        <v>786</v>
      </c>
      <c r="F1345" s="8" t="s">
        <v>6</v>
      </c>
      <c r="G1345" s="10" t="s">
        <v>790</v>
      </c>
      <c r="H1345" s="4" t="b">
        <v>1</v>
      </c>
      <c r="I1345" s="6"/>
      <c r="J1345" s="6"/>
      <c r="K1345" s="6"/>
      <c r="M1345" s="6"/>
      <c r="N1345" s="6"/>
      <c r="O1345" s="6"/>
      <c r="P1345" s="6"/>
    </row>
    <row r="1346" spans="1:16">
      <c r="A1346" s="7" t="s">
        <v>1380</v>
      </c>
      <c r="B1346" s="8" t="s">
        <v>3022</v>
      </c>
      <c r="C1346" s="24" t="s">
        <v>1656</v>
      </c>
      <c r="D1346" s="8" t="s">
        <v>1616</v>
      </c>
      <c r="E1346" s="8" t="s">
        <v>786</v>
      </c>
      <c r="F1346" s="8" t="s">
        <v>6</v>
      </c>
      <c r="G1346" s="10" t="s">
        <v>790</v>
      </c>
      <c r="H1346" s="4" t="b">
        <v>1</v>
      </c>
      <c r="I1346" s="6"/>
      <c r="J1346" s="6"/>
      <c r="K1346" s="6"/>
      <c r="M1346" s="6"/>
      <c r="N1346" s="6"/>
      <c r="O1346" s="6"/>
      <c r="P1346" s="6"/>
    </row>
    <row r="1347" spans="1:16">
      <c r="A1347" s="7" t="s">
        <v>1381</v>
      </c>
      <c r="B1347" s="8" t="s">
        <v>3023</v>
      </c>
      <c r="C1347" s="24" t="s">
        <v>1657</v>
      </c>
      <c r="D1347" s="8" t="s">
        <v>1616</v>
      </c>
      <c r="E1347" s="8" t="s">
        <v>786</v>
      </c>
      <c r="F1347" s="8" t="s">
        <v>6</v>
      </c>
      <c r="G1347" s="10" t="s">
        <v>790</v>
      </c>
      <c r="H1347" s="4" t="b">
        <v>1</v>
      </c>
      <c r="I1347" s="6"/>
      <c r="J1347" s="6"/>
      <c r="K1347" s="6"/>
      <c r="M1347" s="6"/>
      <c r="N1347" s="6"/>
      <c r="O1347" s="6"/>
      <c r="P1347" s="6"/>
    </row>
    <row r="1348" spans="1:16">
      <c r="A1348" s="7" t="s">
        <v>1382</v>
      </c>
      <c r="B1348" s="8" t="s">
        <v>3024</v>
      </c>
      <c r="C1348" s="24" t="s">
        <v>1657</v>
      </c>
      <c r="D1348" s="8" t="s">
        <v>1616</v>
      </c>
      <c r="E1348" s="8" t="s">
        <v>786</v>
      </c>
      <c r="F1348" s="8" t="s">
        <v>6</v>
      </c>
      <c r="G1348" s="10" t="s">
        <v>790</v>
      </c>
      <c r="H1348" s="4" t="b">
        <v>1</v>
      </c>
      <c r="I1348" s="6"/>
      <c r="J1348" s="6"/>
      <c r="K1348" s="6"/>
      <c r="M1348" s="6"/>
      <c r="N1348" s="6"/>
      <c r="O1348" s="6"/>
      <c r="P1348" s="6"/>
    </row>
    <row r="1349" spans="1:16">
      <c r="A1349" s="7" t="s">
        <v>1383</v>
      </c>
      <c r="B1349" s="8" t="s">
        <v>3025</v>
      </c>
      <c r="C1349" s="24" t="s">
        <v>1657</v>
      </c>
      <c r="D1349" s="8" t="s">
        <v>1616</v>
      </c>
      <c r="E1349" s="8" t="s">
        <v>786</v>
      </c>
      <c r="F1349" s="8" t="s">
        <v>6</v>
      </c>
      <c r="G1349" s="10" t="s">
        <v>790</v>
      </c>
      <c r="H1349" s="4" t="b">
        <v>1</v>
      </c>
      <c r="I1349" s="6"/>
      <c r="J1349" s="6"/>
      <c r="K1349" s="6"/>
      <c r="M1349" s="6"/>
      <c r="N1349" s="6"/>
      <c r="O1349" s="6"/>
      <c r="P1349" s="6"/>
    </row>
    <row r="1350" spans="1:16">
      <c r="A1350" s="7" t="s">
        <v>1384</v>
      </c>
      <c r="B1350" s="8" t="s">
        <v>3026</v>
      </c>
      <c r="C1350" s="24" t="s">
        <v>1656</v>
      </c>
      <c r="D1350" s="8" t="s">
        <v>1616</v>
      </c>
      <c r="E1350" s="8" t="s">
        <v>786</v>
      </c>
      <c r="F1350" s="8" t="s">
        <v>6</v>
      </c>
      <c r="G1350" s="10" t="s">
        <v>790</v>
      </c>
      <c r="H1350" s="4" t="b">
        <v>1</v>
      </c>
      <c r="I1350" s="6"/>
      <c r="J1350" s="6"/>
      <c r="K1350" s="6"/>
      <c r="M1350" s="6"/>
      <c r="N1350" s="6"/>
      <c r="O1350" s="6"/>
      <c r="P1350" s="6"/>
    </row>
    <row r="1351" spans="1:16">
      <c r="A1351" s="7" t="s">
        <v>1385</v>
      </c>
      <c r="B1351" s="8" t="s">
        <v>3027</v>
      </c>
      <c r="C1351" s="24" t="s">
        <v>1657</v>
      </c>
      <c r="D1351" s="8" t="s">
        <v>1616</v>
      </c>
      <c r="E1351" s="8" t="s">
        <v>786</v>
      </c>
      <c r="F1351" s="8" t="s">
        <v>4</v>
      </c>
      <c r="G1351" s="10" t="s">
        <v>789</v>
      </c>
      <c r="H1351" s="4" t="b">
        <v>1</v>
      </c>
      <c r="I1351" s="6"/>
      <c r="J1351" s="6"/>
      <c r="K1351" s="6"/>
      <c r="M1351" s="6"/>
      <c r="N1351" s="6"/>
      <c r="O1351" s="6"/>
      <c r="P1351" s="6"/>
    </row>
    <row r="1352" spans="1:16">
      <c r="A1352" s="7" t="s">
        <v>1386</v>
      </c>
      <c r="B1352" s="8" t="s">
        <v>3028</v>
      </c>
      <c r="C1352" s="24" t="s">
        <v>1656</v>
      </c>
      <c r="D1352" s="8" t="s">
        <v>1616</v>
      </c>
      <c r="E1352" s="8" t="s">
        <v>786</v>
      </c>
      <c r="F1352" s="8" t="s">
        <v>6</v>
      </c>
      <c r="G1352" s="10" t="s">
        <v>790</v>
      </c>
      <c r="H1352" s="4" t="b">
        <v>1</v>
      </c>
      <c r="I1352" s="6"/>
      <c r="J1352" s="6"/>
      <c r="K1352" s="6"/>
      <c r="M1352" s="6"/>
      <c r="N1352" s="6"/>
      <c r="O1352" s="6"/>
      <c r="P1352" s="6"/>
    </row>
    <row r="1353" spans="1:16">
      <c r="A1353" s="7" t="s">
        <v>1387</v>
      </c>
      <c r="B1353" s="8" t="s">
        <v>3029</v>
      </c>
      <c r="C1353" s="24" t="s">
        <v>1658</v>
      </c>
      <c r="D1353" s="8" t="s">
        <v>1621</v>
      </c>
      <c r="E1353" s="8" t="s">
        <v>786</v>
      </c>
      <c r="F1353" s="8" t="s">
        <v>6</v>
      </c>
      <c r="G1353" s="10" t="s">
        <v>790</v>
      </c>
      <c r="H1353" s="4" t="b">
        <v>1</v>
      </c>
      <c r="I1353" s="6"/>
      <c r="J1353" s="6"/>
      <c r="K1353" s="6"/>
      <c r="M1353" s="6"/>
      <c r="N1353" s="6"/>
      <c r="O1353" s="6"/>
      <c r="P1353" s="6"/>
    </row>
    <row r="1354" spans="1:16">
      <c r="A1354" s="7" t="s">
        <v>1388</v>
      </c>
      <c r="B1354" s="8" t="s">
        <v>3030</v>
      </c>
      <c r="C1354" s="24" t="s">
        <v>1657</v>
      </c>
      <c r="D1354" s="8" t="s">
        <v>1616</v>
      </c>
      <c r="E1354" s="8" t="s">
        <v>786</v>
      </c>
      <c r="F1354" s="8" t="s">
        <v>6</v>
      </c>
      <c r="G1354" s="10" t="s">
        <v>790</v>
      </c>
      <c r="H1354" s="4" t="b">
        <v>1</v>
      </c>
      <c r="I1354" s="6"/>
      <c r="J1354" s="6"/>
      <c r="K1354" s="6"/>
      <c r="M1354" s="6"/>
      <c r="N1354" s="6"/>
      <c r="O1354" s="6"/>
      <c r="P1354" s="6"/>
    </row>
    <row r="1355" spans="1:16">
      <c r="A1355" s="7" t="s">
        <v>1389</v>
      </c>
      <c r="B1355" s="8" t="s">
        <v>3031</v>
      </c>
      <c r="C1355" s="24" t="s">
        <v>1657</v>
      </c>
      <c r="D1355" s="8" t="s">
        <v>1617</v>
      </c>
      <c r="E1355" s="8" t="s">
        <v>786</v>
      </c>
      <c r="F1355" s="8" t="s">
        <v>6</v>
      </c>
      <c r="G1355" s="10" t="s">
        <v>790</v>
      </c>
      <c r="H1355" s="4" t="b">
        <v>1</v>
      </c>
      <c r="I1355" s="6"/>
      <c r="J1355" s="6"/>
      <c r="K1355" s="6"/>
      <c r="M1355" s="6"/>
      <c r="N1355" s="6"/>
      <c r="O1355" s="6"/>
      <c r="P1355" s="6"/>
    </row>
    <row r="1356" spans="1:16">
      <c r="A1356" s="7" t="s">
        <v>1390</v>
      </c>
      <c r="B1356" s="8" t="s">
        <v>3032</v>
      </c>
      <c r="C1356" s="24" t="s">
        <v>1656</v>
      </c>
      <c r="D1356" s="8" t="s">
        <v>1618</v>
      </c>
      <c r="E1356" s="8" t="s">
        <v>786</v>
      </c>
      <c r="F1356" s="8" t="s">
        <v>6</v>
      </c>
      <c r="G1356" s="10" t="s">
        <v>790</v>
      </c>
      <c r="H1356" s="4" t="b">
        <v>1</v>
      </c>
      <c r="I1356" s="6"/>
      <c r="J1356" s="6"/>
      <c r="K1356" s="6"/>
      <c r="M1356" s="6"/>
      <c r="N1356" s="6"/>
      <c r="O1356" s="6"/>
      <c r="P1356" s="6"/>
    </row>
    <row r="1357" spans="1:16">
      <c r="A1357" s="7" t="s">
        <v>1391</v>
      </c>
      <c r="B1357" s="8" t="s">
        <v>3033</v>
      </c>
      <c r="C1357" s="24" t="s">
        <v>1656</v>
      </c>
      <c r="D1357" s="8" t="s">
        <v>1616</v>
      </c>
      <c r="E1357" s="8" t="s">
        <v>786</v>
      </c>
      <c r="F1357" s="8" t="s">
        <v>4</v>
      </c>
      <c r="G1357" s="10" t="s">
        <v>790</v>
      </c>
      <c r="H1357" s="4" t="b">
        <v>0</v>
      </c>
      <c r="I1357" s="8" t="s">
        <v>1587</v>
      </c>
      <c r="J1357" s="6"/>
      <c r="K1357" s="6"/>
      <c r="M1357" s="6"/>
      <c r="N1357" s="6"/>
      <c r="O1357" s="6"/>
      <c r="P1357" s="6"/>
    </row>
    <row r="1358" spans="1:16">
      <c r="A1358" s="7" t="s">
        <v>1392</v>
      </c>
      <c r="B1358" s="8" t="s">
        <v>3034</v>
      </c>
      <c r="C1358" s="24" t="s">
        <v>1658</v>
      </c>
      <c r="D1358" s="8" t="s">
        <v>1618</v>
      </c>
      <c r="E1358" s="8" t="s">
        <v>786</v>
      </c>
      <c r="F1358" s="8" t="s">
        <v>6</v>
      </c>
      <c r="G1358" s="10" t="s">
        <v>790</v>
      </c>
      <c r="H1358" s="4" t="b">
        <v>1</v>
      </c>
      <c r="I1358" s="6"/>
      <c r="J1358" s="6"/>
      <c r="K1358" s="6"/>
      <c r="M1358" s="6"/>
      <c r="N1358" s="6"/>
      <c r="O1358" s="6"/>
      <c r="P1358" s="6"/>
    </row>
    <row r="1359" spans="1:16">
      <c r="A1359" s="7" t="s">
        <v>1393</v>
      </c>
      <c r="B1359" s="8" t="s">
        <v>3035</v>
      </c>
      <c r="C1359" s="24" t="s">
        <v>1656</v>
      </c>
      <c r="D1359" s="8" t="s">
        <v>1618</v>
      </c>
      <c r="E1359" s="8" t="s">
        <v>786</v>
      </c>
      <c r="F1359" s="8" t="s">
        <v>6</v>
      </c>
      <c r="G1359" s="10" t="s">
        <v>790</v>
      </c>
      <c r="H1359" s="4" t="b">
        <v>1</v>
      </c>
      <c r="I1359" s="6"/>
      <c r="J1359" s="6"/>
      <c r="K1359" s="6"/>
      <c r="M1359" s="6"/>
      <c r="N1359" s="6"/>
      <c r="O1359" s="6"/>
      <c r="P1359" s="6"/>
    </row>
    <row r="1360" spans="1:16">
      <c r="A1360" s="7" t="s">
        <v>1394</v>
      </c>
      <c r="B1360" s="8" t="s">
        <v>3036</v>
      </c>
      <c r="C1360" s="24" t="s">
        <v>1657</v>
      </c>
      <c r="D1360" s="8" t="s">
        <v>1617</v>
      </c>
      <c r="E1360" s="8" t="s">
        <v>786</v>
      </c>
      <c r="F1360" s="8" t="s">
        <v>6</v>
      </c>
      <c r="G1360" s="10" t="s">
        <v>790</v>
      </c>
      <c r="H1360" s="4" t="b">
        <v>1</v>
      </c>
      <c r="I1360" s="6"/>
      <c r="J1360" s="6"/>
      <c r="K1360" s="6"/>
      <c r="M1360" s="6"/>
      <c r="N1360" s="6"/>
      <c r="O1360" s="6"/>
      <c r="P1360" s="6"/>
    </row>
    <row r="1361" spans="1:16">
      <c r="A1361" s="7" t="s">
        <v>1395</v>
      </c>
      <c r="B1361" s="8" t="s">
        <v>3037</v>
      </c>
      <c r="C1361" s="24" t="s">
        <v>1657</v>
      </c>
      <c r="D1361" s="8" t="s">
        <v>1621</v>
      </c>
      <c r="E1361" s="8" t="s">
        <v>786</v>
      </c>
      <c r="F1361" s="8" t="s">
        <v>6</v>
      </c>
      <c r="G1361" s="10" t="s">
        <v>790</v>
      </c>
      <c r="H1361" s="4" t="b">
        <v>1</v>
      </c>
      <c r="I1361" s="6"/>
      <c r="J1361" s="6"/>
      <c r="K1361" s="6"/>
      <c r="M1361" s="6"/>
      <c r="N1361" s="6"/>
      <c r="O1361" s="6"/>
      <c r="P1361" s="6"/>
    </row>
    <row r="1362" spans="1:16">
      <c r="A1362" s="7" t="s">
        <v>1396</v>
      </c>
      <c r="B1362" s="8" t="s">
        <v>3038</v>
      </c>
      <c r="C1362" s="24" t="s">
        <v>1658</v>
      </c>
      <c r="D1362" s="8" t="s">
        <v>1621</v>
      </c>
      <c r="E1362" s="8" t="s">
        <v>786</v>
      </c>
      <c r="F1362" s="8" t="s">
        <v>6</v>
      </c>
      <c r="G1362" s="10" t="s">
        <v>789</v>
      </c>
      <c r="H1362" s="4" t="b">
        <v>0</v>
      </c>
      <c r="I1362" s="8" t="s">
        <v>1588</v>
      </c>
      <c r="J1362" s="6"/>
      <c r="K1362" s="21" t="s">
        <v>1653</v>
      </c>
      <c r="M1362" s="6"/>
      <c r="N1362" s="6"/>
      <c r="O1362" s="6"/>
      <c r="P1362" s="6"/>
    </row>
    <row r="1363" spans="1:16">
      <c r="A1363" s="7" t="s">
        <v>1397</v>
      </c>
      <c r="B1363" s="8" t="s">
        <v>3039</v>
      </c>
      <c r="C1363" s="24" t="s">
        <v>1656</v>
      </c>
      <c r="D1363" s="8" t="s">
        <v>1618</v>
      </c>
      <c r="E1363" s="8" t="s">
        <v>786</v>
      </c>
      <c r="F1363" s="8" t="s">
        <v>6</v>
      </c>
      <c r="G1363" s="10" t="s">
        <v>790</v>
      </c>
      <c r="H1363" s="4" t="b">
        <v>1</v>
      </c>
      <c r="I1363" s="6"/>
      <c r="J1363" s="6"/>
      <c r="K1363" s="6"/>
      <c r="M1363" s="6"/>
      <c r="N1363" s="6"/>
      <c r="O1363" s="6"/>
      <c r="P1363" s="6"/>
    </row>
    <row r="1364" spans="1:16">
      <c r="A1364" s="7" t="s">
        <v>1398</v>
      </c>
      <c r="B1364" s="8" t="s">
        <v>3040</v>
      </c>
      <c r="C1364" s="24" t="s">
        <v>1657</v>
      </c>
      <c r="D1364" s="8" t="s">
        <v>1618</v>
      </c>
      <c r="E1364" s="8" t="s">
        <v>786</v>
      </c>
      <c r="F1364" s="8" t="s">
        <v>6</v>
      </c>
      <c r="G1364" s="10" t="s">
        <v>790</v>
      </c>
      <c r="H1364" s="4" t="b">
        <v>1</v>
      </c>
      <c r="I1364" s="6"/>
      <c r="J1364" s="6"/>
      <c r="K1364" s="6"/>
      <c r="M1364" s="6"/>
      <c r="N1364" s="6"/>
      <c r="O1364" s="6"/>
      <c r="P1364" s="6"/>
    </row>
    <row r="1365" spans="1:16">
      <c r="A1365" s="7" t="s">
        <v>1399</v>
      </c>
      <c r="B1365" s="8" t="s">
        <v>3041</v>
      </c>
      <c r="C1365" s="24" t="s">
        <v>1657</v>
      </c>
      <c r="D1365" s="8" t="s">
        <v>1617</v>
      </c>
      <c r="E1365" s="8" t="s">
        <v>786</v>
      </c>
      <c r="F1365" s="8" t="s">
        <v>6</v>
      </c>
      <c r="G1365" s="10" t="s">
        <v>790</v>
      </c>
      <c r="H1365" s="4" t="b">
        <v>1</v>
      </c>
      <c r="I1365" s="6"/>
      <c r="J1365" s="6"/>
      <c r="K1365" s="6"/>
      <c r="M1365" s="6"/>
      <c r="N1365" s="6"/>
      <c r="O1365" s="6"/>
      <c r="P1365" s="6"/>
    </row>
    <row r="1366" spans="1:16">
      <c r="A1366" s="7" t="s">
        <v>1400</v>
      </c>
      <c r="B1366" s="8" t="s">
        <v>3042</v>
      </c>
      <c r="C1366" s="24" t="s">
        <v>1657</v>
      </c>
      <c r="D1366" s="8" t="s">
        <v>1617</v>
      </c>
      <c r="E1366" s="8" t="s">
        <v>786</v>
      </c>
      <c r="F1366" s="8" t="s">
        <v>6</v>
      </c>
      <c r="G1366" s="10" t="s">
        <v>789</v>
      </c>
      <c r="H1366" s="4" t="b">
        <v>0</v>
      </c>
      <c r="I1366" s="8" t="s">
        <v>1589</v>
      </c>
      <c r="J1366" s="8" t="s">
        <v>789</v>
      </c>
      <c r="K1366" s="21" t="s">
        <v>1655</v>
      </c>
      <c r="M1366" s="6"/>
      <c r="N1366" s="6"/>
      <c r="O1366" s="6"/>
      <c r="P1366" s="6"/>
    </row>
    <row r="1367" spans="1:16">
      <c r="A1367" s="7" t="s">
        <v>1401</v>
      </c>
      <c r="B1367" s="8" t="s">
        <v>3043</v>
      </c>
      <c r="C1367" s="24" t="s">
        <v>1657</v>
      </c>
      <c r="D1367" s="8" t="s">
        <v>1617</v>
      </c>
      <c r="E1367" s="8" t="s">
        <v>786</v>
      </c>
      <c r="F1367" s="8" t="s">
        <v>6</v>
      </c>
      <c r="G1367" s="10" t="s">
        <v>790</v>
      </c>
      <c r="H1367" s="4" t="b">
        <v>1</v>
      </c>
      <c r="I1367" s="6"/>
      <c r="J1367" s="6"/>
      <c r="K1367" s="6"/>
      <c r="M1367" s="6"/>
      <c r="N1367" s="6"/>
      <c r="O1367" s="6"/>
      <c r="P1367" s="6"/>
    </row>
    <row r="1368" spans="1:16">
      <c r="A1368" s="7" t="s">
        <v>1402</v>
      </c>
      <c r="B1368" s="8" t="s">
        <v>3044</v>
      </c>
      <c r="C1368" s="24" t="s">
        <v>1656</v>
      </c>
      <c r="D1368" s="8" t="s">
        <v>1616</v>
      </c>
      <c r="E1368" s="8" t="s">
        <v>786</v>
      </c>
      <c r="F1368" s="8" t="s">
        <v>6</v>
      </c>
      <c r="G1368" s="10" t="s">
        <v>790</v>
      </c>
      <c r="H1368" s="4" t="b">
        <v>1</v>
      </c>
      <c r="I1368" s="6"/>
      <c r="J1368" s="6"/>
      <c r="K1368" s="6"/>
      <c r="M1368" s="6"/>
      <c r="N1368" s="6"/>
      <c r="O1368" s="6"/>
      <c r="P1368" s="6"/>
    </row>
    <row r="1369" spans="1:16">
      <c r="A1369" s="7" t="s">
        <v>1403</v>
      </c>
      <c r="B1369" s="8" t="s">
        <v>3045</v>
      </c>
      <c r="C1369" s="24" t="s">
        <v>1658</v>
      </c>
      <c r="D1369" s="8" t="s">
        <v>1618</v>
      </c>
      <c r="E1369" s="8" t="s">
        <v>786</v>
      </c>
      <c r="F1369" s="8" t="s">
        <v>6</v>
      </c>
      <c r="G1369" s="10" t="s">
        <v>790</v>
      </c>
      <c r="H1369" s="4" t="b">
        <v>1</v>
      </c>
      <c r="I1369" s="6"/>
      <c r="J1369" s="6"/>
      <c r="K1369" s="6"/>
      <c r="M1369" s="6"/>
      <c r="N1369" s="6"/>
      <c r="O1369" s="6"/>
      <c r="P1369" s="6"/>
    </row>
    <row r="1370" spans="1:16">
      <c r="A1370" s="7" t="s">
        <v>1404</v>
      </c>
      <c r="B1370" s="8" t="s">
        <v>3046</v>
      </c>
      <c r="C1370" s="24" t="s">
        <v>1657</v>
      </c>
      <c r="D1370" s="8" t="s">
        <v>1617</v>
      </c>
      <c r="E1370" s="8" t="s">
        <v>786</v>
      </c>
      <c r="F1370" s="8" t="s">
        <v>4</v>
      </c>
      <c r="G1370" s="10" t="s">
        <v>789</v>
      </c>
      <c r="H1370" s="4" t="b">
        <v>1</v>
      </c>
      <c r="I1370" s="6"/>
      <c r="J1370" s="6"/>
      <c r="K1370" s="6"/>
      <c r="M1370" s="6"/>
      <c r="N1370" s="6"/>
      <c r="O1370" s="6"/>
      <c r="P1370" s="6"/>
    </row>
    <row r="1371" spans="1:16">
      <c r="A1371" s="7" t="s">
        <v>1405</v>
      </c>
      <c r="B1371" s="8" t="s">
        <v>3047</v>
      </c>
      <c r="C1371" s="24" t="s">
        <v>1657</v>
      </c>
      <c r="D1371" s="8" t="s">
        <v>1620</v>
      </c>
      <c r="E1371" s="8" t="s">
        <v>786</v>
      </c>
      <c r="F1371" s="8" t="s">
        <v>4</v>
      </c>
      <c r="G1371" s="10" t="s">
        <v>789</v>
      </c>
      <c r="H1371" s="4" t="b">
        <v>1</v>
      </c>
      <c r="I1371" s="6"/>
      <c r="J1371" s="6"/>
      <c r="K1371" s="6"/>
      <c r="M1371" s="6"/>
      <c r="N1371" s="6"/>
      <c r="O1371" s="6"/>
      <c r="P1371" s="6"/>
    </row>
    <row r="1372" spans="1:16">
      <c r="A1372" s="7" t="s">
        <v>1406</v>
      </c>
      <c r="B1372" s="8" t="s">
        <v>3048</v>
      </c>
      <c r="C1372" s="24" t="s">
        <v>1658</v>
      </c>
      <c r="D1372" s="8" t="s">
        <v>1618</v>
      </c>
      <c r="E1372" s="8" t="s">
        <v>786</v>
      </c>
      <c r="F1372" s="8" t="s">
        <v>6</v>
      </c>
      <c r="G1372" s="10" t="s">
        <v>790</v>
      </c>
      <c r="H1372" s="4" t="b">
        <v>1</v>
      </c>
      <c r="I1372" s="6"/>
      <c r="J1372" s="6"/>
      <c r="K1372" s="6"/>
      <c r="M1372" s="6"/>
      <c r="N1372" s="6"/>
      <c r="O1372" s="6"/>
      <c r="P1372" s="6"/>
    </row>
    <row r="1373" spans="1:16">
      <c r="A1373" s="7" t="s">
        <v>1407</v>
      </c>
      <c r="B1373" s="8" t="s">
        <v>3049</v>
      </c>
      <c r="C1373" s="24" t="s">
        <v>1657</v>
      </c>
      <c r="D1373" s="8" t="s">
        <v>1620</v>
      </c>
      <c r="E1373" s="8" t="s">
        <v>786</v>
      </c>
      <c r="F1373" s="8" t="s">
        <v>6</v>
      </c>
      <c r="G1373" s="10" t="s">
        <v>790</v>
      </c>
      <c r="H1373" s="4" t="b">
        <v>1</v>
      </c>
      <c r="I1373" s="6"/>
      <c r="J1373" s="6"/>
      <c r="K1373" s="6"/>
      <c r="M1373" s="6"/>
      <c r="N1373" s="6"/>
      <c r="O1373" s="6"/>
      <c r="P1373" s="6"/>
    </row>
    <row r="1374" spans="1:16">
      <c r="A1374" s="7" t="s">
        <v>1408</v>
      </c>
      <c r="B1374" s="8" t="s">
        <v>3050</v>
      </c>
      <c r="C1374" s="24" t="s">
        <v>1657</v>
      </c>
      <c r="D1374" s="8" t="s">
        <v>1617</v>
      </c>
      <c r="E1374" s="8" t="s">
        <v>786</v>
      </c>
      <c r="F1374" s="8" t="s">
        <v>6</v>
      </c>
      <c r="G1374" s="10" t="s">
        <v>790</v>
      </c>
      <c r="H1374" s="4" t="b">
        <v>1</v>
      </c>
      <c r="I1374" s="6"/>
      <c r="J1374" s="6"/>
      <c r="K1374" s="6"/>
      <c r="M1374" s="6"/>
      <c r="N1374" s="6"/>
      <c r="O1374" s="6"/>
      <c r="P1374" s="6"/>
    </row>
    <row r="1375" spans="1:16">
      <c r="A1375" s="7" t="s">
        <v>1409</v>
      </c>
      <c r="B1375" s="8" t="s">
        <v>3051</v>
      </c>
      <c r="C1375" s="24" t="s">
        <v>1656</v>
      </c>
      <c r="D1375" s="8" t="s">
        <v>1616</v>
      </c>
      <c r="E1375" s="8" t="s">
        <v>786</v>
      </c>
      <c r="F1375" s="8" t="s">
        <v>4</v>
      </c>
      <c r="G1375" s="10" t="s">
        <v>790</v>
      </c>
      <c r="H1375" s="4" t="b">
        <v>0</v>
      </c>
      <c r="I1375" s="8" t="s">
        <v>1590</v>
      </c>
      <c r="J1375" s="8" t="s">
        <v>790</v>
      </c>
      <c r="K1375" s="6"/>
      <c r="M1375" s="6"/>
      <c r="N1375" s="6"/>
      <c r="O1375" s="6"/>
      <c r="P1375" s="6"/>
    </row>
    <row r="1376" spans="1:16">
      <c r="A1376" s="7" t="s">
        <v>1410</v>
      </c>
      <c r="B1376" s="8" t="s">
        <v>3052</v>
      </c>
      <c r="C1376" s="24" t="s">
        <v>1656</v>
      </c>
      <c r="D1376" s="8" t="s">
        <v>1616</v>
      </c>
      <c r="E1376" s="8" t="s">
        <v>786</v>
      </c>
      <c r="F1376" s="8" t="s">
        <v>6</v>
      </c>
      <c r="G1376" s="10" t="s">
        <v>790</v>
      </c>
      <c r="H1376" s="4" t="b">
        <v>1</v>
      </c>
      <c r="I1376" s="6"/>
      <c r="J1376" s="6"/>
      <c r="K1376" s="6"/>
      <c r="M1376" s="6"/>
      <c r="N1376" s="6"/>
      <c r="O1376" s="6"/>
      <c r="P1376" s="6"/>
    </row>
    <row r="1377" spans="1:16">
      <c r="A1377" s="7" t="s">
        <v>1411</v>
      </c>
      <c r="B1377" s="8" t="s">
        <v>3053</v>
      </c>
      <c r="C1377" s="24" t="s">
        <v>1656</v>
      </c>
      <c r="D1377" s="8" t="s">
        <v>1618</v>
      </c>
      <c r="E1377" s="8" t="s">
        <v>786</v>
      </c>
      <c r="F1377" s="8" t="s">
        <v>4</v>
      </c>
      <c r="G1377" s="10" t="s">
        <v>789</v>
      </c>
      <c r="H1377" s="4" t="b">
        <v>1</v>
      </c>
      <c r="I1377" s="6"/>
      <c r="J1377" s="6"/>
      <c r="K1377" s="6"/>
      <c r="M1377" s="6"/>
      <c r="N1377" s="6"/>
      <c r="O1377" s="6"/>
      <c r="P1377" s="6"/>
    </row>
    <row r="1378" spans="1:16">
      <c r="A1378" s="7" t="s">
        <v>1412</v>
      </c>
      <c r="B1378" s="8" t="s">
        <v>3054</v>
      </c>
      <c r="C1378" s="24" t="s">
        <v>1658</v>
      </c>
      <c r="D1378" s="8" t="s">
        <v>1621</v>
      </c>
      <c r="E1378" s="8" t="s">
        <v>786</v>
      </c>
      <c r="F1378" s="8" t="s">
        <v>6</v>
      </c>
      <c r="G1378" s="10" t="s">
        <v>789</v>
      </c>
      <c r="H1378" s="4" t="b">
        <v>0</v>
      </c>
      <c r="I1378" s="8" t="s">
        <v>1591</v>
      </c>
      <c r="J1378" s="8" t="s">
        <v>1592</v>
      </c>
      <c r="K1378" s="21" t="s">
        <v>1650</v>
      </c>
      <c r="M1378" s="6"/>
      <c r="N1378" s="6"/>
      <c r="O1378" s="6"/>
      <c r="P1378" s="6"/>
    </row>
    <row r="1379" spans="1:16">
      <c r="A1379" s="7" t="s">
        <v>1413</v>
      </c>
      <c r="B1379" s="8" t="s">
        <v>3055</v>
      </c>
      <c r="C1379" s="24" t="s">
        <v>1656</v>
      </c>
      <c r="D1379" s="8" t="s">
        <v>1616</v>
      </c>
      <c r="E1379" s="8" t="s">
        <v>786</v>
      </c>
      <c r="F1379" s="8" t="s">
        <v>6</v>
      </c>
      <c r="G1379" s="10" t="s">
        <v>790</v>
      </c>
      <c r="H1379" s="4" t="b">
        <v>1</v>
      </c>
      <c r="I1379" s="6"/>
      <c r="J1379" s="6"/>
      <c r="K1379" s="6"/>
      <c r="M1379" s="6"/>
      <c r="N1379" s="6"/>
      <c r="O1379" s="6"/>
      <c r="P1379" s="6"/>
    </row>
    <row r="1380" spans="1:16">
      <c r="A1380" s="7" t="s">
        <v>1414</v>
      </c>
      <c r="B1380" s="8" t="s">
        <v>3056</v>
      </c>
      <c r="C1380" s="24" t="s">
        <v>1657</v>
      </c>
      <c r="D1380" s="8" t="s">
        <v>1620</v>
      </c>
      <c r="E1380" s="8" t="s">
        <v>786</v>
      </c>
      <c r="F1380" s="8" t="s">
        <v>4</v>
      </c>
      <c r="G1380" s="10" t="s">
        <v>789</v>
      </c>
      <c r="H1380" s="4" t="b">
        <v>1</v>
      </c>
      <c r="I1380" s="6"/>
      <c r="J1380" s="6"/>
      <c r="K1380" s="6"/>
      <c r="M1380" s="6"/>
      <c r="N1380" s="6"/>
      <c r="O1380" s="6"/>
      <c r="P1380" s="6"/>
    </row>
    <row r="1381" spans="1:16">
      <c r="A1381" s="7" t="s">
        <v>1415</v>
      </c>
      <c r="B1381" s="8" t="s">
        <v>3057</v>
      </c>
      <c r="C1381" s="24" t="s">
        <v>1657</v>
      </c>
      <c r="D1381" s="8" t="s">
        <v>1617</v>
      </c>
      <c r="E1381" s="8" t="s">
        <v>786</v>
      </c>
      <c r="F1381" s="8" t="s">
        <v>6</v>
      </c>
      <c r="G1381" s="10" t="s">
        <v>790</v>
      </c>
      <c r="H1381" s="4" t="b">
        <v>1</v>
      </c>
      <c r="I1381" s="6"/>
      <c r="J1381" s="6"/>
      <c r="K1381" s="6"/>
      <c r="M1381" s="6"/>
      <c r="N1381" s="6"/>
      <c r="O1381" s="6"/>
      <c r="P1381" s="6"/>
    </row>
    <row r="1382" spans="1:16">
      <c r="A1382" s="7" t="s">
        <v>1416</v>
      </c>
      <c r="B1382" s="8" t="s">
        <v>3058</v>
      </c>
      <c r="C1382" s="24" t="s">
        <v>1656</v>
      </c>
      <c r="D1382" s="8" t="s">
        <v>1616</v>
      </c>
      <c r="E1382" s="8" t="s">
        <v>786</v>
      </c>
      <c r="F1382" s="8" t="s">
        <v>6</v>
      </c>
      <c r="G1382" s="10" t="s">
        <v>790</v>
      </c>
      <c r="H1382" s="4" t="b">
        <v>1</v>
      </c>
      <c r="I1382" s="6"/>
      <c r="J1382" s="6"/>
      <c r="K1382" s="6"/>
      <c r="M1382" s="6"/>
      <c r="N1382" s="6"/>
      <c r="O1382" s="6"/>
      <c r="P1382" s="6"/>
    </row>
    <row r="1383" spans="1:16">
      <c r="A1383" s="7" t="s">
        <v>1417</v>
      </c>
      <c r="B1383" s="8" t="s">
        <v>3059</v>
      </c>
      <c r="C1383" s="24" t="s">
        <v>1656</v>
      </c>
      <c r="D1383" s="8" t="s">
        <v>1616</v>
      </c>
      <c r="E1383" s="8" t="s">
        <v>786</v>
      </c>
      <c r="F1383" s="8" t="s">
        <v>6</v>
      </c>
      <c r="G1383" s="10" t="s">
        <v>790</v>
      </c>
      <c r="H1383" s="4" t="b">
        <v>1</v>
      </c>
      <c r="I1383" s="6"/>
      <c r="J1383" s="6"/>
      <c r="K1383" s="6"/>
      <c r="M1383" s="6"/>
      <c r="N1383" s="6"/>
      <c r="O1383" s="6"/>
      <c r="P1383" s="6"/>
    </row>
    <row r="1384" spans="1:16">
      <c r="A1384" s="7" t="s">
        <v>1418</v>
      </c>
      <c r="B1384" s="8" t="s">
        <v>3060</v>
      </c>
      <c r="C1384" s="24" t="s">
        <v>1656</v>
      </c>
      <c r="D1384" s="8" t="s">
        <v>1616</v>
      </c>
      <c r="E1384" s="8" t="s">
        <v>786</v>
      </c>
      <c r="F1384" s="8" t="s">
        <v>6</v>
      </c>
      <c r="G1384" s="10" t="s">
        <v>790</v>
      </c>
      <c r="H1384" s="4" t="b">
        <v>1</v>
      </c>
      <c r="I1384" s="6"/>
      <c r="J1384" s="6"/>
      <c r="K1384" s="6"/>
      <c r="M1384" s="6"/>
      <c r="N1384" s="6"/>
      <c r="O1384" s="6"/>
      <c r="P1384" s="6"/>
    </row>
    <row r="1385" spans="1:16">
      <c r="A1385" s="7" t="s">
        <v>1419</v>
      </c>
      <c r="B1385" s="8" t="s">
        <v>3061</v>
      </c>
      <c r="C1385" s="24" t="s">
        <v>1657</v>
      </c>
      <c r="D1385" s="8" t="s">
        <v>1616</v>
      </c>
      <c r="E1385" s="8" t="s">
        <v>786</v>
      </c>
      <c r="F1385" s="8" t="s">
        <v>6</v>
      </c>
      <c r="G1385" s="10" t="s">
        <v>790</v>
      </c>
      <c r="H1385" s="4" t="b">
        <v>1</v>
      </c>
      <c r="I1385" s="6"/>
      <c r="J1385" s="6"/>
      <c r="K1385" s="6"/>
      <c r="M1385" s="6"/>
      <c r="N1385" s="6"/>
      <c r="O1385" s="6"/>
      <c r="P1385" s="6"/>
    </row>
    <row r="1386" spans="1:16">
      <c r="A1386" s="7" t="s">
        <v>1420</v>
      </c>
      <c r="B1386" s="8" t="s">
        <v>3062</v>
      </c>
      <c r="C1386" s="24" t="s">
        <v>1656</v>
      </c>
      <c r="D1386" s="8" t="s">
        <v>1616</v>
      </c>
      <c r="E1386" s="8" t="s">
        <v>786</v>
      </c>
      <c r="F1386" s="8" t="s">
        <v>6</v>
      </c>
      <c r="G1386" s="10" t="s">
        <v>790</v>
      </c>
      <c r="H1386" s="4" t="b">
        <v>1</v>
      </c>
      <c r="I1386" s="6"/>
      <c r="J1386" s="6"/>
      <c r="K1386" s="6"/>
      <c r="M1386" s="6"/>
      <c r="N1386" s="6"/>
      <c r="O1386" s="6"/>
      <c r="P1386" s="6"/>
    </row>
    <row r="1387" spans="1:16">
      <c r="A1387" s="7" t="s">
        <v>1421</v>
      </c>
      <c r="B1387" s="8" t="s">
        <v>3063</v>
      </c>
      <c r="C1387" s="24" t="s">
        <v>1656</v>
      </c>
      <c r="D1387" s="8" t="s">
        <v>1616</v>
      </c>
      <c r="E1387" s="8" t="s">
        <v>786</v>
      </c>
      <c r="F1387" s="8" t="s">
        <v>6</v>
      </c>
      <c r="G1387" s="10" t="s">
        <v>790</v>
      </c>
      <c r="H1387" s="4" t="b">
        <v>1</v>
      </c>
      <c r="I1387" s="6"/>
      <c r="J1387" s="6"/>
      <c r="K1387" s="6"/>
      <c r="M1387" s="6"/>
      <c r="N1387" s="6"/>
      <c r="O1387" s="6"/>
      <c r="P1387" s="6"/>
    </row>
    <row r="1388" spans="1:16">
      <c r="A1388" s="7" t="s">
        <v>1422</v>
      </c>
      <c r="B1388" s="8" t="s">
        <v>3064</v>
      </c>
      <c r="C1388" s="24" t="s">
        <v>1656</v>
      </c>
      <c r="D1388" s="8" t="s">
        <v>1616</v>
      </c>
      <c r="E1388" s="8" t="s">
        <v>786</v>
      </c>
      <c r="F1388" s="8" t="s">
        <v>6</v>
      </c>
      <c r="G1388" s="10" t="s">
        <v>790</v>
      </c>
      <c r="H1388" s="4" t="b">
        <v>1</v>
      </c>
      <c r="I1388" s="6"/>
      <c r="J1388" s="6"/>
      <c r="K1388" s="6"/>
      <c r="M1388" s="6"/>
      <c r="N1388" s="6"/>
      <c r="O1388" s="6"/>
      <c r="P1388" s="6"/>
    </row>
    <row r="1389" spans="1:16">
      <c r="A1389" s="7" t="s">
        <v>1423</v>
      </c>
      <c r="B1389" s="8" t="s">
        <v>3065</v>
      </c>
      <c r="C1389" s="24" t="s">
        <v>1656</v>
      </c>
      <c r="D1389" s="8" t="s">
        <v>1618</v>
      </c>
      <c r="E1389" s="8" t="s">
        <v>786</v>
      </c>
      <c r="F1389" s="8" t="s">
        <v>6</v>
      </c>
      <c r="G1389" s="10" t="s">
        <v>790</v>
      </c>
      <c r="H1389" s="4" t="b">
        <v>1</v>
      </c>
      <c r="I1389" s="6"/>
      <c r="J1389" s="6"/>
      <c r="K1389" s="6"/>
      <c r="M1389" s="6"/>
      <c r="N1389" s="6"/>
      <c r="O1389" s="6"/>
      <c r="P1389" s="6"/>
    </row>
    <row r="1390" spans="1:16">
      <c r="A1390" s="7" t="s">
        <v>1424</v>
      </c>
      <c r="B1390" s="8" t="s">
        <v>3066</v>
      </c>
      <c r="C1390" s="24" t="s">
        <v>1656</v>
      </c>
      <c r="D1390" s="8" t="s">
        <v>1616</v>
      </c>
      <c r="E1390" s="8" t="s">
        <v>786</v>
      </c>
      <c r="F1390" s="8" t="s">
        <v>6</v>
      </c>
      <c r="G1390" s="10" t="s">
        <v>790</v>
      </c>
      <c r="H1390" s="4" t="b">
        <v>1</v>
      </c>
      <c r="I1390" s="6"/>
      <c r="J1390" s="6"/>
      <c r="K1390" s="6"/>
      <c r="M1390" s="6"/>
      <c r="N1390" s="6"/>
      <c r="O1390" s="6"/>
      <c r="P1390" s="6"/>
    </row>
    <row r="1391" spans="1:16">
      <c r="A1391" s="7" t="s">
        <v>1425</v>
      </c>
      <c r="B1391" s="8" t="s">
        <v>3067</v>
      </c>
      <c r="C1391" s="24" t="s">
        <v>1656</v>
      </c>
      <c r="D1391" s="8" t="s">
        <v>1618</v>
      </c>
      <c r="E1391" s="8" t="s">
        <v>786</v>
      </c>
      <c r="F1391" s="8" t="s">
        <v>6</v>
      </c>
      <c r="G1391" s="10" t="s">
        <v>790</v>
      </c>
      <c r="H1391" s="4" t="b">
        <v>1</v>
      </c>
      <c r="I1391" s="6"/>
      <c r="J1391" s="6"/>
      <c r="K1391" s="6"/>
      <c r="M1391" s="6"/>
      <c r="N1391" s="6"/>
      <c r="O1391" s="6"/>
      <c r="P1391" s="6"/>
    </row>
    <row r="1392" spans="1:16">
      <c r="A1392" s="7" t="s">
        <v>1426</v>
      </c>
      <c r="B1392" s="8" t="s">
        <v>3068</v>
      </c>
      <c r="C1392" s="24" t="s">
        <v>1656</v>
      </c>
      <c r="D1392" s="8" t="s">
        <v>1616</v>
      </c>
      <c r="E1392" s="8" t="s">
        <v>786</v>
      </c>
      <c r="F1392" s="8" t="s">
        <v>6</v>
      </c>
      <c r="G1392" s="10" t="s">
        <v>790</v>
      </c>
      <c r="H1392" s="4" t="b">
        <v>1</v>
      </c>
      <c r="I1392" s="6"/>
      <c r="J1392" s="6"/>
      <c r="K1392" s="6"/>
      <c r="M1392" s="6"/>
      <c r="N1392" s="6"/>
      <c r="O1392" s="6"/>
      <c r="P1392" s="6"/>
    </row>
    <row r="1393" spans="1:16">
      <c r="A1393" s="7" t="s">
        <v>1427</v>
      </c>
      <c r="B1393" s="8" t="s">
        <v>3069</v>
      </c>
      <c r="C1393" s="24" t="s">
        <v>1656</v>
      </c>
      <c r="D1393" s="8" t="s">
        <v>1618</v>
      </c>
      <c r="E1393" s="8" t="s">
        <v>786</v>
      </c>
      <c r="F1393" s="8" t="s">
        <v>6</v>
      </c>
      <c r="G1393" s="10" t="s">
        <v>790</v>
      </c>
      <c r="H1393" s="4" t="b">
        <v>1</v>
      </c>
      <c r="I1393" s="6"/>
      <c r="J1393" s="6"/>
      <c r="K1393" s="6"/>
      <c r="M1393" s="6"/>
      <c r="N1393" s="6"/>
      <c r="O1393" s="6"/>
      <c r="P1393" s="6"/>
    </row>
    <row r="1394" spans="1:16">
      <c r="A1394" s="7" t="s">
        <v>1428</v>
      </c>
      <c r="B1394" s="8" t="s">
        <v>3070</v>
      </c>
      <c r="C1394" s="24" t="s">
        <v>1656</v>
      </c>
      <c r="D1394" s="8" t="s">
        <v>1616</v>
      </c>
      <c r="E1394" s="8" t="s">
        <v>786</v>
      </c>
      <c r="F1394" s="8" t="s">
        <v>6</v>
      </c>
      <c r="G1394" s="10" t="s">
        <v>790</v>
      </c>
      <c r="H1394" s="4" t="b">
        <v>1</v>
      </c>
      <c r="I1394" s="6"/>
      <c r="J1394" s="6"/>
      <c r="K1394" s="6"/>
      <c r="M1394" s="6"/>
      <c r="N1394" s="6"/>
      <c r="O1394" s="6"/>
      <c r="P1394" s="6"/>
    </row>
    <row r="1395" spans="1:16">
      <c r="A1395" s="7" t="s">
        <v>1429</v>
      </c>
      <c r="B1395" s="8" t="s">
        <v>3071</v>
      </c>
      <c r="C1395" s="24" t="s">
        <v>1657</v>
      </c>
      <c r="D1395" s="8" t="s">
        <v>1616</v>
      </c>
      <c r="E1395" s="8" t="s">
        <v>786</v>
      </c>
      <c r="F1395" s="8" t="s">
        <v>6</v>
      </c>
      <c r="G1395" s="10" t="s">
        <v>790</v>
      </c>
      <c r="H1395" s="4" t="b">
        <v>1</v>
      </c>
      <c r="I1395" s="6"/>
      <c r="J1395" s="6"/>
      <c r="K1395" s="6"/>
      <c r="M1395" s="6"/>
      <c r="N1395" s="6"/>
      <c r="O1395" s="6"/>
      <c r="P1395" s="6"/>
    </row>
    <row r="1396" spans="1:16">
      <c r="A1396" s="7" t="s">
        <v>1430</v>
      </c>
      <c r="B1396" s="8" t="s">
        <v>3072</v>
      </c>
      <c r="C1396" s="24" t="s">
        <v>1656</v>
      </c>
      <c r="D1396" s="8" t="s">
        <v>1616</v>
      </c>
      <c r="E1396" s="8" t="s">
        <v>786</v>
      </c>
      <c r="F1396" s="8" t="s">
        <v>6</v>
      </c>
      <c r="G1396" s="10" t="s">
        <v>790</v>
      </c>
      <c r="H1396" s="4" t="b">
        <v>1</v>
      </c>
      <c r="I1396" s="6"/>
      <c r="J1396" s="6"/>
      <c r="K1396" s="6"/>
      <c r="M1396" s="6"/>
      <c r="N1396" s="6"/>
      <c r="O1396" s="6"/>
      <c r="P1396" s="6"/>
    </row>
    <row r="1397" spans="1:16">
      <c r="A1397" s="7" t="s">
        <v>1431</v>
      </c>
      <c r="B1397" s="8" t="s">
        <v>3073</v>
      </c>
      <c r="C1397" s="24" t="s">
        <v>1656</v>
      </c>
      <c r="D1397" s="8" t="s">
        <v>1616</v>
      </c>
      <c r="E1397" s="8" t="s">
        <v>786</v>
      </c>
      <c r="F1397" s="8" t="s">
        <v>6</v>
      </c>
      <c r="G1397" s="10" t="s">
        <v>790</v>
      </c>
      <c r="H1397" s="4" t="b">
        <v>1</v>
      </c>
      <c r="I1397" s="6"/>
      <c r="J1397" s="6"/>
      <c r="K1397" s="6"/>
      <c r="M1397" s="6"/>
      <c r="N1397" s="6"/>
      <c r="O1397" s="6"/>
      <c r="P1397" s="6"/>
    </row>
    <row r="1398" spans="1:16">
      <c r="A1398" s="7" t="s">
        <v>1432</v>
      </c>
      <c r="B1398" s="8" t="s">
        <v>3074</v>
      </c>
      <c r="C1398" s="24" t="s">
        <v>1657</v>
      </c>
      <c r="D1398" s="8" t="s">
        <v>1616</v>
      </c>
      <c r="E1398" s="8" t="s">
        <v>786</v>
      </c>
      <c r="F1398" s="8" t="s">
        <v>6</v>
      </c>
      <c r="G1398" s="10" t="s">
        <v>790</v>
      </c>
      <c r="H1398" s="4" t="b">
        <v>1</v>
      </c>
      <c r="I1398" s="6"/>
      <c r="J1398" s="6"/>
      <c r="K1398" s="6"/>
      <c r="M1398" s="6"/>
      <c r="N1398" s="6"/>
      <c r="O1398" s="6"/>
      <c r="P1398" s="6"/>
    </row>
    <row r="1399" spans="1:16">
      <c r="A1399" s="7" t="s">
        <v>1433</v>
      </c>
      <c r="B1399" s="8" t="s">
        <v>3075</v>
      </c>
      <c r="C1399" s="24" t="s">
        <v>1656</v>
      </c>
      <c r="D1399" s="8" t="s">
        <v>1616</v>
      </c>
      <c r="E1399" s="8" t="s">
        <v>786</v>
      </c>
      <c r="F1399" s="8" t="s">
        <v>6</v>
      </c>
      <c r="G1399" s="10" t="s">
        <v>790</v>
      </c>
      <c r="H1399" s="4" t="b">
        <v>1</v>
      </c>
      <c r="I1399" s="6"/>
      <c r="J1399" s="6"/>
      <c r="K1399" s="6"/>
      <c r="M1399" s="6"/>
      <c r="N1399" s="6"/>
      <c r="O1399" s="6"/>
      <c r="P1399" s="6"/>
    </row>
    <row r="1400" spans="1:16">
      <c r="A1400" s="7" t="s">
        <v>1434</v>
      </c>
      <c r="B1400" s="8" t="s">
        <v>3076</v>
      </c>
      <c r="C1400" s="24" t="s">
        <v>1657</v>
      </c>
      <c r="D1400" s="8" t="s">
        <v>1616</v>
      </c>
      <c r="E1400" s="8" t="s">
        <v>786</v>
      </c>
      <c r="F1400" s="8" t="s">
        <v>6</v>
      </c>
      <c r="G1400" s="10" t="s">
        <v>790</v>
      </c>
      <c r="H1400" s="4" t="b">
        <v>1</v>
      </c>
      <c r="I1400" s="6"/>
      <c r="J1400" s="6"/>
      <c r="K1400" s="6"/>
      <c r="M1400" s="6"/>
      <c r="N1400" s="6"/>
      <c r="O1400" s="6"/>
      <c r="P1400" s="6"/>
    </row>
    <row r="1401" spans="1:16">
      <c r="A1401" s="7" t="s">
        <v>1435</v>
      </c>
      <c r="B1401" s="8" t="s">
        <v>3077</v>
      </c>
      <c r="C1401" s="24" t="s">
        <v>1657</v>
      </c>
      <c r="D1401" s="8" t="s">
        <v>1616</v>
      </c>
      <c r="E1401" s="8" t="s">
        <v>786</v>
      </c>
      <c r="F1401" s="8" t="s">
        <v>6</v>
      </c>
      <c r="G1401" s="10" t="s">
        <v>790</v>
      </c>
      <c r="H1401" s="4" t="b">
        <v>1</v>
      </c>
      <c r="I1401" s="6"/>
      <c r="J1401" s="6"/>
      <c r="K1401" s="6"/>
      <c r="M1401" s="6"/>
      <c r="N1401" s="6"/>
      <c r="O1401" s="6"/>
      <c r="P1401" s="6"/>
    </row>
    <row r="1402" spans="1:16">
      <c r="A1402" s="7" t="s">
        <v>1436</v>
      </c>
      <c r="B1402" s="8" t="s">
        <v>3078</v>
      </c>
      <c r="C1402" s="24" t="s">
        <v>1656</v>
      </c>
      <c r="D1402" s="8" t="s">
        <v>1616</v>
      </c>
      <c r="E1402" s="8" t="s">
        <v>786</v>
      </c>
      <c r="F1402" s="8" t="s">
        <v>6</v>
      </c>
      <c r="G1402" s="10" t="s">
        <v>790</v>
      </c>
      <c r="H1402" s="4" t="b">
        <v>1</v>
      </c>
      <c r="I1402" s="6"/>
      <c r="J1402" s="6"/>
      <c r="K1402" s="6"/>
      <c r="M1402" s="6"/>
      <c r="N1402" s="6"/>
      <c r="O1402" s="6"/>
      <c r="P1402" s="6"/>
    </row>
    <row r="1403" spans="1:16">
      <c r="A1403" s="7" t="s">
        <v>1437</v>
      </c>
      <c r="B1403" s="8" t="s">
        <v>3079</v>
      </c>
      <c r="C1403" s="24" t="s">
        <v>1656</v>
      </c>
      <c r="D1403" s="8" t="s">
        <v>1616</v>
      </c>
      <c r="E1403" s="8" t="s">
        <v>786</v>
      </c>
      <c r="F1403" s="8" t="s">
        <v>4</v>
      </c>
      <c r="G1403" s="10" t="s">
        <v>789</v>
      </c>
      <c r="H1403" s="4" t="b">
        <v>1</v>
      </c>
      <c r="I1403" s="6"/>
      <c r="J1403" s="6"/>
      <c r="K1403" s="6"/>
      <c r="M1403" s="6"/>
      <c r="N1403" s="6"/>
      <c r="O1403" s="6"/>
      <c r="P1403" s="6"/>
    </row>
    <row r="1404" spans="1:16">
      <c r="A1404" s="7" t="s">
        <v>1438</v>
      </c>
      <c r="B1404" s="8" t="s">
        <v>3080</v>
      </c>
      <c r="C1404" s="24" t="s">
        <v>1656</v>
      </c>
      <c r="D1404" s="8" t="s">
        <v>1618</v>
      </c>
      <c r="E1404" s="8" t="s">
        <v>786</v>
      </c>
      <c r="F1404" s="8" t="s">
        <v>6</v>
      </c>
      <c r="G1404" s="10" t="s">
        <v>790</v>
      </c>
      <c r="H1404" s="4" t="b">
        <v>1</v>
      </c>
      <c r="I1404" s="6"/>
      <c r="J1404" s="6"/>
      <c r="K1404" s="6"/>
      <c r="M1404" s="6"/>
      <c r="N1404" s="6"/>
      <c r="O1404" s="6"/>
      <c r="P1404" s="6"/>
    </row>
    <row r="1405" spans="1:16">
      <c r="A1405" s="7" t="s">
        <v>1439</v>
      </c>
      <c r="B1405" s="8" t="s">
        <v>3081</v>
      </c>
      <c r="C1405" s="24" t="s">
        <v>1657</v>
      </c>
      <c r="D1405" s="8" t="s">
        <v>1617</v>
      </c>
      <c r="E1405" s="8" t="s">
        <v>786</v>
      </c>
      <c r="F1405" s="8" t="s">
        <v>6</v>
      </c>
      <c r="G1405" s="10" t="s">
        <v>790</v>
      </c>
      <c r="H1405" s="4" t="b">
        <v>1</v>
      </c>
      <c r="I1405" s="6"/>
      <c r="J1405" s="6"/>
      <c r="K1405" s="6"/>
      <c r="M1405" s="6"/>
      <c r="N1405" s="6"/>
      <c r="O1405" s="6"/>
      <c r="P1405" s="6"/>
    </row>
    <row r="1406" spans="1:16">
      <c r="A1406" s="7" t="s">
        <v>1440</v>
      </c>
      <c r="B1406" s="8" t="s">
        <v>3082</v>
      </c>
      <c r="C1406" s="24" t="s">
        <v>1658</v>
      </c>
      <c r="D1406" s="8" t="s">
        <v>1618</v>
      </c>
      <c r="E1406" s="8" t="s">
        <v>786</v>
      </c>
      <c r="F1406" s="8" t="s">
        <v>6</v>
      </c>
      <c r="G1406" s="10" t="s">
        <v>790</v>
      </c>
      <c r="H1406" s="4" t="b">
        <v>1</v>
      </c>
      <c r="I1406" s="6"/>
      <c r="J1406" s="6"/>
      <c r="K1406" s="6"/>
      <c r="M1406" s="6"/>
      <c r="N1406" s="6"/>
      <c r="O1406" s="6"/>
      <c r="P1406" s="6"/>
    </row>
    <row r="1407" spans="1:16">
      <c r="A1407" s="7" t="s">
        <v>1441</v>
      </c>
      <c r="B1407" s="8" t="s">
        <v>3083</v>
      </c>
      <c r="C1407" s="24" t="s">
        <v>1656</v>
      </c>
      <c r="D1407" s="8" t="s">
        <v>1616</v>
      </c>
      <c r="E1407" s="8" t="s">
        <v>786</v>
      </c>
      <c r="F1407" s="8" t="s">
        <v>6</v>
      </c>
      <c r="G1407" s="10" t="s">
        <v>790</v>
      </c>
      <c r="H1407" s="4" t="b">
        <v>1</v>
      </c>
      <c r="I1407" s="6"/>
      <c r="J1407" s="6"/>
      <c r="K1407" s="6"/>
      <c r="M1407" s="6"/>
      <c r="N1407" s="6"/>
      <c r="O1407" s="6"/>
      <c r="P1407" s="6"/>
    </row>
    <row r="1408" spans="1:16">
      <c r="A1408" s="7" t="s">
        <v>1442</v>
      </c>
      <c r="B1408" s="8" t="s">
        <v>3084</v>
      </c>
      <c r="C1408" s="24" t="s">
        <v>1658</v>
      </c>
      <c r="D1408" s="8" t="s">
        <v>1621</v>
      </c>
      <c r="E1408" s="8" t="s">
        <v>786</v>
      </c>
      <c r="F1408" s="8" t="s">
        <v>6</v>
      </c>
      <c r="G1408" s="10" t="s">
        <v>790</v>
      </c>
      <c r="H1408" s="4" t="b">
        <v>1</v>
      </c>
      <c r="I1408" s="6"/>
      <c r="J1408" s="6"/>
      <c r="K1408" s="6"/>
      <c r="M1408" s="6"/>
      <c r="N1408" s="6"/>
      <c r="O1408" s="6"/>
      <c r="P1408" s="6"/>
    </row>
    <row r="1409" spans="1:16">
      <c r="A1409" s="7" t="s">
        <v>1443</v>
      </c>
      <c r="B1409" s="8" t="s">
        <v>3085</v>
      </c>
      <c r="C1409" s="24" t="s">
        <v>1657</v>
      </c>
      <c r="D1409" s="8" t="s">
        <v>1617</v>
      </c>
      <c r="E1409" s="8" t="s">
        <v>786</v>
      </c>
      <c r="F1409" s="8" t="s">
        <v>4</v>
      </c>
      <c r="G1409" s="10" t="s">
        <v>789</v>
      </c>
      <c r="H1409" s="4" t="b">
        <v>1</v>
      </c>
      <c r="I1409" s="6"/>
      <c r="J1409" s="6"/>
      <c r="K1409" s="6"/>
      <c r="M1409" s="6"/>
      <c r="N1409" s="6"/>
      <c r="O1409" s="6"/>
      <c r="P1409" s="6"/>
    </row>
    <row r="1410" spans="1:16">
      <c r="A1410" s="7" t="s">
        <v>1444</v>
      </c>
      <c r="B1410" s="8" t="s">
        <v>3086</v>
      </c>
      <c r="C1410" s="24" t="s">
        <v>1656</v>
      </c>
      <c r="D1410" s="8" t="s">
        <v>1616</v>
      </c>
      <c r="E1410" s="8" t="s">
        <v>786</v>
      </c>
      <c r="F1410" s="8" t="s">
        <v>4</v>
      </c>
      <c r="G1410" s="10" t="s">
        <v>789</v>
      </c>
      <c r="H1410" s="4" t="b">
        <v>1</v>
      </c>
      <c r="I1410" s="6"/>
      <c r="J1410" s="6"/>
      <c r="K1410" s="6"/>
      <c r="M1410" s="6"/>
      <c r="N1410" s="6"/>
      <c r="O1410" s="6"/>
      <c r="P1410" s="6"/>
    </row>
    <row r="1411" spans="1:16">
      <c r="A1411" s="7" t="s">
        <v>1445</v>
      </c>
      <c r="B1411" s="8" t="s">
        <v>3087</v>
      </c>
      <c r="C1411" s="24" t="s">
        <v>1657</v>
      </c>
      <c r="D1411" s="8" t="s">
        <v>1617</v>
      </c>
      <c r="E1411" s="8" t="s">
        <v>786</v>
      </c>
      <c r="F1411" s="8" t="s">
        <v>4</v>
      </c>
      <c r="G1411" s="10" t="s">
        <v>789</v>
      </c>
      <c r="H1411" s="4" t="b">
        <v>1</v>
      </c>
      <c r="I1411" s="6"/>
      <c r="J1411" s="6"/>
      <c r="K1411" s="6"/>
      <c r="M1411" s="6"/>
      <c r="N1411" s="6"/>
      <c r="O1411" s="6"/>
      <c r="P1411" s="6"/>
    </row>
    <row r="1412" spans="1:16">
      <c r="A1412" s="7" t="s">
        <v>1446</v>
      </c>
      <c r="B1412" s="8" t="s">
        <v>3088</v>
      </c>
      <c r="C1412" s="24" t="s">
        <v>1656</v>
      </c>
      <c r="D1412" s="8" t="s">
        <v>1616</v>
      </c>
      <c r="E1412" s="8" t="s">
        <v>786</v>
      </c>
      <c r="F1412" s="8" t="s">
        <v>6</v>
      </c>
      <c r="G1412" s="10" t="s">
        <v>790</v>
      </c>
      <c r="H1412" s="4" t="b">
        <v>1</v>
      </c>
      <c r="I1412" s="6"/>
      <c r="J1412" s="6"/>
      <c r="K1412" s="6"/>
      <c r="M1412" s="6"/>
      <c r="N1412" s="6"/>
      <c r="O1412" s="6"/>
      <c r="P1412" s="6"/>
    </row>
    <row r="1413" spans="1:16">
      <c r="A1413" s="7" t="s">
        <v>1447</v>
      </c>
      <c r="B1413" s="8" t="s">
        <v>3089</v>
      </c>
      <c r="C1413" s="24" t="s">
        <v>1656</v>
      </c>
      <c r="D1413" s="8" t="s">
        <v>1616</v>
      </c>
      <c r="E1413" s="8" t="s">
        <v>786</v>
      </c>
      <c r="F1413" s="8" t="s">
        <v>4</v>
      </c>
      <c r="G1413" s="10" t="s">
        <v>790</v>
      </c>
      <c r="H1413" s="4" t="b">
        <v>0</v>
      </c>
      <c r="I1413" s="8" t="s">
        <v>1593</v>
      </c>
      <c r="J1413" s="6"/>
      <c r="K1413" s="6"/>
      <c r="M1413" s="6"/>
      <c r="N1413" s="6"/>
      <c r="O1413" s="6"/>
      <c r="P1413" s="6"/>
    </row>
    <row r="1414" spans="1:16">
      <c r="A1414" s="7" t="s">
        <v>1448</v>
      </c>
      <c r="B1414" s="8" t="s">
        <v>3090</v>
      </c>
      <c r="C1414" s="24" t="s">
        <v>1657</v>
      </c>
      <c r="D1414" s="8" t="s">
        <v>1620</v>
      </c>
      <c r="E1414" s="8" t="s">
        <v>786</v>
      </c>
      <c r="F1414" s="8" t="s">
        <v>4</v>
      </c>
      <c r="G1414" s="10" t="s">
        <v>789</v>
      </c>
      <c r="H1414" s="4" t="b">
        <v>1</v>
      </c>
      <c r="I1414" s="8" t="s">
        <v>1594</v>
      </c>
      <c r="J1414" s="6"/>
      <c r="K1414" s="6"/>
      <c r="M1414" s="6"/>
      <c r="N1414" s="6"/>
      <c r="O1414" s="6"/>
      <c r="P1414" s="6"/>
    </row>
    <row r="1415" spans="1:16">
      <c r="A1415" s="7" t="s">
        <v>1449</v>
      </c>
      <c r="B1415" s="8" t="s">
        <v>3091</v>
      </c>
      <c r="C1415" s="24" t="s">
        <v>1657</v>
      </c>
      <c r="D1415" s="8" t="s">
        <v>1616</v>
      </c>
      <c r="E1415" s="8" t="s">
        <v>786</v>
      </c>
      <c r="F1415" s="8" t="s">
        <v>6</v>
      </c>
      <c r="G1415" s="10" t="s">
        <v>790</v>
      </c>
      <c r="H1415" s="4" t="b">
        <v>1</v>
      </c>
      <c r="I1415" s="6"/>
      <c r="J1415" s="6"/>
      <c r="K1415" s="6"/>
      <c r="M1415" s="6"/>
      <c r="N1415" s="6"/>
      <c r="O1415" s="6"/>
      <c r="P1415" s="6"/>
    </row>
    <row r="1416" spans="1:16">
      <c r="A1416" s="7" t="s">
        <v>1450</v>
      </c>
      <c r="B1416" s="8" t="s">
        <v>3092</v>
      </c>
      <c r="C1416" s="24" t="s">
        <v>1656</v>
      </c>
      <c r="D1416" s="8" t="s">
        <v>1616</v>
      </c>
      <c r="E1416" s="8" t="s">
        <v>786</v>
      </c>
      <c r="F1416" s="8" t="s">
        <v>6</v>
      </c>
      <c r="G1416" s="10" t="s">
        <v>790</v>
      </c>
      <c r="H1416" s="4" t="b">
        <v>1</v>
      </c>
      <c r="I1416" s="6"/>
      <c r="J1416" s="6"/>
      <c r="K1416" s="6"/>
      <c r="M1416" s="6"/>
      <c r="N1416" s="6"/>
      <c r="O1416" s="6"/>
      <c r="P1416" s="6"/>
    </row>
    <row r="1417" spans="1:16">
      <c r="A1417" s="7" t="s">
        <v>1451</v>
      </c>
      <c r="B1417" s="8" t="s">
        <v>3093</v>
      </c>
      <c r="C1417" s="24" t="s">
        <v>1657</v>
      </c>
      <c r="D1417" s="8" t="s">
        <v>1621</v>
      </c>
      <c r="E1417" s="8" t="s">
        <v>786</v>
      </c>
      <c r="F1417" s="8" t="s">
        <v>4</v>
      </c>
      <c r="G1417" s="10" t="s">
        <v>790</v>
      </c>
      <c r="H1417" s="4" t="b">
        <v>0</v>
      </c>
      <c r="I1417" s="8" t="s">
        <v>1595</v>
      </c>
      <c r="J1417" s="6"/>
      <c r="K1417" s="6"/>
      <c r="M1417" s="6"/>
      <c r="N1417" s="6"/>
      <c r="O1417" s="6"/>
      <c r="P1417" s="6"/>
    </row>
    <row r="1418" spans="1:16">
      <c r="A1418" s="7" t="s">
        <v>1452</v>
      </c>
      <c r="B1418" s="8" t="s">
        <v>3094</v>
      </c>
      <c r="C1418" s="24" t="s">
        <v>1656</v>
      </c>
      <c r="D1418" s="8" t="s">
        <v>1616</v>
      </c>
      <c r="E1418" s="8" t="s">
        <v>786</v>
      </c>
      <c r="F1418" s="8" t="s">
        <v>6</v>
      </c>
      <c r="G1418" s="10" t="s">
        <v>790</v>
      </c>
      <c r="H1418" s="4" t="b">
        <v>1</v>
      </c>
      <c r="I1418" s="6"/>
      <c r="J1418" s="6"/>
      <c r="K1418" s="6"/>
      <c r="M1418" s="6"/>
      <c r="N1418" s="6"/>
      <c r="O1418" s="6"/>
      <c r="P1418" s="6"/>
    </row>
    <row r="1419" spans="1:16">
      <c r="A1419" s="7" t="s">
        <v>1453</v>
      </c>
      <c r="B1419" s="8" t="s">
        <v>3095</v>
      </c>
      <c r="C1419" s="24" t="s">
        <v>1658</v>
      </c>
      <c r="D1419" s="8" t="s">
        <v>1618</v>
      </c>
      <c r="E1419" s="8" t="s">
        <v>786</v>
      </c>
      <c r="F1419" s="8" t="s">
        <v>6</v>
      </c>
      <c r="G1419" s="10" t="s">
        <v>790</v>
      </c>
      <c r="H1419" s="4" t="b">
        <v>1</v>
      </c>
      <c r="I1419" s="6"/>
      <c r="J1419" s="6"/>
      <c r="K1419" s="6"/>
      <c r="M1419" s="6"/>
      <c r="N1419" s="6"/>
      <c r="O1419" s="6"/>
      <c r="P1419" s="6"/>
    </row>
    <row r="1420" spans="1:16">
      <c r="A1420" s="7" t="s">
        <v>1454</v>
      </c>
      <c r="B1420" s="8" t="s">
        <v>3096</v>
      </c>
      <c r="C1420" s="24" t="s">
        <v>1656</v>
      </c>
      <c r="D1420" s="8" t="s">
        <v>1616</v>
      </c>
      <c r="E1420" s="8" t="s">
        <v>786</v>
      </c>
      <c r="F1420" s="8" t="s">
        <v>6</v>
      </c>
      <c r="G1420" s="10" t="s">
        <v>790</v>
      </c>
      <c r="H1420" s="4" t="b">
        <v>1</v>
      </c>
      <c r="I1420" s="6"/>
      <c r="J1420" s="6"/>
      <c r="K1420" s="6"/>
      <c r="M1420" s="6"/>
      <c r="N1420" s="6"/>
      <c r="O1420" s="6"/>
      <c r="P1420" s="6"/>
    </row>
    <row r="1421" spans="1:16">
      <c r="A1421" s="7" t="s">
        <v>1455</v>
      </c>
      <c r="B1421" s="8" t="s">
        <v>3097</v>
      </c>
      <c r="C1421" s="24" t="s">
        <v>1657</v>
      </c>
      <c r="D1421" s="8" t="s">
        <v>1618</v>
      </c>
      <c r="E1421" s="8" t="s">
        <v>786</v>
      </c>
      <c r="F1421" s="8" t="s">
        <v>6</v>
      </c>
      <c r="G1421" s="10" t="s">
        <v>790</v>
      </c>
      <c r="H1421" s="4" t="b">
        <v>1</v>
      </c>
      <c r="I1421" s="6"/>
      <c r="J1421" s="6"/>
      <c r="K1421" s="6"/>
      <c r="M1421" s="6"/>
      <c r="N1421" s="6"/>
      <c r="O1421" s="6"/>
      <c r="P1421" s="6"/>
    </row>
    <row r="1422" spans="1:16">
      <c r="A1422" s="7" t="s">
        <v>1456</v>
      </c>
      <c r="B1422" s="8" t="s">
        <v>3098</v>
      </c>
      <c r="C1422" s="24" t="s">
        <v>1657</v>
      </c>
      <c r="D1422" s="8" t="s">
        <v>1617</v>
      </c>
      <c r="E1422" s="8" t="s">
        <v>786</v>
      </c>
      <c r="F1422" s="8" t="s">
        <v>6</v>
      </c>
      <c r="G1422" s="10" t="s">
        <v>790</v>
      </c>
      <c r="H1422" s="4" t="b">
        <v>1</v>
      </c>
      <c r="I1422" s="6"/>
      <c r="J1422" s="6"/>
      <c r="K1422" s="6"/>
      <c r="M1422" s="6"/>
      <c r="N1422" s="6"/>
      <c r="O1422" s="6"/>
      <c r="P1422" s="6"/>
    </row>
    <row r="1423" spans="1:16">
      <c r="A1423" s="7" t="s">
        <v>1457</v>
      </c>
      <c r="B1423" s="8" t="s">
        <v>3099</v>
      </c>
      <c r="C1423" s="24" t="s">
        <v>1656</v>
      </c>
      <c r="D1423" s="8" t="s">
        <v>1618</v>
      </c>
      <c r="E1423" s="8" t="s">
        <v>786</v>
      </c>
      <c r="F1423" s="8" t="s">
        <v>6</v>
      </c>
      <c r="G1423" s="10" t="s">
        <v>790</v>
      </c>
      <c r="H1423" s="4" t="b">
        <v>1</v>
      </c>
      <c r="I1423" s="6"/>
      <c r="J1423" s="6"/>
      <c r="K1423" s="6"/>
      <c r="M1423" s="6"/>
      <c r="N1423" s="6"/>
      <c r="O1423" s="6"/>
      <c r="P1423" s="6"/>
    </row>
    <row r="1424" spans="1:16">
      <c r="A1424" s="7" t="s">
        <v>1458</v>
      </c>
      <c r="B1424" s="8" t="s">
        <v>3100</v>
      </c>
      <c r="C1424" s="24" t="s">
        <v>1657</v>
      </c>
      <c r="D1424" s="8" t="s">
        <v>1618</v>
      </c>
      <c r="E1424" s="8" t="s">
        <v>786</v>
      </c>
      <c r="F1424" s="8" t="s">
        <v>4</v>
      </c>
      <c r="G1424" s="10" t="s">
        <v>789</v>
      </c>
      <c r="H1424" s="4" t="b">
        <v>1</v>
      </c>
      <c r="I1424" s="6"/>
      <c r="J1424" s="6"/>
      <c r="K1424" s="6"/>
      <c r="M1424" s="6"/>
      <c r="N1424" s="6"/>
      <c r="O1424" s="6"/>
      <c r="P1424" s="6"/>
    </row>
    <row r="1425" spans="1:16">
      <c r="A1425" s="7" t="s">
        <v>1459</v>
      </c>
      <c r="B1425" s="8" t="s">
        <v>3101</v>
      </c>
      <c r="C1425" s="24" t="s">
        <v>1657</v>
      </c>
      <c r="D1425" s="8" t="s">
        <v>1617</v>
      </c>
      <c r="E1425" s="8" t="s">
        <v>786</v>
      </c>
      <c r="F1425" s="8" t="s">
        <v>6</v>
      </c>
      <c r="G1425" s="10" t="s">
        <v>790</v>
      </c>
      <c r="H1425" s="4" t="b">
        <v>1</v>
      </c>
      <c r="I1425" s="6"/>
      <c r="J1425" s="6"/>
      <c r="K1425" s="6"/>
      <c r="M1425" s="6"/>
      <c r="N1425" s="6"/>
      <c r="O1425" s="6"/>
      <c r="P1425" s="6"/>
    </row>
    <row r="1426" spans="1:16">
      <c r="A1426" s="7" t="s">
        <v>1460</v>
      </c>
      <c r="B1426" s="8" t="s">
        <v>3102</v>
      </c>
      <c r="C1426" s="24" t="s">
        <v>1656</v>
      </c>
      <c r="D1426" s="8" t="s">
        <v>1616</v>
      </c>
      <c r="E1426" s="8" t="s">
        <v>786</v>
      </c>
      <c r="F1426" s="8" t="s">
        <v>6</v>
      </c>
      <c r="G1426" s="10" t="s">
        <v>790</v>
      </c>
      <c r="H1426" s="4" t="b">
        <v>1</v>
      </c>
      <c r="I1426" s="6"/>
      <c r="J1426" s="6"/>
      <c r="K1426" s="6"/>
      <c r="M1426" s="6"/>
      <c r="N1426" s="6"/>
      <c r="O1426" s="6"/>
      <c r="P1426" s="6"/>
    </row>
    <row r="1427" spans="1:16">
      <c r="A1427" s="7" t="s">
        <v>1461</v>
      </c>
      <c r="B1427" s="8" t="s">
        <v>3103</v>
      </c>
      <c r="C1427" s="24" t="s">
        <v>1658</v>
      </c>
      <c r="D1427" s="8" t="s">
        <v>1621</v>
      </c>
      <c r="E1427" s="8" t="s">
        <v>786</v>
      </c>
      <c r="F1427" s="8" t="s">
        <v>6</v>
      </c>
      <c r="G1427" s="10" t="s">
        <v>790</v>
      </c>
      <c r="H1427" s="4" t="b">
        <v>1</v>
      </c>
      <c r="I1427" s="6"/>
      <c r="J1427" s="6"/>
      <c r="K1427" s="6"/>
      <c r="M1427" s="6"/>
      <c r="N1427" s="6"/>
      <c r="O1427" s="6"/>
      <c r="P1427" s="6"/>
    </row>
    <row r="1428" spans="1:16">
      <c r="A1428" s="7" t="s">
        <v>1462</v>
      </c>
      <c r="B1428" s="8" t="s">
        <v>3104</v>
      </c>
      <c r="C1428" s="24" t="s">
        <v>1656</v>
      </c>
      <c r="D1428" s="8" t="s">
        <v>1618</v>
      </c>
      <c r="E1428" s="8" t="s">
        <v>786</v>
      </c>
      <c r="F1428" s="8" t="s">
        <v>6</v>
      </c>
      <c r="G1428" s="10" t="s">
        <v>790</v>
      </c>
      <c r="H1428" s="4" t="b">
        <v>1</v>
      </c>
      <c r="I1428" s="6"/>
      <c r="J1428" s="6"/>
      <c r="K1428" s="6"/>
      <c r="M1428" s="6"/>
      <c r="N1428" s="6"/>
      <c r="O1428" s="6"/>
      <c r="P1428" s="6"/>
    </row>
    <row r="1429" spans="1:16">
      <c r="A1429" s="7" t="s">
        <v>1463</v>
      </c>
      <c r="B1429" s="8" t="s">
        <v>3105</v>
      </c>
      <c r="C1429" s="24" t="s">
        <v>1657</v>
      </c>
      <c r="D1429" s="8" t="s">
        <v>1617</v>
      </c>
      <c r="E1429" s="8" t="s">
        <v>786</v>
      </c>
      <c r="F1429" s="8" t="s">
        <v>4</v>
      </c>
      <c r="G1429" s="10" t="s">
        <v>789</v>
      </c>
      <c r="H1429" s="4" t="b">
        <v>1</v>
      </c>
      <c r="I1429" s="6"/>
      <c r="J1429" s="6"/>
      <c r="K1429" s="6"/>
      <c r="M1429" s="6"/>
      <c r="N1429" s="6"/>
      <c r="O1429" s="6"/>
      <c r="P1429" s="6"/>
    </row>
    <row r="1430" spans="1:16">
      <c r="A1430" s="7" t="s">
        <v>1464</v>
      </c>
      <c r="B1430" s="8" t="s">
        <v>3106</v>
      </c>
      <c r="C1430" s="24" t="s">
        <v>1656</v>
      </c>
      <c r="D1430" s="8" t="s">
        <v>1616</v>
      </c>
      <c r="E1430" s="8" t="s">
        <v>786</v>
      </c>
      <c r="F1430" s="8" t="s">
        <v>6</v>
      </c>
      <c r="G1430" s="10" t="s">
        <v>790</v>
      </c>
      <c r="H1430" s="4" t="b">
        <v>1</v>
      </c>
      <c r="I1430" s="6"/>
      <c r="J1430" s="6"/>
      <c r="K1430" s="6"/>
      <c r="M1430" s="6"/>
      <c r="N1430" s="6"/>
      <c r="O1430" s="6"/>
      <c r="P1430" s="6"/>
    </row>
    <row r="1431" spans="1:16">
      <c r="A1431" s="7" t="s">
        <v>1465</v>
      </c>
      <c r="B1431" s="8" t="s">
        <v>3107</v>
      </c>
      <c r="C1431" s="24" t="s">
        <v>1656</v>
      </c>
      <c r="D1431" s="8" t="s">
        <v>1616</v>
      </c>
      <c r="E1431" s="8" t="s">
        <v>786</v>
      </c>
      <c r="F1431" s="8" t="s">
        <v>6</v>
      </c>
      <c r="G1431" s="10" t="s">
        <v>790</v>
      </c>
      <c r="H1431" s="4" t="b">
        <v>1</v>
      </c>
      <c r="I1431" s="6"/>
      <c r="J1431" s="6"/>
      <c r="K1431" s="6"/>
      <c r="M1431" s="6"/>
      <c r="N1431" s="6"/>
      <c r="O1431" s="6"/>
      <c r="P1431" s="6"/>
    </row>
    <row r="1432" spans="1:16">
      <c r="A1432" s="7" t="s">
        <v>1466</v>
      </c>
      <c r="B1432" s="8" t="s">
        <v>3108</v>
      </c>
      <c r="C1432" s="24" t="s">
        <v>1656</v>
      </c>
      <c r="D1432" s="8" t="s">
        <v>1618</v>
      </c>
      <c r="E1432" s="8" t="s">
        <v>786</v>
      </c>
      <c r="F1432" s="8" t="s">
        <v>6</v>
      </c>
      <c r="G1432" s="10" t="s">
        <v>790</v>
      </c>
      <c r="H1432" s="4" t="b">
        <v>1</v>
      </c>
      <c r="I1432" s="6"/>
      <c r="J1432" s="6"/>
      <c r="K1432" s="6"/>
      <c r="M1432" s="6"/>
      <c r="N1432" s="6"/>
      <c r="O1432" s="6"/>
      <c r="P1432" s="6"/>
    </row>
    <row r="1433" spans="1:16">
      <c r="A1433" s="7" t="s">
        <v>1467</v>
      </c>
      <c r="B1433" s="8" t="s">
        <v>3109</v>
      </c>
      <c r="C1433" s="24" t="s">
        <v>1656</v>
      </c>
      <c r="D1433" s="8" t="s">
        <v>1616</v>
      </c>
      <c r="E1433" s="8" t="s">
        <v>786</v>
      </c>
      <c r="F1433" s="8" t="s">
        <v>6</v>
      </c>
      <c r="G1433" s="10" t="s">
        <v>790</v>
      </c>
      <c r="H1433" s="4" t="b">
        <v>1</v>
      </c>
      <c r="I1433" s="6"/>
      <c r="J1433" s="6"/>
      <c r="K1433" s="6"/>
      <c r="M1433" s="6"/>
      <c r="N1433" s="6"/>
      <c r="O1433" s="6"/>
      <c r="P1433" s="6"/>
    </row>
    <row r="1434" spans="1:16">
      <c r="A1434" s="7" t="s">
        <v>1468</v>
      </c>
      <c r="B1434" s="8" t="s">
        <v>3110</v>
      </c>
      <c r="C1434" s="24" t="s">
        <v>1656</v>
      </c>
      <c r="D1434" s="8" t="s">
        <v>1616</v>
      </c>
      <c r="E1434" s="8" t="s">
        <v>786</v>
      </c>
      <c r="F1434" s="8" t="s">
        <v>6</v>
      </c>
      <c r="G1434" s="10" t="s">
        <v>790</v>
      </c>
      <c r="H1434" s="4" t="b">
        <v>1</v>
      </c>
      <c r="I1434" s="6"/>
      <c r="J1434" s="6"/>
      <c r="K1434" s="6"/>
      <c r="M1434" s="6"/>
      <c r="N1434" s="6"/>
      <c r="O1434" s="6"/>
      <c r="P1434" s="6"/>
    </row>
    <row r="1435" spans="1:16">
      <c r="A1435" s="7" t="s">
        <v>1469</v>
      </c>
      <c r="B1435" s="8" t="s">
        <v>3111</v>
      </c>
      <c r="C1435" s="24" t="s">
        <v>1656</v>
      </c>
      <c r="D1435" s="8" t="s">
        <v>1616</v>
      </c>
      <c r="E1435" s="8" t="s">
        <v>786</v>
      </c>
      <c r="F1435" s="8" t="s">
        <v>6</v>
      </c>
      <c r="G1435" s="10" t="s">
        <v>790</v>
      </c>
      <c r="H1435" s="4" t="b">
        <v>1</v>
      </c>
      <c r="I1435" s="6"/>
      <c r="J1435" s="6"/>
      <c r="K1435" s="6"/>
      <c r="M1435" s="6"/>
      <c r="N1435" s="6"/>
      <c r="O1435" s="6"/>
      <c r="P1435" s="6"/>
    </row>
    <row r="1436" spans="1:16">
      <c r="A1436" s="7" t="s">
        <v>1470</v>
      </c>
      <c r="B1436" s="8" t="s">
        <v>3112</v>
      </c>
      <c r="C1436" s="24" t="s">
        <v>1656</v>
      </c>
      <c r="D1436" s="8" t="s">
        <v>1618</v>
      </c>
      <c r="E1436" s="8" t="s">
        <v>786</v>
      </c>
      <c r="F1436" s="8" t="s">
        <v>6</v>
      </c>
      <c r="G1436" s="10" t="s">
        <v>790</v>
      </c>
      <c r="H1436" s="4" t="b">
        <v>1</v>
      </c>
      <c r="I1436" s="6"/>
      <c r="J1436" s="6"/>
      <c r="K1436" s="6"/>
      <c r="M1436" s="6"/>
      <c r="N1436" s="6"/>
      <c r="O1436" s="6"/>
      <c r="P1436" s="6"/>
    </row>
    <row r="1437" spans="1:16">
      <c r="A1437" s="7" t="s">
        <v>1471</v>
      </c>
      <c r="B1437" s="8" t="s">
        <v>3113</v>
      </c>
      <c r="C1437" s="24" t="s">
        <v>1656</v>
      </c>
      <c r="D1437" s="8" t="s">
        <v>1616</v>
      </c>
      <c r="E1437" s="8" t="s">
        <v>786</v>
      </c>
      <c r="F1437" s="8" t="s">
        <v>6</v>
      </c>
      <c r="G1437" s="10" t="s">
        <v>790</v>
      </c>
      <c r="H1437" s="4" t="b">
        <v>1</v>
      </c>
      <c r="I1437" s="6"/>
      <c r="J1437" s="6"/>
      <c r="K1437" s="6"/>
      <c r="M1437" s="6"/>
      <c r="N1437" s="6"/>
      <c r="O1437" s="6"/>
      <c r="P1437" s="6"/>
    </row>
    <row r="1438" spans="1:16">
      <c r="A1438" s="7" t="s">
        <v>1472</v>
      </c>
      <c r="B1438" s="8" t="s">
        <v>3114</v>
      </c>
      <c r="C1438" s="24" t="s">
        <v>1657</v>
      </c>
      <c r="D1438" s="8" t="s">
        <v>1616</v>
      </c>
      <c r="E1438" s="8" t="s">
        <v>786</v>
      </c>
      <c r="F1438" s="8" t="s">
        <v>6</v>
      </c>
      <c r="G1438" s="10" t="s">
        <v>790</v>
      </c>
      <c r="H1438" s="4" t="b">
        <v>1</v>
      </c>
      <c r="I1438" s="6"/>
      <c r="J1438" s="6"/>
      <c r="K1438" s="6"/>
      <c r="M1438" s="6"/>
      <c r="N1438" s="6"/>
      <c r="O1438" s="6"/>
      <c r="P1438" s="6"/>
    </row>
    <row r="1439" spans="1:16">
      <c r="A1439" s="7" t="s">
        <v>1473</v>
      </c>
      <c r="B1439" s="8" t="s">
        <v>3115</v>
      </c>
      <c r="C1439" s="24" t="s">
        <v>1657</v>
      </c>
      <c r="D1439" s="8" t="s">
        <v>1618</v>
      </c>
      <c r="E1439" s="8" t="s">
        <v>786</v>
      </c>
      <c r="F1439" s="8" t="s">
        <v>6</v>
      </c>
      <c r="G1439" s="10" t="s">
        <v>790</v>
      </c>
      <c r="H1439" s="4" t="b">
        <v>1</v>
      </c>
      <c r="I1439" s="6"/>
      <c r="J1439" s="6"/>
      <c r="K1439" s="6"/>
      <c r="M1439" s="6"/>
      <c r="N1439" s="6"/>
      <c r="O1439" s="6"/>
      <c r="P1439" s="6"/>
    </row>
    <row r="1440" spans="1:16">
      <c r="A1440" s="7" t="s">
        <v>1474</v>
      </c>
      <c r="B1440" s="8" t="s">
        <v>3116</v>
      </c>
      <c r="C1440" s="24" t="s">
        <v>1656</v>
      </c>
      <c r="D1440" s="8" t="s">
        <v>1616</v>
      </c>
      <c r="E1440" s="8" t="s">
        <v>786</v>
      </c>
      <c r="F1440" s="8" t="s">
        <v>4</v>
      </c>
      <c r="G1440" s="10" t="s">
        <v>789</v>
      </c>
      <c r="H1440" s="4" t="b">
        <v>1</v>
      </c>
      <c r="I1440" s="6"/>
      <c r="J1440" s="6"/>
      <c r="K1440" s="6"/>
      <c r="M1440" s="6"/>
      <c r="N1440" s="6"/>
      <c r="O1440" s="6"/>
      <c r="P1440" s="6"/>
    </row>
    <row r="1441" spans="1:16">
      <c r="A1441" s="7" t="s">
        <v>1475</v>
      </c>
      <c r="B1441" s="8" t="s">
        <v>3117</v>
      </c>
      <c r="C1441" s="24" t="s">
        <v>1656</v>
      </c>
      <c r="D1441" s="8" t="s">
        <v>1618</v>
      </c>
      <c r="E1441" s="8" t="s">
        <v>786</v>
      </c>
      <c r="F1441" s="8" t="s">
        <v>6</v>
      </c>
      <c r="G1441" s="10" t="s">
        <v>790</v>
      </c>
      <c r="H1441" s="4" t="b">
        <v>1</v>
      </c>
      <c r="I1441" s="6"/>
      <c r="J1441" s="6"/>
      <c r="K1441" s="6"/>
      <c r="M1441" s="6"/>
      <c r="N1441" s="6"/>
      <c r="O1441" s="6"/>
      <c r="P1441" s="6"/>
    </row>
    <row r="1442" spans="1:16">
      <c r="A1442" s="7" t="s">
        <v>1476</v>
      </c>
      <c r="B1442" s="8" t="s">
        <v>3118</v>
      </c>
      <c r="C1442" s="24" t="s">
        <v>1656</v>
      </c>
      <c r="D1442" s="8" t="s">
        <v>1618</v>
      </c>
      <c r="E1442" s="8" t="s">
        <v>786</v>
      </c>
      <c r="F1442" s="8" t="s">
        <v>6</v>
      </c>
      <c r="G1442" s="10" t="s">
        <v>790</v>
      </c>
      <c r="H1442" s="4" t="b">
        <v>1</v>
      </c>
      <c r="I1442" s="6"/>
      <c r="J1442" s="6"/>
      <c r="K1442" s="6"/>
      <c r="M1442" s="6"/>
      <c r="N1442" s="6"/>
      <c r="O1442" s="6"/>
      <c r="P1442" s="6"/>
    </row>
    <row r="1443" spans="1:16">
      <c r="A1443" s="7" t="s">
        <v>1477</v>
      </c>
      <c r="B1443" s="8" t="s">
        <v>3119</v>
      </c>
      <c r="C1443" s="24" t="s">
        <v>1657</v>
      </c>
      <c r="D1443" s="8" t="s">
        <v>1616</v>
      </c>
      <c r="E1443" s="8" t="s">
        <v>786</v>
      </c>
      <c r="F1443" s="8" t="s">
        <v>6</v>
      </c>
      <c r="G1443" s="10" t="s">
        <v>790</v>
      </c>
      <c r="H1443" s="4" t="b">
        <v>1</v>
      </c>
      <c r="I1443" s="6"/>
      <c r="J1443" s="6"/>
      <c r="K1443" s="6"/>
      <c r="M1443" s="6"/>
      <c r="N1443" s="6"/>
      <c r="O1443" s="6"/>
      <c r="P1443" s="6"/>
    </row>
    <row r="1444" spans="1:16">
      <c r="A1444" s="7" t="s">
        <v>1478</v>
      </c>
      <c r="B1444" s="8" t="s">
        <v>3120</v>
      </c>
      <c r="C1444" s="24" t="s">
        <v>1657</v>
      </c>
      <c r="D1444" s="8" t="s">
        <v>1616</v>
      </c>
      <c r="E1444" s="8" t="s">
        <v>786</v>
      </c>
      <c r="F1444" s="8" t="s">
        <v>6</v>
      </c>
      <c r="G1444" s="10" t="s">
        <v>790</v>
      </c>
      <c r="H1444" s="4" t="b">
        <v>1</v>
      </c>
      <c r="I1444" s="6"/>
      <c r="J1444" s="6"/>
      <c r="K1444" s="6"/>
      <c r="M1444" s="6"/>
      <c r="N1444" s="6"/>
      <c r="O1444" s="6"/>
      <c r="P1444" s="6"/>
    </row>
    <row r="1445" spans="1:16">
      <c r="A1445" s="7" t="s">
        <v>1479</v>
      </c>
      <c r="B1445" s="8" t="s">
        <v>3121</v>
      </c>
      <c r="C1445" s="24" t="s">
        <v>1656</v>
      </c>
      <c r="D1445" s="8" t="s">
        <v>1616</v>
      </c>
      <c r="E1445" s="8" t="s">
        <v>786</v>
      </c>
      <c r="F1445" s="8" t="s">
        <v>6</v>
      </c>
      <c r="G1445" s="10" t="s">
        <v>790</v>
      </c>
      <c r="H1445" s="4" t="b">
        <v>1</v>
      </c>
      <c r="I1445" s="6"/>
      <c r="J1445" s="6"/>
      <c r="K1445" s="6"/>
      <c r="M1445" s="6"/>
      <c r="N1445" s="6"/>
      <c r="O1445" s="6"/>
      <c r="P1445" s="6"/>
    </row>
    <row r="1446" spans="1:16">
      <c r="A1446" s="7" t="s">
        <v>1480</v>
      </c>
      <c r="B1446" s="8" t="s">
        <v>3122</v>
      </c>
      <c r="C1446" s="24" t="s">
        <v>1657</v>
      </c>
      <c r="D1446" s="8" t="s">
        <v>1617</v>
      </c>
      <c r="E1446" s="8" t="s">
        <v>786</v>
      </c>
      <c r="F1446" s="8" t="s">
        <v>4</v>
      </c>
      <c r="G1446" s="10" t="s">
        <v>790</v>
      </c>
      <c r="H1446" s="4" t="b">
        <v>0</v>
      </c>
      <c r="I1446" s="8" t="s">
        <v>1596</v>
      </c>
      <c r="J1446" s="6"/>
      <c r="K1446" s="6"/>
      <c r="M1446" s="6"/>
      <c r="N1446" s="6"/>
      <c r="O1446" s="6"/>
      <c r="P1446" s="6"/>
    </row>
    <row r="1447" spans="1:16">
      <c r="A1447" s="7" t="s">
        <v>1481</v>
      </c>
      <c r="B1447" s="8" t="s">
        <v>3123</v>
      </c>
      <c r="C1447" s="24" t="s">
        <v>1656</v>
      </c>
      <c r="D1447" s="8" t="s">
        <v>1616</v>
      </c>
      <c r="E1447" s="8" t="s">
        <v>786</v>
      </c>
      <c r="F1447" s="8" t="s">
        <v>6</v>
      </c>
      <c r="G1447" s="10" t="s">
        <v>790</v>
      </c>
      <c r="H1447" s="4" t="b">
        <v>1</v>
      </c>
      <c r="I1447" s="6"/>
      <c r="J1447" s="6"/>
      <c r="K1447" s="6"/>
      <c r="M1447" s="6"/>
      <c r="N1447" s="6"/>
      <c r="O1447" s="6"/>
      <c r="P1447" s="6"/>
    </row>
    <row r="1448" spans="1:16">
      <c r="A1448"/>
      <c r="B1448"/>
      <c r="E1448"/>
      <c r="F1448"/>
      <c r="G1448"/>
      <c r="I1448"/>
      <c r="J1448"/>
      <c r="K1448" s="21"/>
      <c r="L1448"/>
      <c r="M1448" s="6"/>
      <c r="N1448" s="6"/>
      <c r="O1448" s="6"/>
      <c r="P1448" s="6"/>
    </row>
    <row r="1449" spans="1:16">
      <c r="A1449"/>
      <c r="B1449"/>
      <c r="E1449"/>
      <c r="F1449"/>
      <c r="G1449"/>
      <c r="I1449"/>
      <c r="J1449"/>
      <c r="K1449" s="21"/>
      <c r="L1449"/>
      <c r="M1449" s="6"/>
      <c r="N1449" s="6"/>
      <c r="O1449" s="6"/>
      <c r="P1449" s="6"/>
    </row>
    <row r="1450" spans="1:16">
      <c r="A1450"/>
      <c r="B1450"/>
      <c r="E1450"/>
      <c r="F1450"/>
      <c r="G1450"/>
      <c r="I1450"/>
      <c r="J1450"/>
      <c r="K1450" s="21"/>
      <c r="L1450"/>
      <c r="M1450" s="6"/>
      <c r="N1450" s="6"/>
      <c r="O1450" s="6"/>
      <c r="P1450" s="6"/>
    </row>
    <row r="1451" spans="1:16">
      <c r="A1451"/>
      <c r="B1451"/>
      <c r="E1451"/>
      <c r="F1451"/>
      <c r="G1451"/>
      <c r="I1451"/>
      <c r="J1451"/>
      <c r="K1451" s="21"/>
      <c r="L1451"/>
      <c r="M1451" s="6"/>
      <c r="N1451" s="6"/>
      <c r="O1451" s="6"/>
      <c r="P1451" s="6"/>
    </row>
    <row r="1452" spans="1:16">
      <c r="A1452"/>
      <c r="B1452"/>
      <c r="E1452"/>
      <c r="F1452"/>
      <c r="G1452"/>
      <c r="I1452"/>
      <c r="J1452"/>
      <c r="K1452" s="21"/>
      <c r="L1452"/>
      <c r="M1452" s="6"/>
      <c r="N1452" s="6"/>
      <c r="O1452" s="6"/>
      <c r="P1452" s="6"/>
    </row>
    <row r="1453" spans="1:16">
      <c r="A1453"/>
      <c r="B1453"/>
      <c r="E1453"/>
      <c r="F1453"/>
      <c r="G1453"/>
      <c r="I1453"/>
      <c r="J1453"/>
      <c r="K1453" s="21"/>
      <c r="L1453"/>
      <c r="M1453" s="6"/>
      <c r="N1453" s="6"/>
      <c r="O1453" s="6"/>
      <c r="P1453" s="6"/>
    </row>
    <row r="1454" spans="1:16">
      <c r="A1454"/>
      <c r="B1454"/>
      <c r="E1454"/>
      <c r="F1454"/>
      <c r="G1454"/>
      <c r="I1454"/>
      <c r="J1454"/>
      <c r="K1454" s="21"/>
      <c r="L1454"/>
      <c r="M1454" s="6"/>
      <c r="N1454" s="6"/>
      <c r="O1454" s="6"/>
      <c r="P1454" s="6"/>
    </row>
    <row r="1455" spans="1:16">
      <c r="A1455"/>
      <c r="B1455"/>
      <c r="E1455"/>
      <c r="F1455"/>
      <c r="G1455"/>
      <c r="I1455"/>
      <c r="J1455"/>
      <c r="K1455" s="21"/>
      <c r="L1455"/>
      <c r="M1455" s="6"/>
      <c r="N1455" s="6"/>
      <c r="O1455" s="6"/>
      <c r="P1455" s="6"/>
    </row>
    <row r="1456" spans="1:16">
      <c r="A1456"/>
      <c r="B1456"/>
      <c r="E1456"/>
      <c r="F1456"/>
      <c r="G1456"/>
      <c r="I1456"/>
      <c r="J1456"/>
      <c r="K1456" s="21"/>
      <c r="L1456"/>
      <c r="M1456" s="6"/>
      <c r="N1456" s="6"/>
      <c r="O1456" s="6"/>
      <c r="P1456" s="6"/>
    </row>
    <row r="1457" spans="1:16">
      <c r="A1457"/>
      <c r="B1457"/>
      <c r="E1457"/>
      <c r="F1457"/>
      <c r="G1457"/>
      <c r="I1457"/>
      <c r="J1457"/>
      <c r="K1457" s="21"/>
      <c r="L1457"/>
      <c r="M1457" s="6"/>
      <c r="N1457" s="6"/>
      <c r="O1457" s="6"/>
      <c r="P1457" s="6"/>
    </row>
    <row r="1458" spans="1:16">
      <c r="A1458"/>
      <c r="B1458"/>
      <c r="E1458"/>
      <c r="F1458"/>
      <c r="G1458"/>
      <c r="I1458"/>
      <c r="J1458"/>
      <c r="K1458" s="21"/>
      <c r="L1458"/>
      <c r="M1458" s="6"/>
      <c r="N1458" s="6"/>
      <c r="O1458" s="6"/>
      <c r="P1458" s="6"/>
    </row>
    <row r="1459" spans="1:16">
      <c r="A1459"/>
      <c r="B1459"/>
      <c r="E1459"/>
      <c r="F1459"/>
      <c r="G1459"/>
      <c r="I1459"/>
      <c r="J1459"/>
      <c r="K1459" s="21"/>
      <c r="L1459"/>
      <c r="M1459" s="6"/>
      <c r="N1459" s="6"/>
      <c r="O1459" s="6"/>
      <c r="P1459" s="6"/>
    </row>
    <row r="1460" spans="1:16">
      <c r="A1460"/>
      <c r="B1460"/>
      <c r="E1460"/>
      <c r="F1460"/>
      <c r="G1460"/>
      <c r="I1460"/>
      <c r="J1460"/>
      <c r="K1460" s="21"/>
      <c r="L1460"/>
      <c r="M1460" s="6"/>
      <c r="N1460" s="6"/>
      <c r="O1460" s="6"/>
      <c r="P1460" s="6"/>
    </row>
    <row r="1461" spans="1:16">
      <c r="A1461"/>
      <c r="B1461"/>
      <c r="E1461"/>
      <c r="F1461"/>
      <c r="G1461"/>
      <c r="I1461"/>
      <c r="J1461"/>
      <c r="K1461" s="21"/>
      <c r="L1461"/>
      <c r="M1461" s="6"/>
      <c r="N1461" s="6"/>
      <c r="O1461" s="6"/>
      <c r="P1461" s="6"/>
    </row>
    <row r="1462" spans="1:16">
      <c r="A1462"/>
      <c r="B1462"/>
      <c r="E1462"/>
      <c r="F1462"/>
      <c r="G1462"/>
      <c r="I1462"/>
      <c r="J1462"/>
      <c r="K1462" s="21"/>
      <c r="L1462"/>
      <c r="M1462" s="6"/>
      <c r="N1462" s="6"/>
      <c r="O1462" s="6"/>
      <c r="P1462" s="6"/>
    </row>
    <row r="1463" spans="1:16">
      <c r="A1463"/>
      <c r="B1463"/>
      <c r="E1463"/>
      <c r="F1463"/>
      <c r="G1463"/>
      <c r="I1463"/>
      <c r="J1463"/>
      <c r="K1463" s="21"/>
      <c r="L1463"/>
      <c r="M1463" s="6"/>
      <c r="N1463" s="6"/>
      <c r="O1463" s="6"/>
      <c r="P1463" s="6"/>
    </row>
    <row r="1464" spans="1:16">
      <c r="A1464"/>
      <c r="B1464"/>
      <c r="E1464"/>
      <c r="F1464"/>
      <c r="G1464"/>
      <c r="I1464"/>
      <c r="J1464"/>
      <c r="K1464" s="21"/>
      <c r="L1464"/>
      <c r="M1464" s="6"/>
      <c r="N1464" s="6"/>
      <c r="O1464" s="6"/>
      <c r="P1464" s="6"/>
    </row>
    <row r="1465" spans="1:16">
      <c r="A1465"/>
      <c r="B1465"/>
      <c r="E1465"/>
      <c r="F1465"/>
      <c r="G1465"/>
      <c r="I1465"/>
      <c r="J1465"/>
      <c r="K1465" s="21"/>
      <c r="L1465"/>
      <c r="M1465" s="6"/>
      <c r="N1465" s="6"/>
      <c r="O1465" s="6"/>
      <c r="P1465" s="6"/>
    </row>
    <row r="1466" spans="1:16">
      <c r="A1466"/>
      <c r="B1466"/>
      <c r="E1466"/>
      <c r="F1466"/>
      <c r="G1466"/>
      <c r="I1466"/>
      <c r="J1466"/>
      <c r="K1466" s="21"/>
      <c r="L1466"/>
      <c r="M1466" s="6"/>
      <c r="N1466" s="6"/>
      <c r="O1466" s="6"/>
      <c r="P1466" s="6"/>
    </row>
    <row r="1467" spans="1:16">
      <c r="A1467"/>
      <c r="B1467"/>
      <c r="E1467"/>
      <c r="F1467"/>
      <c r="G1467"/>
      <c r="I1467"/>
      <c r="J1467"/>
      <c r="K1467" s="21"/>
      <c r="L1467"/>
      <c r="M1467" s="6"/>
      <c r="N1467" s="6"/>
      <c r="O1467" s="6"/>
      <c r="P1467" s="6"/>
    </row>
    <row r="1468" spans="1:16">
      <c r="A1468"/>
      <c r="B1468"/>
      <c r="E1468"/>
      <c r="F1468"/>
      <c r="G1468"/>
      <c r="I1468"/>
      <c r="J1468"/>
      <c r="K1468" s="21"/>
      <c r="L1468"/>
      <c r="M1468" s="6"/>
      <c r="N1468" s="6"/>
      <c r="O1468" s="6"/>
      <c r="P1468" s="6"/>
    </row>
    <row r="1469" spans="1:16">
      <c r="A1469"/>
      <c r="B1469"/>
      <c r="E1469"/>
      <c r="F1469"/>
      <c r="G1469"/>
      <c r="I1469"/>
      <c r="J1469"/>
      <c r="K1469" s="21"/>
      <c r="L1469"/>
      <c r="M1469" s="6"/>
      <c r="N1469" s="6"/>
      <c r="O1469" s="6"/>
      <c r="P1469" s="6"/>
    </row>
    <row r="1470" spans="1:16">
      <c r="A1470"/>
      <c r="B1470"/>
      <c r="E1470"/>
      <c r="F1470"/>
      <c r="G1470"/>
      <c r="I1470"/>
      <c r="J1470"/>
      <c r="K1470" s="21"/>
      <c r="L1470"/>
      <c r="M1470" s="6"/>
      <c r="N1470" s="6"/>
      <c r="O1470" s="6"/>
      <c r="P1470" s="6"/>
    </row>
    <row r="1471" spans="1:16">
      <c r="A1471"/>
      <c r="B1471"/>
      <c r="E1471"/>
      <c r="F1471"/>
      <c r="G1471"/>
      <c r="I1471"/>
      <c r="J1471"/>
      <c r="K1471" s="21"/>
      <c r="L1471"/>
      <c r="M1471" s="6"/>
      <c r="N1471" s="6"/>
      <c r="O1471" s="6"/>
      <c r="P1471" s="6"/>
    </row>
    <row r="1472" spans="1:16">
      <c r="A1472"/>
      <c r="B1472"/>
      <c r="E1472"/>
      <c r="F1472"/>
      <c r="G1472"/>
      <c r="I1472"/>
      <c r="J1472"/>
      <c r="K1472" s="21"/>
      <c r="L1472"/>
      <c r="M1472" s="6"/>
      <c r="N1472" s="6"/>
      <c r="O1472" s="6"/>
      <c r="P1472" s="6"/>
    </row>
    <row r="1473" spans="1:16">
      <c r="A1473"/>
      <c r="B1473"/>
      <c r="E1473"/>
      <c r="F1473"/>
      <c r="G1473"/>
      <c r="I1473"/>
      <c r="J1473"/>
      <c r="K1473" s="21"/>
      <c r="L1473"/>
      <c r="M1473" s="6"/>
      <c r="N1473" s="6"/>
      <c r="O1473" s="6"/>
      <c r="P1473" s="6"/>
    </row>
    <row r="1474" spans="1:16">
      <c r="A1474"/>
      <c r="B1474"/>
      <c r="E1474"/>
      <c r="F1474"/>
      <c r="G1474"/>
      <c r="I1474"/>
      <c r="J1474"/>
      <c r="K1474" s="21"/>
      <c r="L1474"/>
      <c r="M1474" s="6"/>
      <c r="N1474" s="6"/>
      <c r="O1474" s="6"/>
      <c r="P1474" s="6"/>
    </row>
    <row r="1475" spans="1:16">
      <c r="A1475"/>
      <c r="B1475"/>
      <c r="E1475"/>
      <c r="F1475"/>
      <c r="G1475"/>
      <c r="I1475"/>
      <c r="J1475"/>
      <c r="K1475" s="21"/>
      <c r="L1475"/>
      <c r="M1475" s="6"/>
      <c r="N1475" s="6"/>
      <c r="O1475" s="6"/>
      <c r="P1475" s="6"/>
    </row>
    <row r="1476" spans="1:16">
      <c r="A1476"/>
      <c r="B1476"/>
      <c r="E1476"/>
      <c r="F1476"/>
      <c r="G1476"/>
      <c r="I1476"/>
      <c r="J1476"/>
      <c r="K1476" s="21"/>
      <c r="L1476"/>
      <c r="M1476" s="6"/>
      <c r="N1476" s="6"/>
      <c r="O1476" s="6"/>
      <c r="P1476" s="6"/>
    </row>
    <row r="1477" spans="1:16">
      <c r="A1477"/>
      <c r="B1477"/>
      <c r="E1477"/>
      <c r="F1477"/>
      <c r="G1477"/>
      <c r="I1477"/>
      <c r="J1477"/>
      <c r="K1477" s="21"/>
      <c r="L1477"/>
      <c r="M1477" s="6"/>
      <c r="N1477" s="6"/>
      <c r="O1477" s="6"/>
      <c r="P1477" s="6"/>
    </row>
    <row r="1478" spans="1:16">
      <c r="A1478"/>
      <c r="B1478"/>
      <c r="E1478"/>
      <c r="F1478"/>
      <c r="G1478"/>
      <c r="I1478"/>
      <c r="J1478"/>
      <c r="K1478" s="21"/>
      <c r="L1478"/>
      <c r="M1478" s="6"/>
      <c r="N1478" s="6"/>
      <c r="O1478" s="6"/>
      <c r="P1478" s="6"/>
    </row>
    <row r="1479" spans="1:16">
      <c r="A1479"/>
      <c r="B1479"/>
      <c r="E1479"/>
      <c r="F1479"/>
      <c r="G1479"/>
      <c r="I1479"/>
      <c r="J1479"/>
      <c r="K1479" s="21"/>
      <c r="L1479"/>
      <c r="M1479" s="6"/>
      <c r="N1479" s="6"/>
      <c r="O1479" s="6"/>
      <c r="P1479" s="6"/>
    </row>
    <row r="1480" spans="1:16">
      <c r="A1480"/>
      <c r="B1480"/>
      <c r="E1480"/>
      <c r="F1480"/>
      <c r="G1480"/>
      <c r="I1480"/>
      <c r="J1480"/>
      <c r="K1480" s="21"/>
      <c r="L1480"/>
      <c r="M1480" s="6"/>
      <c r="N1480" s="6"/>
      <c r="O1480" s="6"/>
      <c r="P1480" s="6"/>
    </row>
    <row r="1481" spans="1:16">
      <c r="A1481"/>
      <c r="B1481"/>
      <c r="E1481"/>
      <c r="F1481"/>
      <c r="G1481"/>
      <c r="I1481"/>
      <c r="J1481"/>
      <c r="K1481" s="21"/>
      <c r="L1481"/>
      <c r="M1481" s="6"/>
      <c r="N1481" s="6"/>
      <c r="O1481" s="6"/>
      <c r="P1481" s="6"/>
    </row>
    <row r="1482" spans="1:16">
      <c r="A1482"/>
      <c r="B1482"/>
      <c r="E1482"/>
      <c r="F1482"/>
      <c r="G1482"/>
      <c r="I1482"/>
      <c r="J1482"/>
      <c r="K1482" s="21"/>
      <c r="L1482"/>
      <c r="M1482" s="6"/>
      <c r="N1482" s="6"/>
      <c r="O1482" s="6"/>
      <c r="P1482" s="6"/>
    </row>
    <row r="1483" spans="1:16">
      <c r="A1483"/>
      <c r="B1483"/>
      <c r="E1483"/>
      <c r="F1483"/>
      <c r="G1483"/>
      <c r="I1483"/>
      <c r="J1483"/>
      <c r="K1483" s="21"/>
      <c r="L1483"/>
      <c r="M1483" s="6"/>
      <c r="N1483" s="6"/>
      <c r="O1483" s="6"/>
      <c r="P1483" s="6"/>
    </row>
    <row r="1484" spans="1:16">
      <c r="A1484"/>
      <c r="B1484"/>
      <c r="E1484"/>
      <c r="F1484"/>
      <c r="G1484"/>
      <c r="I1484"/>
      <c r="J1484"/>
      <c r="K1484" s="21"/>
      <c r="L1484"/>
      <c r="M1484" s="6"/>
      <c r="N1484" s="6"/>
      <c r="O1484" s="6"/>
      <c r="P1484" s="6"/>
    </row>
    <row r="1485" spans="1:16">
      <c r="A1485"/>
      <c r="B1485"/>
      <c r="E1485"/>
      <c r="F1485"/>
      <c r="G1485"/>
      <c r="I1485"/>
      <c r="J1485"/>
      <c r="K1485" s="21"/>
      <c r="L1485"/>
      <c r="M1485" s="6"/>
      <c r="N1485" s="6"/>
      <c r="O1485" s="6"/>
      <c r="P1485" s="6"/>
    </row>
    <row r="1486" spans="1:16">
      <c r="A1486"/>
      <c r="B1486"/>
      <c r="E1486"/>
      <c r="F1486"/>
      <c r="G1486"/>
      <c r="I1486"/>
      <c r="J1486"/>
      <c r="K1486" s="21"/>
      <c r="L1486"/>
      <c r="M1486" s="6"/>
      <c r="N1486" s="6"/>
      <c r="O1486" s="6"/>
      <c r="P1486" s="6"/>
    </row>
    <row r="1487" spans="1:16">
      <c r="A1487"/>
      <c r="B1487"/>
      <c r="E1487"/>
      <c r="F1487"/>
      <c r="G1487"/>
      <c r="I1487"/>
      <c r="J1487"/>
      <c r="K1487" s="21"/>
      <c r="L1487"/>
      <c r="M1487" s="6"/>
      <c r="N1487" s="6"/>
      <c r="O1487" s="6"/>
      <c r="P1487" s="6"/>
    </row>
    <row r="1488" spans="1:16">
      <c r="A1488"/>
      <c r="B1488"/>
      <c r="E1488"/>
      <c r="F1488"/>
      <c r="G1488"/>
      <c r="I1488"/>
      <c r="J1488"/>
      <c r="K1488" s="21"/>
      <c r="L1488"/>
      <c r="M1488" s="6"/>
      <c r="N1488" s="6"/>
      <c r="O1488" s="6"/>
      <c r="P1488" s="6"/>
    </row>
    <row r="1489" spans="1:16">
      <c r="A1489"/>
      <c r="B1489"/>
      <c r="E1489"/>
      <c r="F1489"/>
      <c r="G1489"/>
      <c r="I1489"/>
      <c r="J1489"/>
      <c r="K1489" s="21"/>
      <c r="L1489"/>
      <c r="M1489" s="6"/>
      <c r="N1489" s="6"/>
      <c r="O1489" s="6"/>
      <c r="P1489" s="6"/>
    </row>
    <row r="1490" spans="1:16">
      <c r="A1490"/>
      <c r="B1490"/>
      <c r="E1490"/>
      <c r="F1490"/>
      <c r="G1490"/>
      <c r="I1490"/>
      <c r="J1490"/>
      <c r="K1490" s="21"/>
      <c r="L1490"/>
      <c r="M1490" s="6"/>
      <c r="N1490" s="6"/>
      <c r="O1490" s="6"/>
      <c r="P1490" s="6"/>
    </row>
    <row r="1491" spans="1:16">
      <c r="A1491"/>
      <c r="B1491"/>
      <c r="E1491"/>
      <c r="F1491"/>
      <c r="G1491"/>
      <c r="I1491"/>
      <c r="J1491"/>
      <c r="K1491" s="21"/>
      <c r="L1491"/>
      <c r="M1491" s="6"/>
      <c r="N1491" s="6"/>
      <c r="O1491" s="6"/>
      <c r="P1491" s="6"/>
    </row>
    <row r="1492" spans="1:16">
      <c r="A1492"/>
      <c r="B1492"/>
      <c r="E1492"/>
      <c r="F1492"/>
      <c r="G1492"/>
      <c r="I1492"/>
      <c r="J1492"/>
      <c r="K1492" s="21"/>
      <c r="L1492"/>
      <c r="M1492" s="6"/>
      <c r="N1492" s="6"/>
      <c r="O1492" s="6"/>
      <c r="P1492" s="6"/>
    </row>
    <row r="1493" spans="1:16">
      <c r="A1493"/>
      <c r="B1493"/>
      <c r="E1493"/>
      <c r="F1493"/>
      <c r="G1493"/>
      <c r="I1493"/>
      <c r="J1493"/>
      <c r="K1493" s="21"/>
      <c r="L1493"/>
      <c r="M1493" s="6"/>
      <c r="N1493" s="6"/>
      <c r="O1493" s="6"/>
      <c r="P1493" s="6"/>
    </row>
    <row r="1494" spans="1:16">
      <c r="A1494"/>
      <c r="B1494"/>
      <c r="E1494"/>
      <c r="F1494"/>
      <c r="G1494"/>
      <c r="I1494"/>
      <c r="J1494"/>
      <c r="K1494" s="21"/>
      <c r="L1494"/>
      <c r="M1494" s="6"/>
      <c r="N1494" s="6"/>
      <c r="O1494" s="6"/>
      <c r="P1494" s="6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7"/>
  <sheetViews>
    <sheetView topLeftCell="A21" zoomScale="115" zoomScaleNormal="115" workbookViewId="0">
      <selection activeCell="J34" sqref="J34"/>
    </sheetView>
  </sheetViews>
  <sheetFormatPr defaultRowHeight="15.75"/>
  <cols>
    <col min="6" max="6" width="8.375" bestFit="1" customWidth="1"/>
    <col min="12" max="12" width="39.5" bestFit="1" customWidth="1"/>
  </cols>
  <sheetData>
    <row r="1" spans="1:14">
      <c r="A1" t="s">
        <v>1522</v>
      </c>
      <c r="B1">
        <f>COUNT(ALL_DATA!B:B)</f>
        <v>0</v>
      </c>
      <c r="I1" t="s">
        <v>1529</v>
      </c>
      <c r="J1">
        <v>1</v>
      </c>
      <c r="L1" s="6" t="s">
        <v>1602</v>
      </c>
      <c r="M1" s="6"/>
    </row>
    <row r="2" spans="1:14">
      <c r="A2" t="s">
        <v>1597</v>
      </c>
      <c r="B2">
        <f>COUNTIF(ALL_DATA!G:G,"Y")</f>
        <v>212</v>
      </c>
      <c r="C2" s="11" t="e">
        <f>B2/B1</f>
        <v>#DIV/0!</v>
      </c>
      <c r="I2" t="s">
        <v>1530</v>
      </c>
      <c r="J2">
        <v>5</v>
      </c>
      <c r="L2" s="6" t="s">
        <v>1603</v>
      </c>
      <c r="M2" s="6">
        <v>9</v>
      </c>
      <c r="N2" s="11">
        <f>M2/SUM($M$2:$M$16)</f>
        <v>0.22500000000000001</v>
      </c>
    </row>
    <row r="3" spans="1:14">
      <c r="A3" t="s">
        <v>1598</v>
      </c>
      <c r="B3">
        <f>COUNTIF(ALL_DATA!G:G,"N")</f>
        <v>1234</v>
      </c>
      <c r="C3" s="6"/>
      <c r="I3" t="s">
        <v>1531</v>
      </c>
      <c r="J3">
        <v>1</v>
      </c>
      <c r="L3" s="6" t="s">
        <v>1530</v>
      </c>
      <c r="M3" s="6">
        <v>7</v>
      </c>
      <c r="N3" s="11">
        <f t="shared" ref="N3:N16" si="0">M3/SUM($M$2:$M$16)</f>
        <v>0.17499999999999999</v>
      </c>
    </row>
    <row r="4" spans="1:14">
      <c r="C4" s="6"/>
      <c r="I4" t="s">
        <v>1532</v>
      </c>
      <c r="J4">
        <v>1</v>
      </c>
      <c r="L4" s="6" t="s">
        <v>1605</v>
      </c>
      <c r="M4" s="6">
        <v>6</v>
      </c>
      <c r="N4" s="11">
        <f t="shared" si="0"/>
        <v>0.15</v>
      </c>
    </row>
    <row r="5" spans="1:14">
      <c r="I5" t="s">
        <v>1533</v>
      </c>
      <c r="J5">
        <v>1</v>
      </c>
      <c r="L5" s="6" t="s">
        <v>1535</v>
      </c>
      <c r="M5" s="6">
        <v>4</v>
      </c>
      <c r="N5" s="11">
        <f t="shared" si="0"/>
        <v>0.1</v>
      </c>
    </row>
    <row r="6" spans="1:14">
      <c r="A6" t="s">
        <v>1523</v>
      </c>
      <c r="B6">
        <v>180</v>
      </c>
      <c r="I6" t="s">
        <v>1534</v>
      </c>
      <c r="J6">
        <v>2</v>
      </c>
      <c r="L6" s="6" t="s">
        <v>1606</v>
      </c>
      <c r="M6" s="6">
        <v>2</v>
      </c>
      <c r="N6" s="11">
        <f t="shared" si="0"/>
        <v>0.05</v>
      </c>
    </row>
    <row r="7" spans="1:14">
      <c r="A7" t="s">
        <v>1524</v>
      </c>
      <c r="B7">
        <v>1196</v>
      </c>
      <c r="E7" s="12"/>
      <c r="I7" t="s">
        <v>1535</v>
      </c>
      <c r="J7">
        <v>3</v>
      </c>
      <c r="L7" s="6" t="s">
        <v>1607</v>
      </c>
      <c r="M7" s="6">
        <v>2</v>
      </c>
      <c r="N7" s="11">
        <f t="shared" si="0"/>
        <v>0.05</v>
      </c>
    </row>
    <row r="8" spans="1:14">
      <c r="I8" t="s">
        <v>1536</v>
      </c>
      <c r="J8">
        <v>1</v>
      </c>
      <c r="L8" s="6" t="s">
        <v>1529</v>
      </c>
      <c r="M8" s="6">
        <v>2</v>
      </c>
      <c r="N8" s="11">
        <f t="shared" si="0"/>
        <v>0.05</v>
      </c>
    </row>
    <row r="9" spans="1:14">
      <c r="A9" t="s">
        <v>1525</v>
      </c>
      <c r="B9">
        <f>COUNTIFS(ALL_DATA!F:F, "positive", ALL_DATA!H:H, "FALSE")</f>
        <v>40</v>
      </c>
      <c r="I9" t="s">
        <v>1537</v>
      </c>
      <c r="J9">
        <v>1</v>
      </c>
      <c r="L9" s="6" t="s">
        <v>1604</v>
      </c>
      <c r="M9" s="6">
        <v>1</v>
      </c>
      <c r="N9" s="11">
        <f t="shared" si="0"/>
        <v>2.5000000000000001E-2</v>
      </c>
    </row>
    <row r="10" spans="1:14">
      <c r="A10" t="s">
        <v>1526</v>
      </c>
      <c r="B10">
        <f>COUNTIFS(ALL_DATA!F:F, "negative", ALL_DATA!H:H, "FALSE")</f>
        <v>30</v>
      </c>
      <c r="I10" t="s">
        <v>1538</v>
      </c>
      <c r="J10">
        <v>1</v>
      </c>
      <c r="L10" s="6" t="s">
        <v>1532</v>
      </c>
      <c r="M10" s="6">
        <v>1</v>
      </c>
      <c r="N10" s="11">
        <f t="shared" si="0"/>
        <v>2.5000000000000001E-2</v>
      </c>
    </row>
    <row r="11" spans="1:14">
      <c r="I11" t="s">
        <v>1539</v>
      </c>
      <c r="J11">
        <v>1</v>
      </c>
      <c r="L11" s="6" t="s">
        <v>1608</v>
      </c>
      <c r="M11" s="6">
        <v>1</v>
      </c>
      <c r="N11" s="11">
        <f t="shared" si="0"/>
        <v>2.5000000000000001E-2</v>
      </c>
    </row>
    <row r="12" spans="1:14">
      <c r="I12" t="s">
        <v>1540</v>
      </c>
      <c r="J12">
        <v>1</v>
      </c>
      <c r="L12" s="6" t="s">
        <v>1486</v>
      </c>
      <c r="M12" s="6">
        <v>1</v>
      </c>
      <c r="N12" s="11">
        <f t="shared" si="0"/>
        <v>2.5000000000000001E-2</v>
      </c>
    </row>
    <row r="13" spans="1:14">
      <c r="B13" t="s">
        <v>1611</v>
      </c>
      <c r="C13" t="s">
        <v>1612</v>
      </c>
      <c r="D13" t="s">
        <v>1613</v>
      </c>
      <c r="E13" t="s">
        <v>1614</v>
      </c>
      <c r="F13" t="s">
        <v>1615</v>
      </c>
      <c r="I13" t="s">
        <v>1494</v>
      </c>
      <c r="J13">
        <v>1</v>
      </c>
      <c r="L13" s="6" t="s">
        <v>1494</v>
      </c>
      <c r="M13" s="6">
        <v>1</v>
      </c>
      <c r="N13" s="11">
        <f t="shared" si="0"/>
        <v>2.5000000000000001E-2</v>
      </c>
    </row>
    <row r="14" spans="1:14">
      <c r="A14" t="s">
        <v>1527</v>
      </c>
      <c r="B14" s="15">
        <f>(B6/(B6+B10))</f>
        <v>0.8571428571428571</v>
      </c>
      <c r="C14" s="11">
        <v>0.85563</v>
      </c>
      <c r="D14" s="11">
        <v>0.85865999999999998</v>
      </c>
      <c r="E14">
        <f>(SQRT(B14-(1-B14)))/1446</f>
        <v>5.8447735458403631E-4</v>
      </c>
      <c r="F14" s="13">
        <f>B14+(1.96*E14)</f>
        <v>0.85828843275784183</v>
      </c>
      <c r="G14" s="13">
        <f>B14-(1.96*E14)</f>
        <v>0.85599728152787236</v>
      </c>
      <c r="I14" t="s">
        <v>1541</v>
      </c>
      <c r="J14">
        <v>1</v>
      </c>
      <c r="L14" s="6" t="s">
        <v>1609</v>
      </c>
      <c r="M14" s="6">
        <v>1</v>
      </c>
      <c r="N14" s="11">
        <f t="shared" si="0"/>
        <v>2.5000000000000001E-2</v>
      </c>
    </row>
    <row r="15" spans="1:14">
      <c r="A15" t="s">
        <v>1528</v>
      </c>
      <c r="B15" s="15">
        <f>(B7/(B7+B9))</f>
        <v>0.96763754045307449</v>
      </c>
      <c r="C15" s="11">
        <v>0.96731999999999996</v>
      </c>
      <c r="D15" s="11">
        <v>0.96794999999999998</v>
      </c>
      <c r="E15" s="6">
        <f t="shared" ref="E15:E17" si="1">(SQRT(B15-(1-B15)))/1446</f>
        <v>6.688078912728744E-4</v>
      </c>
      <c r="F15" s="13">
        <f t="shared" ref="F15:F17" si="2">B15+(1.96*E15)</f>
        <v>0.96894840391996928</v>
      </c>
      <c r="G15" s="13">
        <f t="shared" ref="G15:G17" si="3">B15-(1.96*E15)</f>
        <v>0.96632667698617969</v>
      </c>
      <c r="L15" s="6" t="s">
        <v>1610</v>
      </c>
      <c r="M15" s="6">
        <v>1</v>
      </c>
      <c r="N15" s="11">
        <f t="shared" si="0"/>
        <v>2.5000000000000001E-2</v>
      </c>
    </row>
    <row r="16" spans="1:14">
      <c r="A16" t="s">
        <v>1599</v>
      </c>
      <c r="B16" s="15">
        <f>B6/(B6+B9)</f>
        <v>0.81818181818181823</v>
      </c>
      <c r="C16" s="11">
        <v>0.81655</v>
      </c>
      <c r="D16" s="11">
        <v>0.81981000000000004</v>
      </c>
      <c r="E16" s="6">
        <f t="shared" si="1"/>
        <v>5.5167637290281168E-4</v>
      </c>
      <c r="F16" s="13">
        <f t="shared" si="2"/>
        <v>0.81926310387270773</v>
      </c>
      <c r="G16" s="13">
        <f t="shared" si="3"/>
        <v>0.81710053249092873</v>
      </c>
      <c r="L16" s="6" t="s">
        <v>1541</v>
      </c>
      <c r="M16" s="6">
        <v>1</v>
      </c>
      <c r="N16" s="11">
        <f t="shared" si="0"/>
        <v>2.5000000000000001E-2</v>
      </c>
    </row>
    <row r="17" spans="1:14" ht="15" customHeight="1">
      <c r="A17" t="s">
        <v>1600</v>
      </c>
      <c r="B17" s="15">
        <f>B7/(B7+B10)</f>
        <v>0.9755301794453507</v>
      </c>
      <c r="C17" s="11">
        <v>0.97524999999999995</v>
      </c>
      <c r="D17" s="11">
        <v>0.97580999999999996</v>
      </c>
      <c r="E17" s="6">
        <f t="shared" si="1"/>
        <v>6.7442824025841454E-4</v>
      </c>
      <c r="F17" s="13">
        <f t="shared" si="2"/>
        <v>0.97685205879625714</v>
      </c>
      <c r="G17" s="13">
        <f t="shared" si="3"/>
        <v>0.97420830009444426</v>
      </c>
      <c r="L17" s="6"/>
      <c r="M17" s="6"/>
    </row>
    <row r="18" spans="1:14">
      <c r="A18" t="s">
        <v>1601</v>
      </c>
      <c r="B18" s="14">
        <f>(B6+B7)/(B6+B7+B9+B10)</f>
        <v>0.95159059474412167</v>
      </c>
    </row>
    <row r="19" spans="1:14">
      <c r="N19" s="11">
        <f>SUM(N1:N16)</f>
        <v>1.0000000000000002</v>
      </c>
    </row>
    <row r="20" spans="1:14">
      <c r="B20" t="s">
        <v>1611</v>
      </c>
      <c r="C20" t="s">
        <v>1612</v>
      </c>
      <c r="D20" t="s">
        <v>1613</v>
      </c>
    </row>
    <row r="21" spans="1:14">
      <c r="A21" t="s">
        <v>1527</v>
      </c>
      <c r="B21" s="15">
        <v>0.8571428571428571</v>
      </c>
      <c r="C21" s="13">
        <v>0.8024</v>
      </c>
      <c r="D21" s="13">
        <v>0.90149999999999997</v>
      </c>
      <c r="F21" s="13"/>
      <c r="G21" s="13"/>
    </row>
    <row r="22" spans="1:14">
      <c r="A22" t="s">
        <v>1528</v>
      </c>
      <c r="B22" s="15">
        <v>0.96763754045307504</v>
      </c>
      <c r="C22" s="13">
        <v>0.95620000000000005</v>
      </c>
      <c r="D22" s="13">
        <v>0.9768</v>
      </c>
      <c r="F22" s="13"/>
      <c r="G22" s="13"/>
    </row>
    <row r="23" spans="1:14">
      <c r="A23" t="s">
        <v>1599</v>
      </c>
      <c r="B23" s="15">
        <v>0.81818181818181823</v>
      </c>
      <c r="C23" s="13">
        <v>0.76749999999999996</v>
      </c>
      <c r="D23" s="13">
        <v>0.85980000000000001</v>
      </c>
      <c r="F23" s="13"/>
      <c r="G23" s="13"/>
    </row>
    <row r="24" spans="1:14">
      <c r="A24" t="s">
        <v>1600</v>
      </c>
      <c r="B24" s="15">
        <v>0.9755301794453507</v>
      </c>
      <c r="C24" s="13">
        <v>0.96619999999999995</v>
      </c>
      <c r="D24" s="13">
        <v>0.98229999999999995</v>
      </c>
      <c r="F24" s="13"/>
      <c r="G24" s="13"/>
    </row>
    <row r="25" spans="1:14">
      <c r="A25" t="s">
        <v>1601</v>
      </c>
      <c r="B25" s="11">
        <v>0.95159059474412167</v>
      </c>
    </row>
    <row r="28" spans="1:14">
      <c r="B28" t="s">
        <v>1622</v>
      </c>
      <c r="D28" t="s">
        <v>1623</v>
      </c>
      <c r="F28" t="s">
        <v>1624</v>
      </c>
    </row>
    <row r="29" spans="1:14">
      <c r="A29" t="s">
        <v>1625</v>
      </c>
      <c r="B29">
        <f>COUNTIFS(ALL_DATA!F:F,"positive",ALL_DATA!H:H,"TRUE",ALL_DATA!C:C,"E*")</f>
        <v>46</v>
      </c>
      <c r="D29">
        <f>COUNTIFS(ALL_DATA!F:F,"positive",ALL_DATA!H:H,"TRUE",ALL_DATA!C:C,"I*")</f>
        <v>127</v>
      </c>
      <c r="F29">
        <f>COUNTIFS(ALL_DATA!F:F,"positive",ALL_DATA!H:H,"TRUE",ALL_DATA!C:C,"O")</f>
        <v>7</v>
      </c>
    </row>
    <row r="30" spans="1:14">
      <c r="A30" t="s">
        <v>1626</v>
      </c>
      <c r="B30">
        <f>COUNTIFS(ALL_DATA!F:F,"positive",ALL_DATA!H:H,"FALSE",ALL_DATA!C:C,"E*")</f>
        <v>25</v>
      </c>
      <c r="D30">
        <f>COUNTIFS(ALL_DATA!F:F,"positive",ALL_DATA!H:H,"FALSE",ALL_DATA!C:C,"I*")</f>
        <v>9</v>
      </c>
      <c r="F30">
        <f>COUNTIFS(ALL_DATA!F:F,"positive",ALL_DATA!H:H,"FALSE",ALL_DATA!C:C,"O")</f>
        <v>6</v>
      </c>
      <c r="J30" s="6"/>
    </row>
    <row r="31" spans="1:14">
      <c r="A31" t="s">
        <v>1627</v>
      </c>
      <c r="B31">
        <f>COUNTIFS(ALL_DATA!F:F,"negative",ALL_DATA!H:H,"TRUE",ALL_DATA!C:C,"E*")</f>
        <v>803</v>
      </c>
      <c r="D31">
        <f>COUNTIFS(ALL_DATA!F:F,"negative",ALL_DATA!H:H,"TRUE",ALL_DATA!C:C,"I")</f>
        <v>315</v>
      </c>
      <c r="F31">
        <f>COUNTIFS(ALL_DATA!F:F,"negative",ALL_DATA!H:H,"TRUE",ALL_DATA!C:C,"O")</f>
        <v>78</v>
      </c>
      <c r="J31" s="6"/>
    </row>
    <row r="32" spans="1:14">
      <c r="A32" t="s">
        <v>1628</v>
      </c>
      <c r="B32">
        <f>COUNTIFS(ALL_DATA!F:F,"negative",ALL_DATA!H:H,"FALSE",ALL_DATA!C:C,"E*")</f>
        <v>10</v>
      </c>
      <c r="D32">
        <f>COUNTIFS(ALL_DATA!F:F,"negative",ALL_DATA!H:H,"FALSE",ALL_DATA!C:C,"I")</f>
        <v>14</v>
      </c>
      <c r="F32">
        <f>COUNTIFS(ALL_DATA!F:F,"negative",ALL_DATA!H:H,"FALSE",ALL_DATA!C:C,"O")</f>
        <v>6</v>
      </c>
      <c r="J32" s="6"/>
    </row>
    <row r="33" spans="1:7" s="6" customFormat="1">
      <c r="A33" s="6" t="s">
        <v>1660</v>
      </c>
      <c r="B33" s="6">
        <f>SUM(B29:B32)</f>
        <v>884</v>
      </c>
      <c r="D33" s="6">
        <f t="shared" ref="D33" si="4">SUM(D29:D32)</f>
        <v>465</v>
      </c>
      <c r="F33" s="6">
        <f>SUM(F29:F32)</f>
        <v>97</v>
      </c>
    </row>
    <row r="34" spans="1:7" s="6" customFormat="1">
      <c r="A34" s="6" t="s">
        <v>1661</v>
      </c>
      <c r="B34" s="11">
        <f>(B29+B32)/B33</f>
        <v>6.3348416289592757E-2</v>
      </c>
      <c r="C34" s="11"/>
      <c r="D34" s="11">
        <f>(D29+D32)/D33</f>
        <v>0.3032258064516129</v>
      </c>
      <c r="E34" s="11"/>
      <c r="F34" s="11">
        <f>(F29+F32)/F33</f>
        <v>0.13402061855670103</v>
      </c>
    </row>
    <row r="35" spans="1:7" s="6" customFormat="1"/>
    <row r="36" spans="1:7">
      <c r="C36" t="s">
        <v>1629</v>
      </c>
      <c r="E36" s="6" t="s">
        <v>1630</v>
      </c>
      <c r="G36" s="6" t="s">
        <v>1631</v>
      </c>
    </row>
    <row r="37" spans="1:7">
      <c r="A37" s="6" t="s">
        <v>1527</v>
      </c>
      <c r="B37" s="11">
        <f>B29/(B29+B32)</f>
        <v>0.8214285714285714</v>
      </c>
      <c r="C37" s="16" t="s">
        <v>1662</v>
      </c>
      <c r="D37" s="11">
        <f t="shared" ref="D37" si="5">D29/(D29+D32)</f>
        <v>0.900709219858156</v>
      </c>
      <c r="E37" s="16" t="s">
        <v>1666</v>
      </c>
      <c r="F37" s="11">
        <f>F29/(F29+F32)</f>
        <v>0.53846153846153844</v>
      </c>
      <c r="G37" s="16" t="s">
        <v>1670</v>
      </c>
    </row>
    <row r="38" spans="1:7">
      <c r="A38" s="6" t="s">
        <v>1528</v>
      </c>
      <c r="B38" s="11">
        <f>B31/(B31+B30)</f>
        <v>0.96980676328502413</v>
      </c>
      <c r="C38" s="16" t="s">
        <v>1663</v>
      </c>
      <c r="D38" s="11">
        <f t="shared" ref="D38" si="6">D31/(D31+D30)</f>
        <v>0.97222222222222221</v>
      </c>
      <c r="E38" s="18" t="s">
        <v>1667</v>
      </c>
      <c r="F38" s="11">
        <f>F31/(F31+F30)</f>
        <v>0.9285714285714286</v>
      </c>
      <c r="G38" s="16" t="s">
        <v>1671</v>
      </c>
    </row>
    <row r="39" spans="1:7">
      <c r="A39" s="6" t="s">
        <v>1599</v>
      </c>
      <c r="B39" s="11">
        <f>B29/(B29+B30)</f>
        <v>0.647887323943662</v>
      </c>
      <c r="C39" s="16" t="s">
        <v>1664</v>
      </c>
      <c r="D39" s="11">
        <f t="shared" ref="D39" si="7">D29/(D29+D30)</f>
        <v>0.93382352941176472</v>
      </c>
      <c r="E39" s="17" t="s">
        <v>1668</v>
      </c>
      <c r="F39" s="11">
        <f>F29/(F29+F30)</f>
        <v>0.53846153846153844</v>
      </c>
      <c r="G39" s="18" t="s">
        <v>1672</v>
      </c>
    </row>
    <row r="40" spans="1:7">
      <c r="A40" s="6" t="s">
        <v>1600</v>
      </c>
      <c r="B40" s="11">
        <f>B31/(B31+B32)</f>
        <v>0.98769987699876993</v>
      </c>
      <c r="C40" s="16" t="s">
        <v>1665</v>
      </c>
      <c r="D40" s="11">
        <f t="shared" ref="D40" si="8">D31/(D31+D32)</f>
        <v>0.95744680851063835</v>
      </c>
      <c r="E40" t="s">
        <v>1669</v>
      </c>
      <c r="F40" s="11">
        <f>F31/(F31+F32)</f>
        <v>0.9285714285714286</v>
      </c>
      <c r="G40" s="18" t="s">
        <v>1673</v>
      </c>
    </row>
    <row r="41" spans="1:7">
      <c r="A41" s="6" t="s">
        <v>1601</v>
      </c>
      <c r="G41" s="22"/>
    </row>
    <row r="43" spans="1:7">
      <c r="C43" s="16"/>
      <c r="D43" s="6"/>
      <c r="E43" s="11"/>
    </row>
    <row r="44" spans="1:7">
      <c r="B44" s="6"/>
      <c r="C44" s="11"/>
      <c r="D44" s="11"/>
      <c r="E44" s="11"/>
    </row>
    <row r="45" spans="1:7">
      <c r="B45" s="6"/>
      <c r="C45" s="11"/>
      <c r="D45" s="11"/>
      <c r="E45" s="11"/>
    </row>
    <row r="46" spans="1:7">
      <c r="B46" s="6"/>
      <c r="C46" s="11"/>
      <c r="D46" s="11"/>
      <c r="E46" s="11"/>
    </row>
    <row r="47" spans="1:7">
      <c r="B47" s="6"/>
      <c r="C47" s="11"/>
      <c r="D47" s="11"/>
      <c r="E47" s="11"/>
    </row>
  </sheetData>
  <sortState ref="L2:N17">
    <sortCondition descending="1" ref="N2:N1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DATA</vt:lpstr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 Shtoltz</dc:creator>
  <cp:lastModifiedBy>Adil Zia</cp:lastModifiedBy>
  <dcterms:created xsi:type="dcterms:W3CDTF">2019-11-07T13:39:06Z</dcterms:created>
  <dcterms:modified xsi:type="dcterms:W3CDTF">2022-06-20T01:40:32Z</dcterms:modified>
</cp:coreProperties>
</file>